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435" windowWidth="18000" windowHeight="11475"/>
  </bookViews>
  <sheets>
    <sheet name="Anat_WT_vs_WTBHI" sheetId="1" r:id="rId1"/>
  </sheets>
  <calcPr calcId="145621"/>
</workbook>
</file>

<file path=xl/calcChain.xml><?xml version="1.0" encoding="utf-8"?>
<calcChain xmlns="http://schemas.openxmlformats.org/spreadsheetml/2006/main">
  <c r="D21" i="1" l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1370" i="1"/>
  <c r="D1371" i="1"/>
  <c r="D1372" i="1"/>
  <c r="D1373" i="1"/>
  <c r="D1374" i="1"/>
  <c r="D1375" i="1"/>
  <c r="D1376" i="1"/>
  <c r="D1377" i="1"/>
  <c r="D1378" i="1"/>
  <c r="D1379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19" i="1"/>
  <c r="D1420" i="1"/>
  <c r="D1421" i="1"/>
  <c r="D1422" i="1"/>
  <c r="D1423" i="1"/>
  <c r="D1424" i="1"/>
  <c r="D1425" i="1"/>
  <c r="D1426" i="1"/>
  <c r="D1427" i="1"/>
  <c r="D1428" i="1"/>
  <c r="D1429" i="1"/>
  <c r="D1430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  <c r="D1449" i="1"/>
  <c r="D1450" i="1"/>
  <c r="D1451" i="1"/>
  <c r="D1452" i="1"/>
  <c r="D1453" i="1"/>
  <c r="D1454" i="1"/>
  <c r="D1455" i="1"/>
  <c r="D1456" i="1"/>
  <c r="D1457" i="1"/>
  <c r="D1458" i="1"/>
  <c r="D1459" i="1"/>
  <c r="D1460" i="1"/>
  <c r="D1461" i="1"/>
  <c r="D1462" i="1"/>
  <c r="D1463" i="1"/>
  <c r="D1464" i="1"/>
  <c r="D1465" i="1"/>
  <c r="D1466" i="1"/>
  <c r="D1467" i="1"/>
  <c r="D1468" i="1"/>
  <c r="D1469" i="1"/>
  <c r="D1470" i="1"/>
  <c r="D1471" i="1"/>
  <c r="D1472" i="1"/>
  <c r="D1473" i="1"/>
  <c r="D1474" i="1"/>
  <c r="D1475" i="1"/>
  <c r="D1476" i="1"/>
  <c r="D1477" i="1"/>
  <c r="D1478" i="1"/>
  <c r="D1479" i="1"/>
  <c r="D1480" i="1"/>
  <c r="D1481" i="1"/>
  <c r="D1482" i="1"/>
  <c r="D1483" i="1"/>
  <c r="D1484" i="1"/>
  <c r="D1485" i="1"/>
  <c r="D1486" i="1"/>
  <c r="D1487" i="1"/>
  <c r="D1488" i="1"/>
  <c r="D1489" i="1"/>
  <c r="D1490" i="1"/>
  <c r="D1491" i="1"/>
  <c r="D1492" i="1"/>
  <c r="D1493" i="1"/>
  <c r="D1494" i="1"/>
  <c r="D1495" i="1"/>
  <c r="D1496" i="1"/>
  <c r="D1497" i="1"/>
  <c r="D1498" i="1"/>
  <c r="D1499" i="1"/>
  <c r="D1500" i="1"/>
  <c r="D1501" i="1"/>
  <c r="D1502" i="1"/>
  <c r="D1503" i="1"/>
  <c r="D1504" i="1"/>
  <c r="D1505" i="1"/>
  <c r="D1506" i="1"/>
  <c r="D1507" i="1"/>
  <c r="D1508" i="1"/>
  <c r="D1509" i="1"/>
  <c r="D1510" i="1"/>
  <c r="D1511" i="1"/>
  <c r="D1512" i="1"/>
  <c r="D1513" i="1"/>
  <c r="D1514" i="1"/>
  <c r="D1515" i="1"/>
  <c r="D1516" i="1"/>
  <c r="D1517" i="1"/>
  <c r="D1518" i="1"/>
  <c r="D1519" i="1"/>
  <c r="D1520" i="1"/>
  <c r="D1521" i="1"/>
  <c r="D1522" i="1"/>
  <c r="D1523" i="1"/>
  <c r="D1524" i="1"/>
  <c r="D1525" i="1"/>
  <c r="D1526" i="1"/>
  <c r="D1527" i="1"/>
  <c r="D1528" i="1"/>
  <c r="D1529" i="1"/>
  <c r="D1530" i="1"/>
  <c r="D1531" i="1"/>
  <c r="D1532" i="1"/>
  <c r="D1533" i="1"/>
  <c r="D1534" i="1"/>
  <c r="D1535" i="1"/>
  <c r="D1536" i="1"/>
  <c r="D1537" i="1"/>
  <c r="D1538" i="1"/>
  <c r="D1539" i="1"/>
  <c r="D1540" i="1"/>
  <c r="D1541" i="1"/>
  <c r="D1542" i="1"/>
  <c r="D1543" i="1"/>
  <c r="D1544" i="1"/>
  <c r="D1545" i="1"/>
  <c r="D1546" i="1"/>
  <c r="D1547" i="1"/>
  <c r="D1548" i="1"/>
  <c r="D1549" i="1"/>
  <c r="D1550" i="1"/>
  <c r="D1551" i="1"/>
  <c r="D1552" i="1"/>
  <c r="D1553" i="1"/>
  <c r="D1554" i="1"/>
  <c r="D1555" i="1"/>
  <c r="D1556" i="1"/>
  <c r="D1557" i="1"/>
  <c r="D1558" i="1"/>
  <c r="D1559" i="1"/>
  <c r="D1560" i="1"/>
  <c r="D1561" i="1"/>
  <c r="D1562" i="1"/>
  <c r="D1563" i="1"/>
  <c r="D1564" i="1"/>
  <c r="D1565" i="1"/>
  <c r="D1566" i="1"/>
  <c r="D1567" i="1"/>
  <c r="D1568" i="1"/>
  <c r="D1569" i="1"/>
  <c r="D1570" i="1"/>
  <c r="D1571" i="1"/>
  <c r="D1572" i="1"/>
  <c r="D1573" i="1"/>
  <c r="D1574" i="1"/>
  <c r="D1575" i="1"/>
  <c r="D1576" i="1"/>
  <c r="D1577" i="1"/>
  <c r="D1578" i="1"/>
  <c r="D1579" i="1"/>
  <c r="D1580" i="1"/>
  <c r="D1581" i="1"/>
  <c r="D1582" i="1"/>
  <c r="D1583" i="1"/>
  <c r="D1584" i="1"/>
  <c r="D1585" i="1"/>
  <c r="D1586" i="1"/>
  <c r="D1587" i="1"/>
  <c r="D1588" i="1"/>
  <c r="D1589" i="1"/>
  <c r="D1590" i="1"/>
  <c r="D1591" i="1"/>
  <c r="D1592" i="1"/>
  <c r="D1593" i="1"/>
  <c r="D1594" i="1"/>
  <c r="D1595" i="1"/>
  <c r="D1596" i="1"/>
  <c r="D1597" i="1"/>
  <c r="D1598" i="1"/>
  <c r="D1599" i="1"/>
  <c r="D1600" i="1"/>
  <c r="D1601" i="1"/>
  <c r="D1602" i="1"/>
  <c r="D1603" i="1"/>
  <c r="D1604" i="1"/>
  <c r="D1605" i="1"/>
  <c r="D1606" i="1"/>
  <c r="D1607" i="1"/>
  <c r="D1608" i="1"/>
  <c r="D1609" i="1"/>
  <c r="D1610" i="1"/>
  <c r="D1611" i="1"/>
  <c r="D1612" i="1"/>
  <c r="D1613" i="1"/>
  <c r="D1614" i="1"/>
  <c r="D1615" i="1"/>
  <c r="D1616" i="1"/>
  <c r="D1617" i="1"/>
  <c r="D1618" i="1"/>
  <c r="D1619" i="1"/>
  <c r="D1620" i="1"/>
  <c r="D1621" i="1"/>
  <c r="D1622" i="1"/>
  <c r="D1623" i="1"/>
  <c r="D1624" i="1"/>
  <c r="D1625" i="1"/>
  <c r="D1626" i="1"/>
  <c r="D1627" i="1"/>
  <c r="D1628" i="1"/>
  <c r="D1629" i="1"/>
  <c r="D1630" i="1"/>
  <c r="D1631" i="1"/>
  <c r="D1632" i="1"/>
  <c r="D1633" i="1"/>
  <c r="D1634" i="1"/>
  <c r="D1635" i="1"/>
  <c r="D1636" i="1"/>
  <c r="D1637" i="1"/>
  <c r="D1638" i="1"/>
  <c r="D1639" i="1"/>
  <c r="D1640" i="1"/>
  <c r="D1641" i="1"/>
  <c r="D1642" i="1"/>
  <c r="D1643" i="1"/>
  <c r="D1644" i="1"/>
  <c r="D1645" i="1"/>
  <c r="D1646" i="1"/>
  <c r="D1647" i="1"/>
  <c r="D1648" i="1"/>
  <c r="D1649" i="1"/>
  <c r="D1650" i="1"/>
  <c r="D1651" i="1"/>
  <c r="D1652" i="1"/>
  <c r="D1653" i="1"/>
  <c r="D1654" i="1"/>
  <c r="D1655" i="1"/>
  <c r="D1656" i="1"/>
  <c r="D1657" i="1"/>
  <c r="D1658" i="1"/>
  <c r="D1659" i="1"/>
  <c r="D1660" i="1"/>
  <c r="D1661" i="1"/>
  <c r="D1662" i="1"/>
  <c r="D1663" i="1"/>
  <c r="D1664" i="1"/>
  <c r="D1665" i="1"/>
  <c r="D1666" i="1"/>
  <c r="D1667" i="1"/>
  <c r="D1668" i="1"/>
  <c r="D1669" i="1"/>
  <c r="D1670" i="1"/>
  <c r="D1671" i="1"/>
  <c r="D1672" i="1"/>
  <c r="D1673" i="1"/>
  <c r="D1674" i="1"/>
  <c r="D1675" i="1"/>
  <c r="D1676" i="1"/>
  <c r="D1677" i="1"/>
  <c r="D1678" i="1"/>
  <c r="D1679" i="1"/>
  <c r="D1680" i="1"/>
  <c r="D1681" i="1"/>
  <c r="D1682" i="1"/>
  <c r="D1683" i="1"/>
  <c r="D1684" i="1"/>
  <c r="D1685" i="1"/>
  <c r="D1686" i="1"/>
  <c r="D1687" i="1"/>
  <c r="D1688" i="1"/>
  <c r="D1689" i="1"/>
  <c r="D1690" i="1"/>
  <c r="D1691" i="1"/>
  <c r="D1692" i="1"/>
  <c r="D1693" i="1"/>
  <c r="D1694" i="1"/>
  <c r="D1695" i="1"/>
  <c r="D1696" i="1"/>
  <c r="D1697" i="1"/>
  <c r="D1698" i="1"/>
  <c r="D1699" i="1"/>
  <c r="D1700" i="1"/>
  <c r="D1701" i="1"/>
  <c r="D1702" i="1"/>
  <c r="D1703" i="1"/>
  <c r="D1704" i="1"/>
  <c r="D1705" i="1"/>
  <c r="D1706" i="1"/>
  <c r="D1707" i="1"/>
  <c r="D1708" i="1"/>
  <c r="D1709" i="1"/>
  <c r="D1710" i="1"/>
  <c r="D1711" i="1"/>
  <c r="D1712" i="1"/>
  <c r="D1713" i="1"/>
  <c r="D1714" i="1"/>
  <c r="D1715" i="1"/>
  <c r="D1716" i="1"/>
  <c r="D1717" i="1"/>
  <c r="D1718" i="1"/>
  <c r="D1719" i="1"/>
  <c r="D1720" i="1"/>
  <c r="D1721" i="1"/>
  <c r="D1722" i="1"/>
  <c r="D1723" i="1"/>
  <c r="D1724" i="1"/>
  <c r="D1725" i="1"/>
  <c r="D1726" i="1"/>
  <c r="D1727" i="1"/>
  <c r="D1728" i="1"/>
  <c r="D1729" i="1"/>
  <c r="D1730" i="1"/>
  <c r="D1731" i="1"/>
  <c r="D1732" i="1"/>
  <c r="D1733" i="1"/>
  <c r="D1734" i="1"/>
  <c r="D1735" i="1"/>
  <c r="D1736" i="1"/>
  <c r="D1737" i="1"/>
  <c r="D1738" i="1"/>
  <c r="D1739" i="1"/>
  <c r="D1740" i="1"/>
  <c r="D1741" i="1"/>
  <c r="D1742" i="1"/>
  <c r="D1743" i="1"/>
  <c r="D1744" i="1"/>
  <c r="D1745" i="1"/>
  <c r="D1746" i="1"/>
  <c r="D1747" i="1"/>
  <c r="D1748" i="1"/>
  <c r="D1749" i="1"/>
  <c r="D1750" i="1"/>
  <c r="D1751" i="1"/>
  <c r="D1752" i="1"/>
  <c r="D1753" i="1"/>
  <c r="D1754" i="1"/>
  <c r="D1755" i="1"/>
  <c r="D1756" i="1"/>
  <c r="D1757" i="1"/>
  <c r="D1758" i="1"/>
  <c r="D1759" i="1"/>
  <c r="D1760" i="1"/>
  <c r="D1761" i="1"/>
  <c r="D1762" i="1"/>
  <c r="D1763" i="1"/>
  <c r="D1764" i="1"/>
  <c r="D1765" i="1"/>
  <c r="D1766" i="1"/>
  <c r="D1767" i="1"/>
  <c r="D1768" i="1"/>
  <c r="D1769" i="1"/>
  <c r="D1770" i="1"/>
  <c r="D1771" i="1"/>
  <c r="D1772" i="1"/>
  <c r="D1773" i="1"/>
  <c r="D1774" i="1"/>
  <c r="D1775" i="1"/>
  <c r="D1776" i="1"/>
  <c r="D1777" i="1"/>
  <c r="D1778" i="1"/>
  <c r="D1779" i="1"/>
  <c r="D1780" i="1"/>
  <c r="D1781" i="1"/>
  <c r="D1782" i="1"/>
  <c r="D1783" i="1"/>
  <c r="D1784" i="1"/>
  <c r="D1785" i="1"/>
  <c r="D1786" i="1"/>
  <c r="D1787" i="1"/>
  <c r="D1788" i="1"/>
  <c r="D1789" i="1"/>
  <c r="D1790" i="1"/>
  <c r="D1791" i="1"/>
  <c r="D1792" i="1"/>
  <c r="D1793" i="1"/>
  <c r="D1794" i="1"/>
  <c r="D1795" i="1"/>
  <c r="D1796" i="1"/>
  <c r="D1797" i="1"/>
  <c r="D1798" i="1"/>
  <c r="D1799" i="1"/>
  <c r="D1800" i="1"/>
  <c r="D1801" i="1"/>
  <c r="D1802" i="1"/>
  <c r="D1803" i="1"/>
  <c r="D1804" i="1"/>
  <c r="D1805" i="1"/>
  <c r="D1806" i="1"/>
  <c r="D1807" i="1"/>
  <c r="D1808" i="1"/>
  <c r="D1809" i="1"/>
  <c r="D1810" i="1"/>
  <c r="D1811" i="1"/>
  <c r="D1812" i="1"/>
  <c r="D1813" i="1"/>
  <c r="D1814" i="1"/>
  <c r="D1815" i="1"/>
  <c r="D1816" i="1"/>
  <c r="D1817" i="1"/>
  <c r="D1818" i="1"/>
  <c r="D1819" i="1"/>
  <c r="D1820" i="1"/>
  <c r="D1821" i="1"/>
  <c r="D1822" i="1"/>
  <c r="D1823" i="1"/>
  <c r="D1824" i="1"/>
  <c r="D1825" i="1"/>
  <c r="D1826" i="1"/>
  <c r="D1827" i="1"/>
  <c r="D1828" i="1"/>
  <c r="D1829" i="1"/>
  <c r="D1830" i="1"/>
  <c r="D1831" i="1"/>
  <c r="D1832" i="1"/>
  <c r="D1833" i="1"/>
  <c r="D1834" i="1"/>
  <c r="D1835" i="1"/>
  <c r="D1836" i="1"/>
  <c r="D1837" i="1"/>
  <c r="D1838" i="1"/>
  <c r="D1839" i="1"/>
  <c r="D1840" i="1"/>
  <c r="D1841" i="1"/>
  <c r="D1842" i="1"/>
  <c r="D1843" i="1"/>
  <c r="D1844" i="1"/>
  <c r="D1845" i="1"/>
  <c r="D1846" i="1"/>
  <c r="D1847" i="1"/>
  <c r="D1848" i="1"/>
  <c r="D1849" i="1"/>
  <c r="D1850" i="1"/>
  <c r="D1851" i="1"/>
  <c r="D1852" i="1"/>
  <c r="D1853" i="1"/>
  <c r="D1854" i="1"/>
  <c r="D1855" i="1"/>
  <c r="D1856" i="1"/>
  <c r="D1857" i="1"/>
  <c r="D1858" i="1"/>
  <c r="D1859" i="1"/>
  <c r="D1860" i="1"/>
  <c r="D1861" i="1"/>
  <c r="D1862" i="1"/>
  <c r="D1863" i="1"/>
  <c r="D1864" i="1"/>
  <c r="D1865" i="1"/>
  <c r="D1866" i="1"/>
  <c r="D1867" i="1"/>
  <c r="D1868" i="1"/>
  <c r="D1869" i="1"/>
  <c r="D1870" i="1"/>
  <c r="D1871" i="1"/>
  <c r="D1872" i="1"/>
  <c r="D1873" i="1"/>
  <c r="D1874" i="1"/>
  <c r="D1875" i="1"/>
  <c r="D1876" i="1"/>
  <c r="D1877" i="1"/>
  <c r="D1878" i="1"/>
  <c r="D1879" i="1"/>
  <c r="D1880" i="1"/>
  <c r="D1881" i="1"/>
  <c r="D1882" i="1"/>
  <c r="D1883" i="1"/>
  <c r="D1884" i="1"/>
  <c r="D1885" i="1"/>
  <c r="D1886" i="1"/>
  <c r="D1887" i="1"/>
  <c r="D1888" i="1"/>
  <c r="D1889" i="1"/>
  <c r="D1890" i="1"/>
  <c r="D1891" i="1"/>
  <c r="D1892" i="1"/>
  <c r="D1893" i="1"/>
  <c r="D1894" i="1"/>
  <c r="D1895" i="1"/>
  <c r="D1896" i="1"/>
  <c r="D1897" i="1"/>
  <c r="D1898" i="1"/>
  <c r="D1899" i="1"/>
  <c r="D1900" i="1"/>
  <c r="D1901" i="1"/>
  <c r="D1902" i="1"/>
  <c r="D1903" i="1"/>
  <c r="D1904" i="1"/>
  <c r="D1905" i="1"/>
  <c r="D1906" i="1"/>
  <c r="D1907" i="1"/>
  <c r="D1908" i="1"/>
  <c r="D1909" i="1"/>
  <c r="D1910" i="1"/>
  <c r="D1911" i="1"/>
  <c r="D1912" i="1"/>
  <c r="D1913" i="1"/>
  <c r="D1914" i="1"/>
  <c r="D1915" i="1"/>
  <c r="D1916" i="1"/>
  <c r="D1917" i="1"/>
  <c r="D1918" i="1"/>
  <c r="D1919" i="1"/>
  <c r="D1920" i="1"/>
  <c r="D1921" i="1"/>
  <c r="D1922" i="1"/>
  <c r="D1923" i="1"/>
  <c r="D1924" i="1"/>
  <c r="D1925" i="1"/>
  <c r="D1926" i="1"/>
  <c r="D1927" i="1"/>
  <c r="D1928" i="1"/>
  <c r="D1929" i="1"/>
  <c r="D1930" i="1"/>
  <c r="D1931" i="1"/>
  <c r="D1932" i="1"/>
  <c r="D1933" i="1"/>
  <c r="D1934" i="1"/>
  <c r="D1935" i="1"/>
  <c r="D1936" i="1"/>
  <c r="D1937" i="1"/>
  <c r="D1938" i="1"/>
  <c r="D1939" i="1"/>
  <c r="D1940" i="1"/>
  <c r="D1941" i="1"/>
  <c r="D1942" i="1"/>
  <c r="D1943" i="1"/>
  <c r="D1944" i="1"/>
  <c r="D1945" i="1"/>
  <c r="D1946" i="1"/>
  <c r="D1947" i="1"/>
  <c r="D1948" i="1"/>
  <c r="D1949" i="1"/>
  <c r="D1950" i="1"/>
  <c r="D1951" i="1"/>
  <c r="D1952" i="1"/>
  <c r="D1953" i="1"/>
  <c r="D1954" i="1"/>
  <c r="D1955" i="1"/>
  <c r="D1956" i="1"/>
  <c r="D1957" i="1"/>
  <c r="D1958" i="1"/>
  <c r="D1959" i="1"/>
  <c r="D1960" i="1"/>
  <c r="D1961" i="1"/>
  <c r="D1962" i="1"/>
  <c r="D1963" i="1"/>
  <c r="D1964" i="1"/>
  <c r="D1965" i="1"/>
  <c r="D1966" i="1"/>
  <c r="D1967" i="1"/>
  <c r="D1968" i="1"/>
  <c r="D1969" i="1"/>
  <c r="D1970" i="1"/>
  <c r="D1971" i="1"/>
  <c r="D1972" i="1"/>
  <c r="D1973" i="1"/>
  <c r="D1974" i="1"/>
  <c r="D1975" i="1"/>
  <c r="D1976" i="1"/>
  <c r="D1977" i="1"/>
  <c r="D1978" i="1"/>
  <c r="D1979" i="1"/>
  <c r="D1980" i="1"/>
  <c r="D1981" i="1"/>
  <c r="D1982" i="1"/>
  <c r="D1983" i="1"/>
  <c r="D1984" i="1"/>
  <c r="D1985" i="1"/>
  <c r="D1986" i="1"/>
  <c r="D1987" i="1"/>
  <c r="D1988" i="1"/>
  <c r="D1989" i="1"/>
  <c r="D1990" i="1"/>
  <c r="D1991" i="1"/>
  <c r="D1992" i="1"/>
  <c r="D1993" i="1"/>
  <c r="D1994" i="1"/>
  <c r="D1995" i="1"/>
  <c r="D1996" i="1"/>
  <c r="D1997" i="1"/>
  <c r="D1998" i="1"/>
  <c r="D1999" i="1"/>
  <c r="D2000" i="1"/>
  <c r="D2001" i="1"/>
  <c r="D2002" i="1"/>
  <c r="D2003" i="1"/>
  <c r="D2004" i="1"/>
  <c r="D2005" i="1"/>
  <c r="D2006" i="1"/>
  <c r="D2007" i="1"/>
  <c r="D2008" i="1"/>
  <c r="D2009" i="1"/>
  <c r="D2010" i="1"/>
  <c r="D2011" i="1"/>
  <c r="D2012" i="1"/>
  <c r="D2013" i="1"/>
  <c r="D2014" i="1"/>
  <c r="D2015" i="1"/>
  <c r="D2016" i="1"/>
  <c r="D2017" i="1"/>
  <c r="D2018" i="1"/>
  <c r="D2019" i="1"/>
  <c r="D2020" i="1"/>
  <c r="D2021" i="1"/>
  <c r="D2022" i="1"/>
  <c r="D2023" i="1"/>
  <c r="D2024" i="1"/>
  <c r="D2025" i="1"/>
  <c r="D2026" i="1"/>
  <c r="D2027" i="1"/>
  <c r="D2028" i="1"/>
  <c r="D2029" i="1"/>
  <c r="D2030" i="1"/>
  <c r="D2031" i="1"/>
  <c r="D2032" i="1"/>
  <c r="D2033" i="1"/>
  <c r="D2034" i="1"/>
  <c r="D2035" i="1"/>
  <c r="D2036" i="1"/>
  <c r="D2037" i="1"/>
  <c r="D2038" i="1"/>
  <c r="D2039" i="1"/>
  <c r="D2040" i="1"/>
  <c r="D2041" i="1"/>
  <c r="D2042" i="1"/>
  <c r="D2043" i="1"/>
  <c r="D2044" i="1"/>
  <c r="D2045" i="1"/>
  <c r="D2046" i="1"/>
  <c r="D2047" i="1"/>
  <c r="D2048" i="1"/>
  <c r="D2049" i="1"/>
  <c r="D2050" i="1"/>
  <c r="D2051" i="1"/>
  <c r="D2052" i="1"/>
  <c r="D2053" i="1"/>
  <c r="D2054" i="1"/>
  <c r="D2055" i="1"/>
  <c r="D2056" i="1"/>
  <c r="D2057" i="1"/>
  <c r="D2058" i="1"/>
  <c r="D2059" i="1"/>
  <c r="D2060" i="1"/>
  <c r="D2061" i="1"/>
  <c r="D2062" i="1"/>
  <c r="D2063" i="1"/>
  <c r="D2064" i="1"/>
  <c r="D2065" i="1"/>
  <c r="D2066" i="1"/>
  <c r="D2067" i="1"/>
  <c r="D2068" i="1"/>
  <c r="D2069" i="1"/>
  <c r="D2070" i="1"/>
  <c r="D2071" i="1"/>
  <c r="D2072" i="1"/>
  <c r="D2073" i="1"/>
  <c r="D2074" i="1"/>
  <c r="D2075" i="1"/>
  <c r="D2076" i="1"/>
  <c r="D2077" i="1"/>
  <c r="D2078" i="1"/>
  <c r="D2079" i="1"/>
  <c r="D2080" i="1"/>
  <c r="D2081" i="1"/>
  <c r="D2082" i="1"/>
  <c r="D2083" i="1"/>
  <c r="D2084" i="1"/>
  <c r="D2085" i="1"/>
  <c r="D2086" i="1"/>
  <c r="D2087" i="1"/>
  <c r="D2088" i="1"/>
  <c r="D2089" i="1"/>
  <c r="D2090" i="1"/>
  <c r="D2091" i="1"/>
  <c r="D2092" i="1"/>
  <c r="D2093" i="1"/>
  <c r="D2094" i="1"/>
  <c r="D2095" i="1"/>
  <c r="D2096" i="1"/>
  <c r="D2097" i="1"/>
  <c r="D2098" i="1"/>
  <c r="D2099" i="1"/>
  <c r="D2100" i="1"/>
  <c r="D2101" i="1"/>
  <c r="D2102" i="1"/>
  <c r="D2103" i="1"/>
  <c r="D2104" i="1"/>
  <c r="D2105" i="1"/>
  <c r="D2106" i="1"/>
  <c r="D2107" i="1"/>
  <c r="D2108" i="1"/>
  <c r="D2109" i="1"/>
  <c r="D2110" i="1"/>
  <c r="D2111" i="1"/>
  <c r="D2112" i="1"/>
  <c r="D2113" i="1"/>
  <c r="D2114" i="1"/>
  <c r="D2115" i="1"/>
  <c r="D2116" i="1"/>
  <c r="D2117" i="1"/>
  <c r="D2118" i="1"/>
  <c r="D2119" i="1"/>
  <c r="D2120" i="1"/>
  <c r="D2121" i="1"/>
  <c r="D2122" i="1"/>
  <c r="D2123" i="1"/>
  <c r="D2124" i="1"/>
  <c r="D2125" i="1"/>
  <c r="D2126" i="1"/>
  <c r="D2127" i="1"/>
  <c r="D2128" i="1"/>
  <c r="D2129" i="1"/>
  <c r="D2130" i="1"/>
  <c r="D2131" i="1"/>
  <c r="D2132" i="1"/>
  <c r="D2133" i="1"/>
  <c r="D2134" i="1"/>
  <c r="D2135" i="1"/>
  <c r="D2136" i="1"/>
  <c r="D2137" i="1"/>
  <c r="D2138" i="1"/>
  <c r="D2139" i="1"/>
  <c r="D2140" i="1"/>
  <c r="D2141" i="1"/>
  <c r="D2142" i="1"/>
  <c r="D2143" i="1"/>
  <c r="D2144" i="1"/>
  <c r="D2145" i="1"/>
  <c r="D2146" i="1"/>
  <c r="D2147" i="1"/>
  <c r="D2148" i="1"/>
  <c r="D2149" i="1"/>
  <c r="D2150" i="1"/>
  <c r="D2151" i="1"/>
  <c r="D2152" i="1"/>
  <c r="D2153" i="1"/>
  <c r="D2154" i="1"/>
  <c r="D2155" i="1"/>
  <c r="D2156" i="1"/>
  <c r="D2157" i="1"/>
  <c r="D2158" i="1"/>
  <c r="D2159" i="1"/>
  <c r="D2160" i="1"/>
  <c r="D2161" i="1"/>
  <c r="D2162" i="1"/>
  <c r="D2163" i="1"/>
  <c r="D2164" i="1"/>
  <c r="D2165" i="1"/>
  <c r="D2166" i="1"/>
  <c r="D2167" i="1"/>
  <c r="D2168" i="1"/>
  <c r="D2169" i="1"/>
  <c r="D2170" i="1"/>
  <c r="D2171" i="1"/>
  <c r="D2172" i="1"/>
  <c r="D2173" i="1"/>
  <c r="D2174" i="1"/>
  <c r="D2175" i="1"/>
  <c r="D2176" i="1"/>
  <c r="D2177" i="1"/>
  <c r="D2178" i="1"/>
  <c r="D2179" i="1"/>
  <c r="D2180" i="1"/>
  <c r="D2181" i="1"/>
  <c r="D2182" i="1"/>
  <c r="D2183" i="1"/>
  <c r="D2184" i="1"/>
  <c r="D2185" i="1"/>
  <c r="D2186" i="1"/>
  <c r="D2187" i="1"/>
  <c r="D2188" i="1"/>
  <c r="D2189" i="1"/>
  <c r="D2190" i="1"/>
  <c r="D2191" i="1"/>
  <c r="D2192" i="1"/>
  <c r="D2193" i="1"/>
  <c r="D2194" i="1"/>
  <c r="D2195" i="1"/>
  <c r="D2196" i="1"/>
  <c r="D2197" i="1"/>
  <c r="D2198" i="1"/>
  <c r="D2199" i="1"/>
  <c r="D2200" i="1"/>
  <c r="D2201" i="1"/>
  <c r="D2202" i="1"/>
  <c r="D2203" i="1"/>
  <c r="D2204" i="1"/>
  <c r="D2205" i="1"/>
  <c r="D2206" i="1"/>
  <c r="D2207" i="1"/>
  <c r="D2208" i="1"/>
  <c r="D2209" i="1"/>
  <c r="D2210" i="1"/>
  <c r="D2211" i="1"/>
  <c r="D2212" i="1"/>
  <c r="D2213" i="1"/>
  <c r="D2214" i="1"/>
  <c r="D2215" i="1"/>
  <c r="D2216" i="1"/>
  <c r="D2217" i="1"/>
  <c r="D2218" i="1"/>
  <c r="D2219" i="1"/>
  <c r="D2220" i="1"/>
  <c r="D2221" i="1"/>
  <c r="D2222" i="1"/>
  <c r="D2223" i="1"/>
  <c r="D2224" i="1"/>
  <c r="D2225" i="1"/>
  <c r="D2226" i="1"/>
  <c r="D2227" i="1"/>
  <c r="D2228" i="1"/>
  <c r="D2229" i="1"/>
  <c r="D2230" i="1"/>
  <c r="D2231" i="1"/>
  <c r="D2232" i="1"/>
  <c r="D2233" i="1"/>
  <c r="D2234" i="1"/>
  <c r="D2235" i="1"/>
  <c r="D2236" i="1"/>
  <c r="D2237" i="1"/>
  <c r="D2238" i="1"/>
  <c r="D2239" i="1"/>
  <c r="D2240" i="1"/>
  <c r="D2241" i="1"/>
  <c r="D2242" i="1"/>
  <c r="D2243" i="1"/>
  <c r="D2244" i="1"/>
  <c r="D2245" i="1"/>
  <c r="D2246" i="1"/>
  <c r="D2247" i="1"/>
  <c r="D2248" i="1"/>
  <c r="D2249" i="1"/>
  <c r="D2250" i="1"/>
  <c r="D2251" i="1"/>
  <c r="D2252" i="1"/>
  <c r="D2253" i="1"/>
  <c r="D2254" i="1"/>
  <c r="D2255" i="1"/>
  <c r="D2256" i="1"/>
  <c r="D2257" i="1"/>
  <c r="D2258" i="1"/>
  <c r="D2259" i="1"/>
  <c r="D2260" i="1"/>
  <c r="D2261" i="1"/>
  <c r="D2262" i="1"/>
  <c r="D2263" i="1"/>
  <c r="D2264" i="1"/>
  <c r="D2265" i="1"/>
  <c r="D2266" i="1"/>
  <c r="D2267" i="1"/>
  <c r="D2268" i="1"/>
  <c r="D2269" i="1"/>
  <c r="D2270" i="1"/>
  <c r="D2271" i="1"/>
  <c r="D2272" i="1"/>
  <c r="D2273" i="1"/>
  <c r="D2274" i="1"/>
  <c r="D2275" i="1"/>
  <c r="D2276" i="1"/>
  <c r="D2277" i="1"/>
  <c r="D2278" i="1"/>
  <c r="D2279" i="1"/>
  <c r="D2280" i="1"/>
  <c r="D2281" i="1"/>
  <c r="D2282" i="1"/>
  <c r="D2283" i="1"/>
  <c r="D2284" i="1"/>
  <c r="D2285" i="1"/>
  <c r="D2286" i="1"/>
  <c r="D2287" i="1"/>
  <c r="D2288" i="1"/>
  <c r="D2289" i="1"/>
  <c r="D2290" i="1"/>
  <c r="D2291" i="1"/>
  <c r="D2292" i="1"/>
  <c r="D2293" i="1"/>
  <c r="D2294" i="1"/>
  <c r="D2295" i="1"/>
  <c r="D2296" i="1"/>
  <c r="D2297" i="1"/>
  <c r="D2298" i="1"/>
  <c r="D2299" i="1"/>
  <c r="D2300" i="1"/>
  <c r="D2301" i="1"/>
  <c r="D2302" i="1"/>
  <c r="D2303" i="1"/>
  <c r="D2304" i="1"/>
  <c r="D2305" i="1"/>
  <c r="D2306" i="1"/>
  <c r="D2307" i="1"/>
  <c r="D2308" i="1"/>
  <c r="D2309" i="1"/>
  <c r="D2310" i="1"/>
  <c r="D2311" i="1"/>
  <c r="D2312" i="1"/>
  <c r="D2313" i="1"/>
  <c r="D2314" i="1"/>
  <c r="D2315" i="1"/>
  <c r="D2316" i="1"/>
  <c r="D2317" i="1"/>
  <c r="D2318" i="1"/>
  <c r="D2319" i="1"/>
  <c r="D2320" i="1"/>
  <c r="D2321" i="1"/>
  <c r="D2322" i="1"/>
  <c r="D2323" i="1"/>
  <c r="D2324" i="1"/>
  <c r="D2325" i="1"/>
  <c r="D2326" i="1"/>
  <c r="D2327" i="1"/>
  <c r="D2328" i="1"/>
  <c r="D2329" i="1"/>
  <c r="D2330" i="1"/>
  <c r="D2331" i="1"/>
  <c r="D2332" i="1"/>
  <c r="D2333" i="1"/>
  <c r="D2334" i="1"/>
  <c r="D2335" i="1"/>
  <c r="D2336" i="1"/>
  <c r="D2337" i="1"/>
  <c r="D2338" i="1"/>
  <c r="D2339" i="1"/>
  <c r="D2340" i="1"/>
  <c r="D2341" i="1"/>
  <c r="D2342" i="1"/>
  <c r="D2343" i="1"/>
  <c r="D2344" i="1"/>
  <c r="D2345" i="1"/>
  <c r="D2346" i="1"/>
  <c r="D2347" i="1"/>
  <c r="D2348" i="1"/>
  <c r="D2349" i="1"/>
  <c r="D2350" i="1"/>
  <c r="D2351" i="1"/>
  <c r="D2352" i="1"/>
  <c r="D2353" i="1"/>
  <c r="D2354" i="1"/>
  <c r="D2355" i="1"/>
  <c r="D2356" i="1"/>
  <c r="D2357" i="1"/>
  <c r="D2358" i="1"/>
  <c r="D2359" i="1"/>
  <c r="D2360" i="1"/>
  <c r="D2361" i="1"/>
  <c r="D2362" i="1"/>
  <c r="D2363" i="1"/>
  <c r="D2364" i="1"/>
  <c r="D2365" i="1"/>
  <c r="D2366" i="1"/>
  <c r="D2367" i="1"/>
  <c r="D2368" i="1"/>
  <c r="D2369" i="1"/>
  <c r="D2370" i="1"/>
  <c r="D2371" i="1"/>
  <c r="D2372" i="1"/>
  <c r="D2373" i="1"/>
  <c r="D2374" i="1"/>
  <c r="D2375" i="1"/>
  <c r="D2376" i="1"/>
  <c r="D2377" i="1"/>
  <c r="D2378" i="1"/>
  <c r="D2379" i="1"/>
  <c r="D2380" i="1"/>
  <c r="D2381" i="1"/>
  <c r="D2382" i="1"/>
  <c r="D2383" i="1"/>
  <c r="D2384" i="1"/>
  <c r="D2385" i="1"/>
  <c r="D2386" i="1"/>
  <c r="D2387" i="1"/>
  <c r="D2388" i="1"/>
  <c r="D2389" i="1"/>
  <c r="D2390" i="1"/>
  <c r="D2391" i="1"/>
  <c r="D2392" i="1"/>
  <c r="D2393" i="1"/>
  <c r="D2394" i="1"/>
  <c r="D2395" i="1"/>
  <c r="D2396" i="1"/>
  <c r="D2397" i="1"/>
  <c r="D2398" i="1"/>
  <c r="D2399" i="1"/>
  <c r="D2400" i="1"/>
  <c r="D2401" i="1"/>
  <c r="D2402" i="1"/>
  <c r="D2403" i="1"/>
  <c r="D2404" i="1"/>
  <c r="D2405" i="1"/>
  <c r="D2406" i="1"/>
  <c r="D2407" i="1"/>
  <c r="D2408" i="1"/>
  <c r="D2409" i="1"/>
  <c r="D2410" i="1"/>
  <c r="D2411" i="1"/>
  <c r="D2412" i="1"/>
  <c r="D2413" i="1"/>
  <c r="D2414" i="1"/>
  <c r="D2415" i="1"/>
  <c r="D2416" i="1"/>
  <c r="D2417" i="1"/>
  <c r="D2418" i="1"/>
  <c r="D2419" i="1"/>
  <c r="D2420" i="1"/>
  <c r="D2421" i="1"/>
  <c r="D2422" i="1"/>
  <c r="D2423" i="1"/>
  <c r="D2424" i="1"/>
  <c r="D2425" i="1"/>
  <c r="D2426" i="1"/>
  <c r="D2427" i="1"/>
  <c r="D2428" i="1"/>
  <c r="D2429" i="1"/>
  <c r="D2430" i="1"/>
  <c r="D2431" i="1"/>
  <c r="D2432" i="1"/>
  <c r="D2433" i="1"/>
  <c r="D2434" i="1"/>
  <c r="D2435" i="1"/>
  <c r="D2436" i="1"/>
  <c r="D2437" i="1"/>
  <c r="D2438" i="1"/>
  <c r="D2439" i="1"/>
  <c r="D2440" i="1"/>
  <c r="D2441" i="1"/>
  <c r="D2442" i="1"/>
  <c r="D2443" i="1"/>
  <c r="D2444" i="1"/>
  <c r="D2445" i="1"/>
  <c r="D2446" i="1"/>
  <c r="D2447" i="1"/>
  <c r="D2448" i="1"/>
  <c r="D2449" i="1"/>
  <c r="D2450" i="1"/>
  <c r="D2451" i="1"/>
  <c r="D2452" i="1"/>
  <c r="D2453" i="1"/>
  <c r="D2454" i="1"/>
  <c r="D2455" i="1"/>
  <c r="D2456" i="1"/>
  <c r="D2457" i="1"/>
  <c r="D2458" i="1"/>
  <c r="D2459" i="1"/>
  <c r="D2460" i="1"/>
  <c r="D2461" i="1"/>
  <c r="D2462" i="1"/>
  <c r="D2463" i="1"/>
  <c r="D2464" i="1"/>
  <c r="D2465" i="1"/>
  <c r="D2466" i="1"/>
  <c r="D2467" i="1"/>
  <c r="D2468" i="1"/>
  <c r="D2469" i="1"/>
  <c r="D2470" i="1"/>
  <c r="D2471" i="1"/>
  <c r="D2472" i="1"/>
  <c r="D2473" i="1"/>
  <c r="D2474" i="1"/>
  <c r="D2475" i="1"/>
  <c r="D2476" i="1"/>
  <c r="D2477" i="1"/>
  <c r="D2478" i="1"/>
  <c r="D2479" i="1"/>
  <c r="D2480" i="1"/>
  <c r="D2481" i="1"/>
  <c r="D2482" i="1"/>
  <c r="D2483" i="1"/>
  <c r="D2484" i="1"/>
  <c r="D2485" i="1"/>
  <c r="D2486" i="1"/>
  <c r="D2487" i="1"/>
  <c r="D2488" i="1"/>
  <c r="D2489" i="1"/>
  <c r="D2490" i="1"/>
  <c r="D2491" i="1"/>
  <c r="D2492" i="1"/>
  <c r="D2493" i="1"/>
  <c r="D2494" i="1"/>
  <c r="D2495" i="1"/>
  <c r="D2496" i="1"/>
  <c r="D2497" i="1"/>
  <c r="D2498" i="1"/>
  <c r="D2499" i="1"/>
  <c r="D2500" i="1"/>
  <c r="D2501" i="1"/>
  <c r="D2502" i="1"/>
  <c r="D2503" i="1"/>
  <c r="D2504" i="1"/>
  <c r="D2505" i="1"/>
  <c r="D2506" i="1"/>
  <c r="D2507" i="1"/>
  <c r="D2508" i="1"/>
  <c r="D2509" i="1"/>
  <c r="D2510" i="1"/>
  <c r="D2511" i="1"/>
  <c r="D2512" i="1"/>
  <c r="D2513" i="1"/>
  <c r="D2514" i="1"/>
  <c r="D2515" i="1"/>
  <c r="D2516" i="1"/>
  <c r="D2517" i="1"/>
  <c r="D2518" i="1"/>
  <c r="D2519" i="1"/>
  <c r="D2520" i="1"/>
  <c r="D2521" i="1"/>
  <c r="D2522" i="1"/>
  <c r="D2523" i="1"/>
  <c r="D2524" i="1"/>
  <c r="D2525" i="1"/>
  <c r="D2526" i="1"/>
  <c r="D2527" i="1"/>
  <c r="D2528" i="1"/>
  <c r="D2529" i="1"/>
  <c r="D2530" i="1"/>
  <c r="D2531" i="1"/>
  <c r="D2532" i="1"/>
  <c r="D2533" i="1"/>
  <c r="D2534" i="1"/>
  <c r="D2535" i="1"/>
  <c r="D2536" i="1"/>
  <c r="D2537" i="1"/>
  <c r="D2538" i="1"/>
  <c r="D2539" i="1"/>
  <c r="D2540" i="1"/>
  <c r="D2541" i="1"/>
  <c r="D2542" i="1"/>
  <c r="D2543" i="1"/>
  <c r="D2544" i="1"/>
  <c r="D2545" i="1"/>
  <c r="D2546" i="1"/>
  <c r="D2547" i="1"/>
  <c r="D2548" i="1"/>
  <c r="D2549" i="1"/>
  <c r="D2550" i="1"/>
  <c r="D2551" i="1"/>
  <c r="D2552" i="1"/>
  <c r="D2553" i="1"/>
  <c r="D2554" i="1"/>
  <c r="D2555" i="1"/>
  <c r="D2556" i="1"/>
  <c r="D2557" i="1"/>
  <c r="D2558" i="1"/>
  <c r="D2559" i="1"/>
  <c r="D2560" i="1"/>
  <c r="D2561" i="1"/>
  <c r="D2562" i="1"/>
  <c r="D2563" i="1"/>
  <c r="D2564" i="1"/>
  <c r="D2565" i="1"/>
  <c r="D2566" i="1"/>
  <c r="D2567" i="1"/>
  <c r="D2568" i="1"/>
  <c r="D2569" i="1"/>
  <c r="D2570" i="1"/>
  <c r="D2571" i="1"/>
  <c r="D2572" i="1"/>
  <c r="D2573" i="1"/>
  <c r="D2574" i="1"/>
  <c r="D2575" i="1"/>
  <c r="D2576" i="1"/>
  <c r="D2577" i="1"/>
  <c r="D2578" i="1"/>
  <c r="D2579" i="1"/>
  <c r="D2580" i="1"/>
  <c r="D2581" i="1"/>
  <c r="D2582" i="1"/>
  <c r="D2583" i="1"/>
  <c r="D2584" i="1"/>
  <c r="D2585" i="1"/>
  <c r="D2586" i="1"/>
  <c r="D2587" i="1"/>
  <c r="D2588" i="1"/>
  <c r="D2589" i="1"/>
  <c r="D2590" i="1"/>
  <c r="D2591" i="1"/>
  <c r="D2592" i="1"/>
  <c r="D2593" i="1"/>
  <c r="D2594" i="1"/>
  <c r="D2595" i="1"/>
  <c r="D2596" i="1"/>
  <c r="D2597" i="1"/>
  <c r="D2598" i="1"/>
  <c r="D2599" i="1"/>
  <c r="D2600" i="1"/>
  <c r="D2601" i="1"/>
  <c r="D2602" i="1"/>
  <c r="D2603" i="1"/>
  <c r="D2604" i="1"/>
  <c r="D2605" i="1"/>
  <c r="D2606" i="1"/>
  <c r="D2607" i="1"/>
  <c r="D2608" i="1"/>
  <c r="D2609" i="1"/>
  <c r="D2610" i="1"/>
  <c r="D2611" i="1"/>
  <c r="D2612" i="1"/>
  <c r="D2613" i="1"/>
  <c r="D2614" i="1"/>
  <c r="D2615" i="1"/>
  <c r="D2616" i="1"/>
  <c r="D2617" i="1"/>
  <c r="D2618" i="1"/>
  <c r="D2619" i="1"/>
  <c r="D2620" i="1"/>
  <c r="D2621" i="1"/>
  <c r="D2622" i="1"/>
  <c r="D2623" i="1"/>
  <c r="D2624" i="1"/>
  <c r="D2625" i="1"/>
  <c r="D2626" i="1"/>
  <c r="D2627" i="1"/>
  <c r="D2628" i="1"/>
  <c r="D2629" i="1"/>
  <c r="D2630" i="1"/>
  <c r="D2631" i="1"/>
  <c r="D2632" i="1"/>
  <c r="D2633" i="1"/>
  <c r="D2634" i="1"/>
  <c r="D2635" i="1"/>
  <c r="D2636" i="1"/>
  <c r="D2637" i="1"/>
  <c r="D2638" i="1"/>
  <c r="D2639" i="1"/>
  <c r="D2640" i="1"/>
  <c r="D2641" i="1"/>
  <c r="D2642" i="1"/>
  <c r="D2643" i="1"/>
  <c r="D2644" i="1"/>
  <c r="D2645" i="1"/>
  <c r="D2646" i="1"/>
  <c r="D2647" i="1"/>
  <c r="D2648" i="1"/>
  <c r="D2649" i="1"/>
  <c r="D2650" i="1"/>
  <c r="D2651" i="1"/>
  <c r="D2652" i="1"/>
  <c r="D2653" i="1"/>
  <c r="D2654" i="1"/>
  <c r="D2655" i="1"/>
  <c r="D2656" i="1"/>
  <c r="D2657" i="1"/>
  <c r="D2658" i="1"/>
  <c r="D2659" i="1"/>
  <c r="D2660" i="1"/>
  <c r="D2661" i="1"/>
  <c r="D2662" i="1"/>
  <c r="D2663" i="1"/>
  <c r="D2664" i="1"/>
  <c r="D2665" i="1"/>
  <c r="D2666" i="1"/>
  <c r="D2667" i="1"/>
  <c r="D2668" i="1"/>
  <c r="D2669" i="1"/>
  <c r="D2670" i="1"/>
  <c r="D2671" i="1"/>
  <c r="D2672" i="1"/>
  <c r="D2673" i="1"/>
  <c r="D2674" i="1"/>
  <c r="D2675" i="1"/>
  <c r="D2676" i="1"/>
  <c r="D2677" i="1"/>
  <c r="D2678" i="1"/>
  <c r="D2679" i="1"/>
  <c r="D2680" i="1"/>
  <c r="D2681" i="1"/>
  <c r="D2682" i="1"/>
  <c r="D2683" i="1"/>
  <c r="D2684" i="1"/>
  <c r="D2685" i="1"/>
  <c r="D2686" i="1"/>
  <c r="D2687" i="1"/>
  <c r="D2688" i="1"/>
  <c r="D2689" i="1"/>
  <c r="D2690" i="1"/>
  <c r="D2691" i="1"/>
  <c r="D2692" i="1"/>
  <c r="D2693" i="1"/>
  <c r="D2694" i="1"/>
  <c r="D2695" i="1"/>
  <c r="D2696" i="1"/>
  <c r="D2697" i="1"/>
  <c r="D2698" i="1"/>
  <c r="D2699" i="1"/>
  <c r="D2700" i="1"/>
  <c r="D2701" i="1"/>
  <c r="D2702" i="1"/>
  <c r="D2703" i="1"/>
  <c r="D2704" i="1"/>
  <c r="D2705" i="1"/>
  <c r="D2706" i="1"/>
  <c r="D2707" i="1"/>
  <c r="D2708" i="1"/>
  <c r="D2709" i="1"/>
  <c r="D2710" i="1"/>
  <c r="D2711" i="1"/>
  <c r="D2712" i="1"/>
  <c r="D2713" i="1"/>
  <c r="D2714" i="1"/>
  <c r="D2715" i="1"/>
  <c r="D2716" i="1"/>
  <c r="D2717" i="1"/>
  <c r="D2718" i="1"/>
  <c r="D2719" i="1"/>
  <c r="D2720" i="1"/>
  <c r="D2721" i="1"/>
  <c r="D2722" i="1"/>
  <c r="D2723" i="1"/>
  <c r="D2724" i="1"/>
  <c r="D2725" i="1"/>
  <c r="D2726" i="1"/>
  <c r="D2727" i="1"/>
  <c r="D2728" i="1"/>
  <c r="D2729" i="1"/>
  <c r="D2730" i="1"/>
  <c r="D2731" i="1"/>
  <c r="D2732" i="1"/>
  <c r="D2733" i="1"/>
  <c r="D2734" i="1"/>
  <c r="D2735" i="1"/>
  <c r="D2736" i="1"/>
  <c r="D2737" i="1"/>
  <c r="D2738" i="1"/>
  <c r="D2739" i="1"/>
  <c r="D2740" i="1"/>
  <c r="D2741" i="1"/>
  <c r="D2742" i="1"/>
  <c r="D2743" i="1"/>
  <c r="D2744" i="1"/>
  <c r="D2745" i="1"/>
  <c r="D2746" i="1"/>
  <c r="D2747" i="1"/>
  <c r="D2748" i="1"/>
  <c r="D14" i="1"/>
  <c r="D15" i="1"/>
  <c r="D16" i="1"/>
  <c r="D17" i="1"/>
  <c r="D18" i="1"/>
  <c r="D19" i="1"/>
  <c r="D20" i="1"/>
  <c r="D5" i="1"/>
  <c r="D6" i="1"/>
  <c r="D7" i="1"/>
  <c r="D8" i="1"/>
  <c r="D9" i="1"/>
  <c r="D10" i="1"/>
  <c r="D11" i="1"/>
  <c r="D12" i="1"/>
  <c r="D13" i="1"/>
  <c r="D4" i="1"/>
</calcChain>
</file>

<file path=xl/sharedStrings.xml><?xml version="1.0" encoding="utf-8"?>
<sst xmlns="http://schemas.openxmlformats.org/spreadsheetml/2006/main" count="5511" uniqueCount="5475">
  <si>
    <t xml:space="preserve">Gene </t>
  </si>
  <si>
    <t>Log 2 (W.t. intracellular/W.t. BHI)</t>
  </si>
  <si>
    <t>lmo0001</t>
  </si>
  <si>
    <t>LMRG_02429</t>
  </si>
  <si>
    <t>lmo0002</t>
  </si>
  <si>
    <t>LMRG_02430</t>
  </si>
  <si>
    <t>lmo0003</t>
  </si>
  <si>
    <t>LMRG_02431</t>
  </si>
  <si>
    <t>lmo0004</t>
  </si>
  <si>
    <t>LMRG_02432</t>
  </si>
  <si>
    <t>lmo0005</t>
  </si>
  <si>
    <t>LMRG_02433</t>
  </si>
  <si>
    <t>lmo0006</t>
  </si>
  <si>
    <t>LMRG_02434</t>
  </si>
  <si>
    <t>lmo0007</t>
  </si>
  <si>
    <t>LMRG_02435</t>
  </si>
  <si>
    <t>lmo0008</t>
  </si>
  <si>
    <t>LMRG_02436</t>
  </si>
  <si>
    <t>lmo0009</t>
  </si>
  <si>
    <t>LMRG_02437</t>
  </si>
  <si>
    <t>lmo0010</t>
  </si>
  <si>
    <t>LMRG_02439</t>
  </si>
  <si>
    <t>lmo0011</t>
  </si>
  <si>
    <t>LMRG_02440</t>
  </si>
  <si>
    <t>lmo0012</t>
  </si>
  <si>
    <t>LMRG_02441</t>
  </si>
  <si>
    <t>lmo0013</t>
  </si>
  <si>
    <t>LMRG_02442</t>
  </si>
  <si>
    <t>lmo0014</t>
  </si>
  <si>
    <t>LMRG_02443</t>
  </si>
  <si>
    <t>lmo0015</t>
  </si>
  <si>
    <t>LMRG_02444</t>
  </si>
  <si>
    <t>lmo0016</t>
  </si>
  <si>
    <t>LMRG_02445</t>
  </si>
  <si>
    <t>lmo0017</t>
  </si>
  <si>
    <t>LMRG_02446</t>
  </si>
  <si>
    <t>lmo0018</t>
  </si>
  <si>
    <t>LMRG_02447</t>
  </si>
  <si>
    <t>lmo0019</t>
  </si>
  <si>
    <t>LMRG_02448</t>
  </si>
  <si>
    <t>lmo0020</t>
  </si>
  <si>
    <t>LMRG_02449</t>
  </si>
  <si>
    <t>lmo0021</t>
  </si>
  <si>
    <t>LMRG_02450</t>
  </si>
  <si>
    <t>lmo0022</t>
  </si>
  <si>
    <t>LMRG_02451</t>
  </si>
  <si>
    <t>lmo0023</t>
  </si>
  <si>
    <t>LMRG_02452</t>
  </si>
  <si>
    <t>lmo0024</t>
  </si>
  <si>
    <t>LMRG_02453</t>
  </si>
  <si>
    <t>lmo0025</t>
  </si>
  <si>
    <t>LMRG_02454</t>
  </si>
  <si>
    <t>lmo0026</t>
  </si>
  <si>
    <t>LMRG_02455</t>
  </si>
  <si>
    <t>lmo0027</t>
  </si>
  <si>
    <t>LMRG_02456</t>
  </si>
  <si>
    <t>lmo0028</t>
  </si>
  <si>
    <t>LMRG_02457</t>
  </si>
  <si>
    <t>lmo0029</t>
  </si>
  <si>
    <t>LMRG_02458</t>
  </si>
  <si>
    <t>lmo0030</t>
  </si>
  <si>
    <t>LMRG_02459</t>
  </si>
  <si>
    <t>lmo0031</t>
  </si>
  <si>
    <t>LMRG_02460</t>
  </si>
  <si>
    <t>lmo0032</t>
  </si>
  <si>
    <t>LMRG_02461</t>
  </si>
  <si>
    <t>lmo0033</t>
  </si>
  <si>
    <t>LMRG_02462</t>
  </si>
  <si>
    <t>lmo0034</t>
  </si>
  <si>
    <t>LMRG_02463</t>
  </si>
  <si>
    <t>lmo0035</t>
  </si>
  <si>
    <t>LMRG_02464</t>
  </si>
  <si>
    <t>lmo0036</t>
  </si>
  <si>
    <t>LMRG_02465</t>
  </si>
  <si>
    <t>lmo0037</t>
  </si>
  <si>
    <t>LMRG_02466</t>
  </si>
  <si>
    <t>lmo0038</t>
  </si>
  <si>
    <t>LMRG_02467</t>
  </si>
  <si>
    <t>lmo0039</t>
  </si>
  <si>
    <t>LMRG_02468</t>
  </si>
  <si>
    <t>lmo0040</t>
  </si>
  <si>
    <t>LMRG_02469</t>
  </si>
  <si>
    <t>lmo0041</t>
  </si>
  <si>
    <t>LMRG_02470</t>
  </si>
  <si>
    <t>lmo0042</t>
  </si>
  <si>
    <t>LMRG_02471</t>
  </si>
  <si>
    <t>lmo0043</t>
  </si>
  <si>
    <t>LMRG_02472</t>
  </si>
  <si>
    <t>lmo0044</t>
  </si>
  <si>
    <t>LMRG_02473</t>
  </si>
  <si>
    <t>lmo0045</t>
  </si>
  <si>
    <t>LMRG_02474</t>
  </si>
  <si>
    <t>lmo0046</t>
  </si>
  <si>
    <t>LMRG_02475</t>
  </si>
  <si>
    <t>lmo0047</t>
  </si>
  <si>
    <t>LMRG_02476</t>
  </si>
  <si>
    <t>lmo0048</t>
  </si>
  <si>
    <t>LMRG_02477</t>
  </si>
  <si>
    <t>lmo0049</t>
  </si>
  <si>
    <t>LMRG_02478</t>
  </si>
  <si>
    <t>lmo0050</t>
  </si>
  <si>
    <t>LMRG_02479</t>
  </si>
  <si>
    <t>lmo0051</t>
  </si>
  <si>
    <t>LMRG_02480</t>
  </si>
  <si>
    <t>lmo0052</t>
  </si>
  <si>
    <t>LMRG_02481</t>
  </si>
  <si>
    <t>lmo0053</t>
  </si>
  <si>
    <t>LMRG_02482</t>
  </si>
  <si>
    <t>lmo0054</t>
  </si>
  <si>
    <t>LMRG_02483</t>
  </si>
  <si>
    <t>lmo0055</t>
  </si>
  <si>
    <t>LMRG_02485</t>
  </si>
  <si>
    <t>lmo0056</t>
  </si>
  <si>
    <t>LMRG_02486</t>
  </si>
  <si>
    <t>lmo0057</t>
  </si>
  <si>
    <t>LMRG_02487</t>
  </si>
  <si>
    <t>lmo0058</t>
  </si>
  <si>
    <t>LMRG_02488</t>
  </si>
  <si>
    <t>lmo0059</t>
  </si>
  <si>
    <t>LMRG_02489</t>
  </si>
  <si>
    <t>lmo0060</t>
  </si>
  <si>
    <t>LMRG_02490</t>
  </si>
  <si>
    <t>lmo0061</t>
  </si>
  <si>
    <t>LMRG_02491</t>
  </si>
  <si>
    <t>lmo0070</t>
  </si>
  <si>
    <t>LMRG_02895</t>
  </si>
  <si>
    <t>lmo0072</t>
  </si>
  <si>
    <t>LMRG_02324</t>
  </si>
  <si>
    <t>lmo0073</t>
  </si>
  <si>
    <t>lmo0074</t>
  </si>
  <si>
    <t>lmo0075</t>
  </si>
  <si>
    <t>LMRG_02326</t>
  </si>
  <si>
    <t>lmo0076</t>
  </si>
  <si>
    <t>LMRG_02327</t>
  </si>
  <si>
    <t>lmo0077</t>
  </si>
  <si>
    <t>LMRG_02328</t>
  </si>
  <si>
    <t>lmo0078</t>
  </si>
  <si>
    <t>LMRG_02329</t>
  </si>
  <si>
    <t>lmo0079</t>
  </si>
  <si>
    <t>LMRG_02389</t>
  </si>
  <si>
    <t>lmo0082</t>
  </si>
  <si>
    <t>LMRG_02330</t>
  </si>
  <si>
    <t>lmo0083</t>
  </si>
  <si>
    <t>LMRG_02331</t>
  </si>
  <si>
    <t>lmo0084</t>
  </si>
  <si>
    <t>LMRG_02332</t>
  </si>
  <si>
    <t>lmo0085</t>
  </si>
  <si>
    <t>LMRG_02334</t>
  </si>
  <si>
    <t>lmo0086</t>
  </si>
  <si>
    <t>LMRG_02335</t>
  </si>
  <si>
    <t>lmo0087</t>
  </si>
  <si>
    <t>LMRG_02336</t>
  </si>
  <si>
    <t>lmo0088</t>
  </si>
  <si>
    <t>LMRG_02337</t>
  </si>
  <si>
    <t>lmo0089</t>
  </si>
  <si>
    <t>LMRG_02957</t>
  </si>
  <si>
    <t>lmo0090</t>
  </si>
  <si>
    <t>LMRG_02339</t>
  </si>
  <si>
    <t>lmo0091</t>
  </si>
  <si>
    <t>LMRG_02340</t>
  </si>
  <si>
    <t>lmo0092</t>
  </si>
  <si>
    <t>LMRG_02341</t>
  </si>
  <si>
    <t>lmo0093</t>
  </si>
  <si>
    <t>LMRG_02342</t>
  </si>
  <si>
    <t>lmo0094</t>
  </si>
  <si>
    <t>LMRG_02343</t>
  </si>
  <si>
    <t>lmo0095</t>
  </si>
  <si>
    <t>LMRG_02344</t>
  </si>
  <si>
    <t>lmo0096</t>
  </si>
  <si>
    <t>LMRG_02345</t>
  </si>
  <si>
    <t>lmo0097</t>
  </si>
  <si>
    <t>LMRG_02346</t>
  </si>
  <si>
    <t>lmo0098</t>
  </si>
  <si>
    <t>LMRG_02347</t>
  </si>
  <si>
    <t>lmo0099</t>
  </si>
  <si>
    <t>LMRG_02348</t>
  </si>
  <si>
    <t>lmo0100</t>
  </si>
  <si>
    <t>LMRG_02349</t>
  </si>
  <si>
    <t>lmo0101</t>
  </si>
  <si>
    <t>LMRG_02350</t>
  </si>
  <si>
    <t>lmo0102</t>
  </si>
  <si>
    <t>LMRG_02351</t>
  </si>
  <si>
    <t>lmo0103</t>
  </si>
  <si>
    <t>LMRG_02352</t>
  </si>
  <si>
    <t>lmo0104</t>
  </si>
  <si>
    <t>LMRG_02353</t>
  </si>
  <si>
    <t>lmo0105</t>
  </si>
  <si>
    <t>LMRG_02354</t>
  </si>
  <si>
    <t>lmo0106</t>
  </si>
  <si>
    <t>LMRG_02355</t>
  </si>
  <si>
    <t>lmo0107</t>
  </si>
  <si>
    <t>LMRG_02356</t>
  </si>
  <si>
    <t>lmo0108</t>
  </si>
  <si>
    <t>LMRG_02357</t>
  </si>
  <si>
    <t>lmo0109</t>
  </si>
  <si>
    <t>LMRG_02358</t>
  </si>
  <si>
    <t>lmo0110</t>
  </si>
  <si>
    <t>LMRG_02359</t>
  </si>
  <si>
    <t>lmo0111</t>
  </si>
  <si>
    <t>LMRG_02360</t>
  </si>
  <si>
    <t>lmo0112</t>
  </si>
  <si>
    <t>LMRG_02361</t>
  </si>
  <si>
    <t>lmo0113</t>
  </si>
  <si>
    <t>LMRG_02362</t>
  </si>
  <si>
    <t>lmo0114</t>
  </si>
  <si>
    <t>LMRG_02363</t>
  </si>
  <si>
    <t>lmo0115</t>
  </si>
  <si>
    <t>LMRG_02364</t>
  </si>
  <si>
    <t>lmo0116</t>
  </si>
  <si>
    <t>LMRG_02365</t>
  </si>
  <si>
    <t>lmo0117</t>
  </si>
  <si>
    <t>LMRG_02366</t>
  </si>
  <si>
    <t>lmo0118</t>
  </si>
  <si>
    <t>LMRG_02367</t>
  </si>
  <si>
    <t>lmo0119</t>
  </si>
  <si>
    <t>LMRG_02368</t>
  </si>
  <si>
    <t>lmo0120</t>
  </si>
  <si>
    <t>LMRG_02369</t>
  </si>
  <si>
    <t>lmo0121</t>
  </si>
  <si>
    <t>LMRG_02370</t>
  </si>
  <si>
    <t>lmo0122</t>
  </si>
  <si>
    <t>LMRG_02371</t>
  </si>
  <si>
    <t>lmo0123</t>
  </si>
  <si>
    <t>LMRG_02372</t>
  </si>
  <si>
    <t>lmo0124</t>
  </si>
  <si>
    <t>LMRG_02373</t>
  </si>
  <si>
    <t>lmo0125</t>
  </si>
  <si>
    <t>LMRG_02374</t>
  </si>
  <si>
    <t>lmo0126</t>
  </si>
  <si>
    <t>LMRG_02375</t>
  </si>
  <si>
    <t>lmo0127</t>
  </si>
  <si>
    <t>LMRG_02376</t>
  </si>
  <si>
    <t>lmo0128</t>
  </si>
  <si>
    <t>LMRG_02377</t>
  </si>
  <si>
    <t>lmo0129</t>
  </si>
  <si>
    <t>LMRG_02378</t>
  </si>
  <si>
    <t>lmo0130</t>
  </si>
  <si>
    <t>LMRG_02379</t>
  </si>
  <si>
    <t>lmo0131</t>
  </si>
  <si>
    <t>LMRG_02380</t>
  </si>
  <si>
    <t>lmo0132</t>
  </si>
  <si>
    <t>LMRG_02381</t>
  </si>
  <si>
    <t>lmo0133</t>
  </si>
  <si>
    <t>LMRG_02382</t>
  </si>
  <si>
    <t>lmo0134</t>
  </si>
  <si>
    <t>LMRG_02383</t>
  </si>
  <si>
    <t>lmo0135</t>
  </si>
  <si>
    <t>LMRG_02384</t>
  </si>
  <si>
    <t>lmo0136</t>
  </si>
  <si>
    <t>LMRG_02385</t>
  </si>
  <si>
    <t>lmo0137</t>
  </si>
  <si>
    <t>LMRG_02386</t>
  </si>
  <si>
    <t>lmo0138</t>
  </si>
  <si>
    <t>LMRG_02387</t>
  </si>
  <si>
    <t>lmo0139</t>
  </si>
  <si>
    <t>LMRG_02388</t>
  </si>
  <si>
    <t>lmo0140</t>
  </si>
  <si>
    <t>lmo0147</t>
  </si>
  <si>
    <t>LMRG_02390</t>
  </si>
  <si>
    <t>lmo0148</t>
  </si>
  <si>
    <t>LMRG_02391</t>
  </si>
  <si>
    <t>lmo0149</t>
  </si>
  <si>
    <t>LMRG_02392</t>
  </si>
  <si>
    <t>lmo0152</t>
  </si>
  <si>
    <t>LMRG_02397</t>
  </si>
  <si>
    <t>lmo0153</t>
  </si>
  <si>
    <t>LMRG_02398</t>
  </si>
  <si>
    <t>lmo0154</t>
  </si>
  <si>
    <t>LMRG_02399</t>
  </si>
  <si>
    <t>lmo0155</t>
  </si>
  <si>
    <t>LMRG_02400</t>
  </si>
  <si>
    <t>lmo0156</t>
  </si>
  <si>
    <t>LMRG_02401</t>
  </si>
  <si>
    <t>lmo0157</t>
  </si>
  <si>
    <t>LMRG_02402</t>
  </si>
  <si>
    <t>lmo0158</t>
  </si>
  <si>
    <t>LMRG_02403</t>
  </si>
  <si>
    <t>lmo0159</t>
  </si>
  <si>
    <t>LMRG_02404</t>
  </si>
  <si>
    <t>lmo0160</t>
  </si>
  <si>
    <t>LMRG_02405</t>
  </si>
  <si>
    <t>lmo0161</t>
  </si>
  <si>
    <t>LMRG_02406</t>
  </si>
  <si>
    <t>lmo0162</t>
  </si>
  <si>
    <t>LMRG_02407</t>
  </si>
  <si>
    <t>lmo0163</t>
  </si>
  <si>
    <t>LMRG_02408</t>
  </si>
  <si>
    <t>lmo0164</t>
  </si>
  <si>
    <t>LMRG_02409</t>
  </si>
  <si>
    <t>lmo0165</t>
  </si>
  <si>
    <t>LMRG_02410</t>
  </si>
  <si>
    <t>lmo0166</t>
  </si>
  <si>
    <t>LMRG_02411</t>
  </si>
  <si>
    <t>lmo0167</t>
  </si>
  <si>
    <t>LMRG_02412</t>
  </si>
  <si>
    <t>lmo0168</t>
  </si>
  <si>
    <t>LMRG_02413</t>
  </si>
  <si>
    <t>lmo0169</t>
  </si>
  <si>
    <t>LMRG_02414</t>
  </si>
  <si>
    <t>lmo0170</t>
  </si>
  <si>
    <t>LMRG_02415</t>
  </si>
  <si>
    <t>lmo0171</t>
  </si>
  <si>
    <t>LMRG_02416</t>
  </si>
  <si>
    <t>lmo0174</t>
  </si>
  <si>
    <t>LMRG_02967</t>
  </si>
  <si>
    <t>lmo0175</t>
  </si>
  <si>
    <t>LMRG_02740</t>
  </si>
  <si>
    <t>lmo0176</t>
  </si>
  <si>
    <t>LMRG_02741</t>
  </si>
  <si>
    <t>lmo0177</t>
  </si>
  <si>
    <t>LMRG_02742</t>
  </si>
  <si>
    <t>lmo0178</t>
  </si>
  <si>
    <t>LMRG_02743</t>
  </si>
  <si>
    <t>lmo0179</t>
  </si>
  <si>
    <t>LMRG_02744</t>
  </si>
  <si>
    <t>lmo0180</t>
  </si>
  <si>
    <t>LMRG_02745</t>
  </si>
  <si>
    <t>lmo0181</t>
  </si>
  <si>
    <t>LMRG_02746</t>
  </si>
  <si>
    <t>lmo0182</t>
  </si>
  <si>
    <t>LMRG_02747</t>
  </si>
  <si>
    <t>lmo0183</t>
  </si>
  <si>
    <t>LMRG_02748</t>
  </si>
  <si>
    <t>lmo0184</t>
  </si>
  <si>
    <t>LMRG_02966</t>
  </si>
  <si>
    <t>lmo0185</t>
  </si>
  <si>
    <t>LMRG_02750</t>
  </si>
  <si>
    <t>lmo0186</t>
  </si>
  <si>
    <t>LMRG_02751</t>
  </si>
  <si>
    <t>lmo0187</t>
  </si>
  <si>
    <t>LMRG_02752</t>
  </si>
  <si>
    <t>lmo0188</t>
  </si>
  <si>
    <t>LMRG_02753</t>
  </si>
  <si>
    <t>lmo0189</t>
  </si>
  <si>
    <t>LMRG_02754</t>
  </si>
  <si>
    <t>lmo0190</t>
  </si>
  <si>
    <t>LMRG_02755</t>
  </si>
  <si>
    <t>lmo0191</t>
  </si>
  <si>
    <t>LMRG_02963</t>
  </si>
  <si>
    <t>lmo0192</t>
  </si>
  <si>
    <t>LMRG_02614</t>
  </si>
  <si>
    <t>lmo0193</t>
  </si>
  <si>
    <t>LMRG_02615</t>
  </si>
  <si>
    <t>lmo0194</t>
  </si>
  <si>
    <t>LMRG_02616</t>
  </si>
  <si>
    <t>lmo0195</t>
  </si>
  <si>
    <t>LMRG_02617</t>
  </si>
  <si>
    <t>lmo0196</t>
  </si>
  <si>
    <t>LMRG_02618</t>
  </si>
  <si>
    <t>lmo0197</t>
  </si>
  <si>
    <t>LMRG_02619</t>
  </si>
  <si>
    <t>lmo0198</t>
  </si>
  <si>
    <t>LMRG_02620</t>
  </si>
  <si>
    <t>lmo0199</t>
  </si>
  <si>
    <t>LMRG_02621</t>
  </si>
  <si>
    <t>lmo0200</t>
  </si>
  <si>
    <t>LMRG_02622</t>
  </si>
  <si>
    <t>lmo0201</t>
  </si>
  <si>
    <t>LMRG_02623</t>
  </si>
  <si>
    <t>lmo0202</t>
  </si>
  <si>
    <t>LMRG_02624</t>
  </si>
  <si>
    <t>lmo0203</t>
  </si>
  <si>
    <t>LMRG_02625</t>
  </si>
  <si>
    <t>lmo0204</t>
  </si>
  <si>
    <t>LMRG_02626</t>
  </si>
  <si>
    <t>lmo0205</t>
  </si>
  <si>
    <t>LMRG_02627</t>
  </si>
  <si>
    <t>lmo0206</t>
  </si>
  <si>
    <t>LMRG_02628</t>
  </si>
  <si>
    <t>lmo0207</t>
  </si>
  <si>
    <t>LMRG_02629</t>
  </si>
  <si>
    <t>lmo0208</t>
  </si>
  <si>
    <t>LMRG_02630</t>
  </si>
  <si>
    <t>lmo0209</t>
  </si>
  <si>
    <t>LMRG_02631</t>
  </si>
  <si>
    <t>lmo0210</t>
  </si>
  <si>
    <t>LMRG_02632</t>
  </si>
  <si>
    <t>lmo0211</t>
  </si>
  <si>
    <t>LMRG_02633</t>
  </si>
  <si>
    <t>lmo0212</t>
  </si>
  <si>
    <t>LMRG_02634</t>
  </si>
  <si>
    <t>lmo0213</t>
  </si>
  <si>
    <t>LMRG_02635</t>
  </si>
  <si>
    <t>lmo0214</t>
  </si>
  <si>
    <t>LMRG_02636</t>
  </si>
  <si>
    <t>lmo0215</t>
  </si>
  <si>
    <t>LMRG_02637</t>
  </si>
  <si>
    <t>lmo0216</t>
  </si>
  <si>
    <t>LMRG_02638</t>
  </si>
  <si>
    <t>lmo0217</t>
  </si>
  <si>
    <t>LMRG_02639</t>
  </si>
  <si>
    <t>lmo0218</t>
  </si>
  <si>
    <t>LMRG_02640</t>
  </si>
  <si>
    <t>lmo0219</t>
  </si>
  <si>
    <t>LMRG_02641</t>
  </si>
  <si>
    <t>lmo0220</t>
  </si>
  <si>
    <t>LMRG_02642</t>
  </si>
  <si>
    <t>lmo0221</t>
  </si>
  <si>
    <t>LMRG_02643</t>
  </si>
  <si>
    <t>lmo0222</t>
  </si>
  <si>
    <t>LMRG_02644</t>
  </si>
  <si>
    <t>lmo0223</t>
  </si>
  <si>
    <t>LMRG_02645</t>
  </si>
  <si>
    <t>lmo0224</t>
  </si>
  <si>
    <t>LMRG_02840</t>
  </si>
  <si>
    <t>lmo0225</t>
  </si>
  <si>
    <t>LMRG_02839</t>
  </si>
  <si>
    <t>lmo0226</t>
  </si>
  <si>
    <t>LMRG_02838</t>
  </si>
  <si>
    <t>lmo0227</t>
  </si>
  <si>
    <t>LMRG_02837</t>
  </si>
  <si>
    <t>lmo0228</t>
  </si>
  <si>
    <t>LMRG_02836</t>
  </si>
  <si>
    <t>lmo0229</t>
  </si>
  <si>
    <t>LMRG_02677</t>
  </si>
  <si>
    <t>lmo0230</t>
  </si>
  <si>
    <t>LMRG_02676</t>
  </si>
  <si>
    <t>lmo0231</t>
  </si>
  <si>
    <t>LMRG_02675</t>
  </si>
  <si>
    <t>lmo0232</t>
  </si>
  <si>
    <t>LMRG_02674</t>
  </si>
  <si>
    <t>lmo0233</t>
  </si>
  <si>
    <t>LMRG_02673</t>
  </si>
  <si>
    <t>lmo0234</t>
  </si>
  <si>
    <t>LMRG_02672</t>
  </si>
  <si>
    <t>lmo0235</t>
  </si>
  <si>
    <t>LMRG_02671</t>
  </si>
  <si>
    <t>lmo0236</t>
  </si>
  <si>
    <t>LMRG_02670</t>
  </si>
  <si>
    <t>lmo0237</t>
  </si>
  <si>
    <t>LMRG_02669</t>
  </si>
  <si>
    <t>lmo0238</t>
  </si>
  <si>
    <t>LMRG_02938</t>
  </si>
  <si>
    <t>lmo0239</t>
  </si>
  <si>
    <t>LMRG_02667</t>
  </si>
  <si>
    <t>lmo0240</t>
  </si>
  <si>
    <t>LMRG_02666</t>
  </si>
  <si>
    <t>lmo0241</t>
  </si>
  <si>
    <t>LMRG_02665</t>
  </si>
  <si>
    <t>lmo0242</t>
  </si>
  <si>
    <t>LMRG_02664</t>
  </si>
  <si>
    <t>lmo0243</t>
  </si>
  <si>
    <t>LMRG_02663</t>
  </si>
  <si>
    <t>lmo0244</t>
  </si>
  <si>
    <t>LMRG_02662</t>
  </si>
  <si>
    <t>lmo0245</t>
  </si>
  <si>
    <t>LMRG_02661</t>
  </si>
  <si>
    <t>lmo0246</t>
  </si>
  <si>
    <t>LMRG_02660</t>
  </si>
  <si>
    <t>lmo0247</t>
  </si>
  <si>
    <t>LMRG_02659</t>
  </si>
  <si>
    <t>lmo0248</t>
  </si>
  <si>
    <t>LMRG_02658</t>
  </si>
  <si>
    <t>lmo0249</t>
  </si>
  <si>
    <t>LMRG_02657</t>
  </si>
  <si>
    <t>lmo0250</t>
  </si>
  <si>
    <t>LMRG_02656</t>
  </si>
  <si>
    <t>lmo0251</t>
  </si>
  <si>
    <t>LMRG_02655</t>
  </si>
  <si>
    <t>lmo0255</t>
  </si>
  <si>
    <t>LMRG_02654</t>
  </si>
  <si>
    <t>lmo0256</t>
  </si>
  <si>
    <t>LMRG_02653</t>
  </si>
  <si>
    <t>lmo0257</t>
  </si>
  <si>
    <t>LMRG_02652</t>
  </si>
  <si>
    <t>lmo0258</t>
  </si>
  <si>
    <t>LMRG_02651</t>
  </si>
  <si>
    <t>lmo0259</t>
  </si>
  <si>
    <t>LMRG_02650</t>
  </si>
  <si>
    <t>lmo0260</t>
  </si>
  <si>
    <t>LMRG_02649</t>
  </si>
  <si>
    <t>lmo0261</t>
  </si>
  <si>
    <t>LMRG_02648</t>
  </si>
  <si>
    <t>lmo0262</t>
  </si>
  <si>
    <t>LMRG_02647</t>
  </si>
  <si>
    <t>lmo0263</t>
  </si>
  <si>
    <t>LMRG_02646</t>
  </si>
  <si>
    <t>lmo0264</t>
  </si>
  <si>
    <t>LMRG_02612</t>
  </si>
  <si>
    <t>lmo0265</t>
  </si>
  <si>
    <t>LMRG_02611</t>
  </si>
  <si>
    <t>lmo0266</t>
  </si>
  <si>
    <t>LMRG_02610</t>
  </si>
  <si>
    <t>lmo0267</t>
  </si>
  <si>
    <t>LMRG_02609</t>
  </si>
  <si>
    <t>lmo0268</t>
  </si>
  <si>
    <t>LMRG_02608</t>
  </si>
  <si>
    <t>lmo0269</t>
  </si>
  <si>
    <t>LMRG_02607</t>
  </si>
  <si>
    <t>lmo0270</t>
  </si>
  <si>
    <t>LMRG_02606</t>
  </si>
  <si>
    <t>lmo0271</t>
  </si>
  <si>
    <t>LMRG_02605</t>
  </si>
  <si>
    <t>lmo0272</t>
  </si>
  <si>
    <t>LMRG_02604</t>
  </si>
  <si>
    <t>lmo0273</t>
  </si>
  <si>
    <t>LMRG_02603</t>
  </si>
  <si>
    <t>lmo0274</t>
  </si>
  <si>
    <t>LMRG_02602</t>
  </si>
  <si>
    <t>lmo0275</t>
  </si>
  <si>
    <t>LMRG_02600</t>
  </si>
  <si>
    <t>lmo0276</t>
  </si>
  <si>
    <t>LMRG_02599</t>
  </si>
  <si>
    <t>lmo0277</t>
  </si>
  <si>
    <t>LMRG_02598</t>
  </si>
  <si>
    <t>lmo0278</t>
  </si>
  <si>
    <t>LMRG_02597</t>
  </si>
  <si>
    <t>lmo0279</t>
  </si>
  <si>
    <t>LMRG_02596</t>
  </si>
  <si>
    <t>lmo0280</t>
  </si>
  <si>
    <t>LMRG_02595</t>
  </si>
  <si>
    <t>lmo0281</t>
  </si>
  <si>
    <t>LMRG_02590</t>
  </si>
  <si>
    <t>lmo0282</t>
  </si>
  <si>
    <t>LMRG_02589</t>
  </si>
  <si>
    <t>lmo0283</t>
  </si>
  <si>
    <t>LMRG_02588</t>
  </si>
  <si>
    <t>lmo0284</t>
  </si>
  <si>
    <t>LMRG_02587</t>
  </si>
  <si>
    <t>lmo0285</t>
  </si>
  <si>
    <t>LMRG_02586</t>
  </si>
  <si>
    <t>lmo0286</t>
  </si>
  <si>
    <t>LMRG_02585</t>
  </si>
  <si>
    <t>lmo0287</t>
  </si>
  <si>
    <t>LMRG_02584</t>
  </si>
  <si>
    <t>lmo0288</t>
  </si>
  <si>
    <t>LMRG_02583</t>
  </si>
  <si>
    <t>lmo0289</t>
  </si>
  <si>
    <t>LMRG_02582</t>
  </si>
  <si>
    <t>lmo0290</t>
  </si>
  <si>
    <t>LMRG_02581</t>
  </si>
  <si>
    <t>lmo0291</t>
  </si>
  <si>
    <t>LMRG_02580</t>
  </si>
  <si>
    <t>lmo0292</t>
  </si>
  <si>
    <t>LMRG_02579</t>
  </si>
  <si>
    <t>lmo0293</t>
  </si>
  <si>
    <t>LMRG_02578</t>
  </si>
  <si>
    <t>lmo0295</t>
  </si>
  <si>
    <t>LMRG_02035</t>
  </si>
  <si>
    <t>lmo0296</t>
  </si>
  <si>
    <t>LMRG_02572</t>
  </si>
  <si>
    <t>lmo0297</t>
  </si>
  <si>
    <t>LMRG_02571</t>
  </si>
  <si>
    <t>lmo0298</t>
  </si>
  <si>
    <t>LMRG_02570</t>
  </si>
  <si>
    <t>lmo0299</t>
  </si>
  <si>
    <t>LMRG_02569</t>
  </si>
  <si>
    <t>lmo0300</t>
  </si>
  <si>
    <t>LMRG_02568</t>
  </si>
  <si>
    <t>lmo0301</t>
  </si>
  <si>
    <t>LMRG_02567</t>
  </si>
  <si>
    <t>lmo0302</t>
  </si>
  <si>
    <t>LMRG_02566</t>
  </si>
  <si>
    <t>lmo0303</t>
  </si>
  <si>
    <t>LMRG_02565</t>
  </si>
  <si>
    <t>lmo0304</t>
  </si>
  <si>
    <t>LMRG_00001</t>
  </si>
  <si>
    <t>lmo0305</t>
  </si>
  <si>
    <t>LMRG_00002</t>
  </si>
  <si>
    <t>lmo0306</t>
  </si>
  <si>
    <t>LMRG_00003</t>
  </si>
  <si>
    <t>lmo0307</t>
  </si>
  <si>
    <t>LMRG_00004</t>
  </si>
  <si>
    <t>lmo0309</t>
  </si>
  <si>
    <t>LMRG_00006</t>
  </si>
  <si>
    <t>lmo0314</t>
  </si>
  <si>
    <t>LMRG_00007</t>
  </si>
  <si>
    <t>lmo0315</t>
  </si>
  <si>
    <t>LMRG_00008</t>
  </si>
  <si>
    <t>lmo0316</t>
  </si>
  <si>
    <t>LMRG_00009</t>
  </si>
  <si>
    <t>lmo0317</t>
  </si>
  <si>
    <t>LMRG_00010</t>
  </si>
  <si>
    <t>lmo0318</t>
  </si>
  <si>
    <t>LMRG_00011</t>
  </si>
  <si>
    <t>lmo0319</t>
  </si>
  <si>
    <t>LMRG_00012</t>
  </si>
  <si>
    <t>lmo0321</t>
  </si>
  <si>
    <t>LMRG_00013</t>
  </si>
  <si>
    <t>lmo0322</t>
  </si>
  <si>
    <t>LMRG_00014</t>
  </si>
  <si>
    <t>lmo0323</t>
  </si>
  <si>
    <t>LMRG_00015</t>
  </si>
  <si>
    <t>lmo0324</t>
  </si>
  <si>
    <t>LMRG_00016</t>
  </si>
  <si>
    <t>lmo0325</t>
  </si>
  <si>
    <t>LMRG_00018</t>
  </si>
  <si>
    <t>lmo0326</t>
  </si>
  <si>
    <t>LMRG_00019</t>
  </si>
  <si>
    <t>lmo0327</t>
  </si>
  <si>
    <t>LMRG_00021</t>
  </si>
  <si>
    <t>lmo0328</t>
  </si>
  <si>
    <t>LMRG_00022</t>
  </si>
  <si>
    <t>lmo0329</t>
  </si>
  <si>
    <t>lmo0330</t>
  </si>
  <si>
    <t>LMRG_02968</t>
  </si>
  <si>
    <t>lmo0331</t>
  </si>
  <si>
    <t>LMRG_00023</t>
  </si>
  <si>
    <t>lmo0332</t>
  </si>
  <si>
    <t>LMRG_00024</t>
  </si>
  <si>
    <t>lmo0333</t>
  </si>
  <si>
    <t>LMRG_00025</t>
  </si>
  <si>
    <t>lmo0334</t>
  </si>
  <si>
    <t>LMRG_00026</t>
  </si>
  <si>
    <t>lmo0335</t>
  </si>
  <si>
    <t>LMRG_00027</t>
  </si>
  <si>
    <t>lmo0336</t>
  </si>
  <si>
    <t>LMRG_00028</t>
  </si>
  <si>
    <t>lmo0337</t>
  </si>
  <si>
    <t>LMRG_00029</t>
  </si>
  <si>
    <t>lmo0339</t>
  </si>
  <si>
    <t>LMRG_00030</t>
  </si>
  <si>
    <t>lmo0340</t>
  </si>
  <si>
    <t>LMRG_00031</t>
  </si>
  <si>
    <t>lmo0341</t>
  </si>
  <si>
    <t>LMRG_00032</t>
  </si>
  <si>
    <t>lmo0342</t>
  </si>
  <si>
    <t>LMRG_00033</t>
  </si>
  <si>
    <t>lmo0343</t>
  </si>
  <si>
    <t>LMRG_00034</t>
  </si>
  <si>
    <t>lmo0344</t>
  </si>
  <si>
    <t>LMRG_00035</t>
  </si>
  <si>
    <t>lmo0345</t>
  </si>
  <si>
    <t>LMRG_00036</t>
  </si>
  <si>
    <t>lmo0346</t>
  </si>
  <si>
    <t>LMRG_00037</t>
  </si>
  <si>
    <t>lmo0347</t>
  </si>
  <si>
    <t>LMRG_00038</t>
  </si>
  <si>
    <t>lmo0348</t>
  </si>
  <si>
    <t>LMRG_00039</t>
  </si>
  <si>
    <t>lmo0349</t>
  </si>
  <si>
    <t>LMRG_00040</t>
  </si>
  <si>
    <t>lmo0350</t>
  </si>
  <si>
    <t>LMRG_00041</t>
  </si>
  <si>
    <t>lmo0351</t>
  </si>
  <si>
    <t>LMRG_00042</t>
  </si>
  <si>
    <t>lmo0352</t>
  </si>
  <si>
    <t>LMRG_00043</t>
  </si>
  <si>
    <t>lmo0353</t>
  </si>
  <si>
    <t>LMRG_00044</t>
  </si>
  <si>
    <t>lmo0354</t>
  </si>
  <si>
    <t>LMRG_00045</t>
  </si>
  <si>
    <t>lmo0355</t>
  </si>
  <si>
    <t>LMRG_00046</t>
  </si>
  <si>
    <t>lmo0356</t>
  </si>
  <si>
    <t>LMRG_00047</t>
  </si>
  <si>
    <t>lmo0357</t>
  </si>
  <si>
    <t>LMRG_00048</t>
  </si>
  <si>
    <t>lmo0358</t>
  </si>
  <si>
    <t>LMRG_00049</t>
  </si>
  <si>
    <t>lmo0359</t>
  </si>
  <si>
    <t>LMRG_00050</t>
  </si>
  <si>
    <t>lmo0360</t>
  </si>
  <si>
    <t>LMRG_00051</t>
  </si>
  <si>
    <t>lmo0361</t>
  </si>
  <si>
    <t>LMRG_00053</t>
  </si>
  <si>
    <t>lmo0362</t>
  </si>
  <si>
    <t>LMRG_00054</t>
  </si>
  <si>
    <t>lmo0363</t>
  </si>
  <si>
    <t>LMRG_00055</t>
  </si>
  <si>
    <t>lmo0364</t>
  </si>
  <si>
    <t>LMRG_00056</t>
  </si>
  <si>
    <t>lmo0365</t>
  </si>
  <si>
    <t>LMRG_00057</t>
  </si>
  <si>
    <t>lmo0366</t>
  </si>
  <si>
    <t>LMRG_00058</t>
  </si>
  <si>
    <t>lmo0367</t>
  </si>
  <si>
    <t>LMRG_00059</t>
  </si>
  <si>
    <t>lmo0368</t>
  </si>
  <si>
    <t>LMRG_00060</t>
  </si>
  <si>
    <t>lmo0369</t>
  </si>
  <si>
    <t>LMRG_00061</t>
  </si>
  <si>
    <t>lmo0370</t>
  </si>
  <si>
    <t>LMRG_00062</t>
  </si>
  <si>
    <t>lmo0371</t>
  </si>
  <si>
    <t>LMRG_00063</t>
  </si>
  <si>
    <t>lmo0372</t>
  </si>
  <si>
    <t>LMRG_00064</t>
  </si>
  <si>
    <t>lmo0373</t>
  </si>
  <si>
    <t>LMRG_00065</t>
  </si>
  <si>
    <t>lmo0374</t>
  </si>
  <si>
    <t>LMRG_00066</t>
  </si>
  <si>
    <t>lmo0375</t>
  </si>
  <si>
    <t>LMRG_00067</t>
  </si>
  <si>
    <t>lmo0376</t>
  </si>
  <si>
    <t>LMRG_00068</t>
  </si>
  <si>
    <t>lmo0377</t>
  </si>
  <si>
    <t>LMRG_00069</t>
  </si>
  <si>
    <t>lmo0378</t>
  </si>
  <si>
    <t>LMRG_00070</t>
  </si>
  <si>
    <t>lmo0379</t>
  </si>
  <si>
    <t>LMRG_00071</t>
  </si>
  <si>
    <t>lmo0380</t>
  </si>
  <si>
    <t>LMRG_00073</t>
  </si>
  <si>
    <t>lmo0381</t>
  </si>
  <si>
    <t>LMRG_00074</t>
  </si>
  <si>
    <t>lmo0382</t>
  </si>
  <si>
    <t>LMRG_00075</t>
  </si>
  <si>
    <t>lmo0383</t>
  </si>
  <si>
    <t>LMRG_00076</t>
  </si>
  <si>
    <t>lmo0384</t>
  </si>
  <si>
    <t>LMRG_00077</t>
  </si>
  <si>
    <t>lmo0385</t>
  </si>
  <si>
    <t>LMRG_00078</t>
  </si>
  <si>
    <t>lmo0386</t>
  </si>
  <si>
    <t>LMRG_02930</t>
  </si>
  <si>
    <t>lmo0387</t>
  </si>
  <si>
    <t>LMRG_00080</t>
  </si>
  <si>
    <t>lmo0388</t>
  </si>
  <si>
    <t>LMRG_00081</t>
  </si>
  <si>
    <t>lmo0389</t>
  </si>
  <si>
    <t>LMRG_00082</t>
  </si>
  <si>
    <t>lmo0390</t>
  </si>
  <si>
    <t>LMRG_00083</t>
  </si>
  <si>
    <t>lmo0391</t>
  </si>
  <si>
    <t>LMRG_00084</t>
  </si>
  <si>
    <t>lmo0392</t>
  </si>
  <si>
    <t>LMRG_00085</t>
  </si>
  <si>
    <t>lmo0393</t>
  </si>
  <si>
    <t>LMRG_00086</t>
  </si>
  <si>
    <t>lmo0394</t>
  </si>
  <si>
    <t>LMRG_00087</t>
  </si>
  <si>
    <t>lmo0395</t>
  </si>
  <si>
    <t>LMRG_00088</t>
  </si>
  <si>
    <t>lmo0396</t>
  </si>
  <si>
    <t>LMRG_00089</t>
  </si>
  <si>
    <t>lmo0397</t>
  </si>
  <si>
    <t>LMRG_00090</t>
  </si>
  <si>
    <t>lmo0398</t>
  </si>
  <si>
    <t>LMRG_00091</t>
  </si>
  <si>
    <t>lmo0399</t>
  </si>
  <si>
    <t>LMRG_00092</t>
  </si>
  <si>
    <t>lmo0400</t>
  </si>
  <si>
    <t>LMRG_00093</t>
  </si>
  <si>
    <t>lmo0401</t>
  </si>
  <si>
    <t>LMRG_00094</t>
  </si>
  <si>
    <t>lmo0402</t>
  </si>
  <si>
    <t>LMRG_00095</t>
  </si>
  <si>
    <t>lmo0403</t>
  </si>
  <si>
    <t>LMRG_00096</t>
  </si>
  <si>
    <t>lmo0404</t>
  </si>
  <si>
    <t>LMRG_00097</t>
  </si>
  <si>
    <t>lmo0405</t>
  </si>
  <si>
    <t>LMRG_00098</t>
  </si>
  <si>
    <t>lmo0406</t>
  </si>
  <si>
    <t>LMRG_00099</t>
  </si>
  <si>
    <t>lmo0407</t>
  </si>
  <si>
    <t>LMRG_00100</t>
  </si>
  <si>
    <t>lmo0408</t>
  </si>
  <si>
    <t>LMRG_00101</t>
  </si>
  <si>
    <t>lmo0409</t>
  </si>
  <si>
    <t>LMRG_00102</t>
  </si>
  <si>
    <t>lmo0411</t>
  </si>
  <si>
    <t>LMRG_00103</t>
  </si>
  <si>
    <t>lmo0412</t>
  </si>
  <si>
    <t>LMRG_00104</t>
  </si>
  <si>
    <t>lmo0413</t>
  </si>
  <si>
    <t>LMRG_00105</t>
  </si>
  <si>
    <t>lmo0414</t>
  </si>
  <si>
    <t>LMRG_00106</t>
  </si>
  <si>
    <t>lmo0415</t>
  </si>
  <si>
    <t>LMRG_00107</t>
  </si>
  <si>
    <t>lmo0416</t>
  </si>
  <si>
    <t>LMRG_00108</t>
  </si>
  <si>
    <t>lmo0417</t>
  </si>
  <si>
    <t>LMRG_00109</t>
  </si>
  <si>
    <t>lmo0418</t>
  </si>
  <si>
    <t>LMRG_00110</t>
  </si>
  <si>
    <t>lmo0419</t>
  </si>
  <si>
    <t>LMRG_00111</t>
  </si>
  <si>
    <t>lmo0420</t>
  </si>
  <si>
    <t>LMRG_00112</t>
  </si>
  <si>
    <t>lmo0421</t>
  </si>
  <si>
    <t>LMRG_00113</t>
  </si>
  <si>
    <t>lmo0422</t>
  </si>
  <si>
    <t>LMRG_00114</t>
  </si>
  <si>
    <t>lmo0423</t>
  </si>
  <si>
    <t>LMRG_00115</t>
  </si>
  <si>
    <t>lmo0424</t>
  </si>
  <si>
    <t>LMRG_00116</t>
  </si>
  <si>
    <t>lmo0425</t>
  </si>
  <si>
    <t>LMRG_00117</t>
  </si>
  <si>
    <t>lmo0426</t>
  </si>
  <si>
    <t>LMRG_00118</t>
  </si>
  <si>
    <t>lmo0427</t>
  </si>
  <si>
    <t>LMRG_00119</t>
  </si>
  <si>
    <t>lmo0428</t>
  </si>
  <si>
    <t>LMRG_00120</t>
  </si>
  <si>
    <t>lmo0429</t>
  </si>
  <si>
    <t>LMRG_00121</t>
  </si>
  <si>
    <t>lmo0430</t>
  </si>
  <si>
    <t>LMRG_00122</t>
  </si>
  <si>
    <t>lmo0431</t>
  </si>
  <si>
    <t>LMRG_00123</t>
  </si>
  <si>
    <t>lmo0432</t>
  </si>
  <si>
    <t>LMRG_00124</t>
  </si>
  <si>
    <t>lmo0433</t>
  </si>
  <si>
    <t>LMRG_00126</t>
  </si>
  <si>
    <t>lmo0434</t>
  </si>
  <si>
    <t>LMRG_00127</t>
  </si>
  <si>
    <t>lmo0435</t>
  </si>
  <si>
    <t>LMRG_01301</t>
  </si>
  <si>
    <t>lmo0436</t>
  </si>
  <si>
    <t>LMRG_00128</t>
  </si>
  <si>
    <t>lmo0437</t>
  </si>
  <si>
    <t>LMRG_00129</t>
  </si>
  <si>
    <t>lmo0438</t>
  </si>
  <si>
    <t>LMRG_00130</t>
  </si>
  <si>
    <t>lmo0439</t>
  </si>
  <si>
    <t>LMRG_00131</t>
  </si>
  <si>
    <t>lmo0440</t>
  </si>
  <si>
    <t>LMRG_00132</t>
  </si>
  <si>
    <t>lmo0441</t>
  </si>
  <si>
    <t>LMRG_00133</t>
  </si>
  <si>
    <t>lmo0442</t>
  </si>
  <si>
    <t>LMRG_00134</t>
  </si>
  <si>
    <t>lmo0443</t>
  </si>
  <si>
    <t>LMRG_00135</t>
  </si>
  <si>
    <t>lmo0444</t>
  </si>
  <si>
    <t>LMRG_00136</t>
  </si>
  <si>
    <t>lmo0445</t>
  </si>
  <si>
    <t>LMRG_00137</t>
  </si>
  <si>
    <t>lmo0446</t>
  </si>
  <si>
    <t>LMRG_00138</t>
  </si>
  <si>
    <t>lmo0447</t>
  </si>
  <si>
    <t>LMRG_00139</t>
  </si>
  <si>
    <t>lmo0448</t>
  </si>
  <si>
    <t>LMRG_00140</t>
  </si>
  <si>
    <t>lmo0449</t>
  </si>
  <si>
    <t>LMRG_00141</t>
  </si>
  <si>
    <t>lmo0450</t>
  </si>
  <si>
    <t>LMRG_00142</t>
  </si>
  <si>
    <t>lmo0451</t>
  </si>
  <si>
    <t>LMRG_00143</t>
  </si>
  <si>
    <t>lmo0452</t>
  </si>
  <si>
    <t>LMRG_00144</t>
  </si>
  <si>
    <t>lmo0453</t>
  </si>
  <si>
    <t>LMRG_00145</t>
  </si>
  <si>
    <t>lmo0454</t>
  </si>
  <si>
    <t>LMRG_00146</t>
  </si>
  <si>
    <t>lmo0455</t>
  </si>
  <si>
    <t>LMRG_00147</t>
  </si>
  <si>
    <t>lmo0456</t>
  </si>
  <si>
    <t>LMRG_00148</t>
  </si>
  <si>
    <t>lmo0457</t>
  </si>
  <si>
    <t>LMRG_00149</t>
  </si>
  <si>
    <t>lmo0458</t>
  </si>
  <si>
    <t>LMRG_00150</t>
  </si>
  <si>
    <t>lmo0474</t>
  </si>
  <si>
    <t>LMRG_00155</t>
  </si>
  <si>
    <t>lmo0475</t>
  </si>
  <si>
    <t>LMRG_00156</t>
  </si>
  <si>
    <t>lmo0476</t>
  </si>
  <si>
    <t>LMRG_00157</t>
  </si>
  <si>
    <t>lmo0477</t>
  </si>
  <si>
    <t>LMRG_00158</t>
  </si>
  <si>
    <t>lmo0478</t>
  </si>
  <si>
    <t>LMRG_02885</t>
  </si>
  <si>
    <t>lmo0479</t>
  </si>
  <si>
    <t>LMRG_02884</t>
  </si>
  <si>
    <t>lmo0480</t>
  </si>
  <si>
    <t>LMRG_02882</t>
  </si>
  <si>
    <t>lmo0481</t>
  </si>
  <si>
    <t>LMRG_00162</t>
  </si>
  <si>
    <t>lmo0482</t>
  </si>
  <si>
    <t>LMRG_00163</t>
  </si>
  <si>
    <t>lmo0483</t>
  </si>
  <si>
    <t>LMRG_00164</t>
  </si>
  <si>
    <t>lmo0484</t>
  </si>
  <si>
    <t>LMRG_00165</t>
  </si>
  <si>
    <t>lmo0485</t>
  </si>
  <si>
    <t>LMRG_00166</t>
  </si>
  <si>
    <t>lmo0486</t>
  </si>
  <si>
    <t>LMRG_00167</t>
  </si>
  <si>
    <t>lmo0487</t>
  </si>
  <si>
    <t>LMRG_00168</t>
  </si>
  <si>
    <t>lmo0488</t>
  </si>
  <si>
    <t>LMRG_00169</t>
  </si>
  <si>
    <t>lmo0489</t>
  </si>
  <si>
    <t>LMRG_00170</t>
  </si>
  <si>
    <t>lmo0490</t>
  </si>
  <si>
    <t>LMRG_00171</t>
  </si>
  <si>
    <t>lmo0491</t>
  </si>
  <si>
    <t>LMRG_00172</t>
  </si>
  <si>
    <t>lmo0492</t>
  </si>
  <si>
    <t>LMRG_00173</t>
  </si>
  <si>
    <t>lmo0493</t>
  </si>
  <si>
    <t>LMRG_00174</t>
  </si>
  <si>
    <t>lmo0494</t>
  </si>
  <si>
    <t>LMRG_00175</t>
  </si>
  <si>
    <t>lmo0495</t>
  </si>
  <si>
    <t>LMRG_00176</t>
  </si>
  <si>
    <t>lmo0496</t>
  </si>
  <si>
    <t>LMRG_00177</t>
  </si>
  <si>
    <t>lmo0497</t>
  </si>
  <si>
    <t>LMRG_00178</t>
  </si>
  <si>
    <t>lmo0498</t>
  </si>
  <si>
    <t>LMRG_00179</t>
  </si>
  <si>
    <t>lmo0499</t>
  </si>
  <si>
    <t>LMRG_00180</t>
  </si>
  <si>
    <t>lmo0500</t>
  </si>
  <si>
    <t>LMRG_00181</t>
  </si>
  <si>
    <t>lmo0501</t>
  </si>
  <si>
    <t>LMRG_00182</t>
  </si>
  <si>
    <t>lmo0502</t>
  </si>
  <si>
    <t>LMRG_00183</t>
  </si>
  <si>
    <t>lmo0503</t>
  </si>
  <si>
    <t>LMRG_00184</t>
  </si>
  <si>
    <t>lmo0504</t>
  </si>
  <si>
    <t>LMRG_00185</t>
  </si>
  <si>
    <t>lmo0505</t>
  </si>
  <si>
    <t>LMRG_00186</t>
  </si>
  <si>
    <t>lmo0506</t>
  </si>
  <si>
    <t>LMRG_00187</t>
  </si>
  <si>
    <t>lmo0507</t>
  </si>
  <si>
    <t>LMRG_00188</t>
  </si>
  <si>
    <t>lmo0508</t>
  </si>
  <si>
    <t>LMRG_00189</t>
  </si>
  <si>
    <t>lmo0509</t>
  </si>
  <si>
    <t>LMRG_00190</t>
  </si>
  <si>
    <t>lmo0510</t>
  </si>
  <si>
    <t>LMRG_00191</t>
  </si>
  <si>
    <t>lmo0511</t>
  </si>
  <si>
    <t>LMRG_00192</t>
  </si>
  <si>
    <t>lmo0512</t>
  </si>
  <si>
    <t>LMRG_00193</t>
  </si>
  <si>
    <t>lmo0513</t>
  </si>
  <si>
    <t>LMRG_00194</t>
  </si>
  <si>
    <t>lmo0514</t>
  </si>
  <si>
    <t>LMRG_00195</t>
  </si>
  <si>
    <t>lmo0515</t>
  </si>
  <si>
    <t>LMRG_00196</t>
  </si>
  <si>
    <t>lmo0516</t>
  </si>
  <si>
    <t>LMRG_00197</t>
  </si>
  <si>
    <t>lmo0517</t>
  </si>
  <si>
    <t>LMRG_00198</t>
  </si>
  <si>
    <t>lmo0518</t>
  </si>
  <si>
    <t>LMRG_00199</t>
  </si>
  <si>
    <t>lmo0519</t>
  </si>
  <si>
    <t>LMRG_00200</t>
  </si>
  <si>
    <t>lmo0520</t>
  </si>
  <si>
    <t>LMRG_00201</t>
  </si>
  <si>
    <t>lmo0521</t>
  </si>
  <si>
    <t>LMRG_00202</t>
  </si>
  <si>
    <t>lmo0522</t>
  </si>
  <si>
    <t>LMRG_00203</t>
  </si>
  <si>
    <t>lmo0523</t>
  </si>
  <si>
    <t>LMRG_00204</t>
  </si>
  <si>
    <t>lmo0524</t>
  </si>
  <si>
    <t>LMRG_00205</t>
  </si>
  <si>
    <t>lmo0525</t>
  </si>
  <si>
    <t>LMRG_00206</t>
  </si>
  <si>
    <t>lmo0526</t>
  </si>
  <si>
    <t>LMRG_00207</t>
  </si>
  <si>
    <t>lmo0527</t>
  </si>
  <si>
    <t>LMRG_00208</t>
  </si>
  <si>
    <t>lmo0528</t>
  </si>
  <si>
    <t>LMRG_02879</t>
  </si>
  <si>
    <t>lmo0529</t>
  </si>
  <si>
    <t>LMRG_00211</t>
  </si>
  <si>
    <t>lmo0530</t>
  </si>
  <si>
    <t>LMRG_00212</t>
  </si>
  <si>
    <t>lmo0531</t>
  </si>
  <si>
    <t>LMRG_00213</t>
  </si>
  <si>
    <t>lmo0532</t>
  </si>
  <si>
    <t>LMRG_00214</t>
  </si>
  <si>
    <t>lmo0533</t>
  </si>
  <si>
    <t>LMRG_00215</t>
  </si>
  <si>
    <t>lmo0534</t>
  </si>
  <si>
    <t>LMRG_00216</t>
  </si>
  <si>
    <t>lmo0535</t>
  </si>
  <si>
    <t>LMRG_00217</t>
  </si>
  <si>
    <t>lmo0536</t>
  </si>
  <si>
    <t>LMRG_00218</t>
  </si>
  <si>
    <t>lmo0537</t>
  </si>
  <si>
    <t>LMRG_00219</t>
  </si>
  <si>
    <t>lmo0538</t>
  </si>
  <si>
    <t>LMRG_00220</t>
  </si>
  <si>
    <t>lmo0539</t>
  </si>
  <si>
    <t>LMRG_00221</t>
  </si>
  <si>
    <t>lmo0540</t>
  </si>
  <si>
    <t>LMRG_00222</t>
  </si>
  <si>
    <t>lmo0541</t>
  </si>
  <si>
    <t>LMRG_00223</t>
  </si>
  <si>
    <t>lmo0542</t>
  </si>
  <si>
    <t>LMRG_00224</t>
  </si>
  <si>
    <t>lmo0543</t>
  </si>
  <si>
    <t>LMRG_00225</t>
  </si>
  <si>
    <t>lmo0544</t>
  </si>
  <si>
    <t>LMRG_00226</t>
  </si>
  <si>
    <t>lmo0545</t>
  </si>
  <si>
    <t>LMRG_00227</t>
  </si>
  <si>
    <t>lmo0546</t>
  </si>
  <si>
    <t>LMRG_00228</t>
  </si>
  <si>
    <t>lmo0547</t>
  </si>
  <si>
    <t>LMRG_00229</t>
  </si>
  <si>
    <t>lmo0548</t>
  </si>
  <si>
    <t>LMRG_00230</t>
  </si>
  <si>
    <t>lmo0549</t>
  </si>
  <si>
    <t>LMRG_00231</t>
  </si>
  <si>
    <t>lmo0550</t>
  </si>
  <si>
    <t>LMRG_00232</t>
  </si>
  <si>
    <t>lmo0551</t>
  </si>
  <si>
    <t>LMRG_00233</t>
  </si>
  <si>
    <t>lmo0552</t>
  </si>
  <si>
    <t>LMRG_00234</t>
  </si>
  <si>
    <t>lmo0553</t>
  </si>
  <si>
    <t>LMRG_00235</t>
  </si>
  <si>
    <t>lmo0554</t>
  </si>
  <si>
    <t>LMRG_00236</t>
  </si>
  <si>
    <t>lmo0555</t>
  </si>
  <si>
    <t>LMRG_00237</t>
  </si>
  <si>
    <t>lmo0556</t>
  </si>
  <si>
    <t>LMRG_00238</t>
  </si>
  <si>
    <t>lmo0557</t>
  </si>
  <si>
    <t>LMRG_00239</t>
  </si>
  <si>
    <t>lmo0558</t>
  </si>
  <si>
    <t>LMRG_00240</t>
  </si>
  <si>
    <t>lmo0559</t>
  </si>
  <si>
    <t>LMRG_00241</t>
  </si>
  <si>
    <t>lmo0560</t>
  </si>
  <si>
    <t>LMRG_00242</t>
  </si>
  <si>
    <t>lmo0561</t>
  </si>
  <si>
    <t>LMRG_00243</t>
  </si>
  <si>
    <t>lmo0562</t>
  </si>
  <si>
    <t>LMRG_00244</t>
  </si>
  <si>
    <t>lmo0563</t>
  </si>
  <si>
    <t>LMRG_00245</t>
  </si>
  <si>
    <t>lmo0564</t>
  </si>
  <si>
    <t>LMRG_00246</t>
  </si>
  <si>
    <t>lmo0565</t>
  </si>
  <si>
    <t>LMRG_00247</t>
  </si>
  <si>
    <t>lmo0566</t>
  </si>
  <si>
    <t>LMRG_00248</t>
  </si>
  <si>
    <t>lmo0567</t>
  </si>
  <si>
    <t>LMRG_00249</t>
  </si>
  <si>
    <t>lmo0568</t>
  </si>
  <si>
    <t>LMRG_00250</t>
  </si>
  <si>
    <t>lmo0569</t>
  </si>
  <si>
    <t>LMRG_00251</t>
  </si>
  <si>
    <t>lmo0570</t>
  </si>
  <si>
    <t>LMRG_00252</t>
  </si>
  <si>
    <t>lmo0571</t>
  </si>
  <si>
    <t>LMRG_00253</t>
  </si>
  <si>
    <t>lmo0572</t>
  </si>
  <si>
    <t>LMRG_00254</t>
  </si>
  <si>
    <t>lmo0573</t>
  </si>
  <si>
    <t>LMRG_00255</t>
  </si>
  <si>
    <t>lmo0574</t>
  </si>
  <si>
    <t>LMRG_00256</t>
  </si>
  <si>
    <t>lmo0575</t>
  </si>
  <si>
    <t>LMRG_00257</t>
  </si>
  <si>
    <t>lmo0576</t>
  </si>
  <si>
    <t>LMRG_00258</t>
  </si>
  <si>
    <t>lmo0577</t>
  </si>
  <si>
    <t>LMRG_00259</t>
  </si>
  <si>
    <t>lmo0578</t>
  </si>
  <si>
    <t>LMRG_00260</t>
  </si>
  <si>
    <t>lmo0579</t>
  </si>
  <si>
    <t>LMRG_00261</t>
  </si>
  <si>
    <t>lmo0580</t>
  </si>
  <si>
    <t>LMRG_00262</t>
  </si>
  <si>
    <t>lmo0581</t>
  </si>
  <si>
    <t>LMRG_00263</t>
  </si>
  <si>
    <t>lmo0582</t>
  </si>
  <si>
    <t>LMRG_00264</t>
  </si>
  <si>
    <t>lmo0583</t>
  </si>
  <si>
    <t>LMRG_00265</t>
  </si>
  <si>
    <t>lmo0584</t>
  </si>
  <si>
    <t>LMRG_00266</t>
  </si>
  <si>
    <t>lmo0585</t>
  </si>
  <si>
    <t>LMRG_00267</t>
  </si>
  <si>
    <t>lmo0586</t>
  </si>
  <si>
    <t>LMRG_00268</t>
  </si>
  <si>
    <t>lmo0587</t>
  </si>
  <si>
    <t>LMRG_00269</t>
  </si>
  <si>
    <t>lmo0588</t>
  </si>
  <si>
    <t>LMRG_00270</t>
  </si>
  <si>
    <t>lmo0589</t>
  </si>
  <si>
    <t>LMRG_00271</t>
  </si>
  <si>
    <t>lmo0590</t>
  </si>
  <si>
    <t>LMRG_00272</t>
  </si>
  <si>
    <t>lmo0591</t>
  </si>
  <si>
    <t>LMRG_00273</t>
  </si>
  <si>
    <t>lmo0592</t>
  </si>
  <si>
    <t>LMRG_00274</t>
  </si>
  <si>
    <t>lmo0593</t>
  </si>
  <si>
    <t>LMRG_00275</t>
  </si>
  <si>
    <t>lmo0594</t>
  </si>
  <si>
    <t>LMRG_00276</t>
  </si>
  <si>
    <t>lmo0595</t>
  </si>
  <si>
    <t>LMRG_00277</t>
  </si>
  <si>
    <t>lmo0596</t>
  </si>
  <si>
    <t>LMRG_00278</t>
  </si>
  <si>
    <t>lmo0597</t>
  </si>
  <si>
    <t>LMRG_00280</t>
  </si>
  <si>
    <t>lmo0599</t>
  </si>
  <si>
    <t>LMRG_00282</t>
  </si>
  <si>
    <t>lmo0600</t>
  </si>
  <si>
    <t>LMRG_00283</t>
  </si>
  <si>
    <t>lmo0601</t>
  </si>
  <si>
    <t>LMRG_00284</t>
  </si>
  <si>
    <t>lmo0602</t>
  </si>
  <si>
    <t>LMRG_00285</t>
  </si>
  <si>
    <t>lmo0603</t>
  </si>
  <si>
    <t>LMRG_00286</t>
  </si>
  <si>
    <t>lmo0604</t>
  </si>
  <si>
    <t>LMRG_00287</t>
  </si>
  <si>
    <t>lmo0605</t>
  </si>
  <si>
    <t>LMRG_00288</t>
  </si>
  <si>
    <t>lmo0606</t>
  </si>
  <si>
    <t>LMRG_00289</t>
  </si>
  <si>
    <t>lmo0607</t>
  </si>
  <si>
    <t>LMRG_00290</t>
  </si>
  <si>
    <t>lmo0608</t>
  </si>
  <si>
    <t>LMRG_00291</t>
  </si>
  <si>
    <t>lmo0609</t>
  </si>
  <si>
    <t>LMRG_00292</t>
  </si>
  <si>
    <t>lmo0610</t>
  </si>
  <si>
    <t>LMRG_00293</t>
  </si>
  <si>
    <t>lmo0611</t>
  </si>
  <si>
    <t>LMRG_00294</t>
  </si>
  <si>
    <t>lmo0612</t>
  </si>
  <si>
    <t>LMRG_00295</t>
  </si>
  <si>
    <t>lmo0613</t>
  </si>
  <si>
    <t>LMRG_00296</t>
  </si>
  <si>
    <t>lmo0614</t>
  </si>
  <si>
    <t>LMRG_00297</t>
  </si>
  <si>
    <t>lmo0615</t>
  </si>
  <si>
    <t>LMRG_00298</t>
  </si>
  <si>
    <t>lmo0616</t>
  </si>
  <si>
    <t>LMRG_00299</t>
  </si>
  <si>
    <t>lmo0617</t>
  </si>
  <si>
    <t>LMRG_00300</t>
  </si>
  <si>
    <t>lmo0618</t>
  </si>
  <si>
    <t>LMRG_00301</t>
  </si>
  <si>
    <t>lmo0619</t>
  </si>
  <si>
    <t>LMRG_00302</t>
  </si>
  <si>
    <t>lmo0620</t>
  </si>
  <si>
    <t>LMRG_00303</t>
  </si>
  <si>
    <t>lmo0621</t>
  </si>
  <si>
    <t>LMRG_00304</t>
  </si>
  <si>
    <t>lmo0622</t>
  </si>
  <si>
    <t>LMRG_00305</t>
  </si>
  <si>
    <t>lmo0623</t>
  </si>
  <si>
    <t>LMRG_00306</t>
  </si>
  <si>
    <t>lmo0624</t>
  </si>
  <si>
    <t>LMRG_00307</t>
  </si>
  <si>
    <t>lmo0625</t>
  </si>
  <si>
    <t>LMRG_00308</t>
  </si>
  <si>
    <t>lmo0626</t>
  </si>
  <si>
    <t>LMRG_00309</t>
  </si>
  <si>
    <t>lmo0627</t>
  </si>
  <si>
    <t>LMRG_00310</t>
  </si>
  <si>
    <t>lmo0628</t>
  </si>
  <si>
    <t>LMRG_00311</t>
  </si>
  <si>
    <t>lmo0629</t>
  </si>
  <si>
    <t>LMRG_00312</t>
  </si>
  <si>
    <t>lmo0630</t>
  </si>
  <si>
    <t>LMRG_00313</t>
  </si>
  <si>
    <t>lmo0631</t>
  </si>
  <si>
    <t>LMRG_00314</t>
  </si>
  <si>
    <t>lmo0632</t>
  </si>
  <si>
    <t>LMRG_00315</t>
  </si>
  <si>
    <t>lmo0633</t>
  </si>
  <si>
    <t>LMRG_00316</t>
  </si>
  <si>
    <t>lmo0634</t>
  </si>
  <si>
    <t>LMRG_00317</t>
  </si>
  <si>
    <t>lmo0635</t>
  </si>
  <si>
    <t>LMRG_00318</t>
  </si>
  <si>
    <t>lmo0636</t>
  </si>
  <si>
    <t>LMRG_00319</t>
  </si>
  <si>
    <t>lmo0637</t>
  </si>
  <si>
    <t>LMRG_00320</t>
  </si>
  <si>
    <t>lmo0639</t>
  </si>
  <si>
    <t>LMRG_00325</t>
  </si>
  <si>
    <t>lmo0640</t>
  </si>
  <si>
    <t>LMRG_00326</t>
  </si>
  <si>
    <t>lmo0641</t>
  </si>
  <si>
    <t>LMRG_00327</t>
  </si>
  <si>
    <t>lmo0642</t>
  </si>
  <si>
    <t>LMRG_02878</t>
  </si>
  <si>
    <t>lmo0643</t>
  </si>
  <si>
    <t>LMRG_00330</t>
  </si>
  <si>
    <t>lmo0644</t>
  </si>
  <si>
    <t>LMRG_00331</t>
  </si>
  <si>
    <t>lmo0645</t>
  </si>
  <si>
    <t>LMRG_00332</t>
  </si>
  <si>
    <t>lmo0646</t>
  </si>
  <si>
    <t>LMRG_00333</t>
  </si>
  <si>
    <t>lmo0647</t>
  </si>
  <si>
    <t>LMRG_00334</t>
  </si>
  <si>
    <t>lmo0648</t>
  </si>
  <si>
    <t>LMRG_00335</t>
  </si>
  <si>
    <t>lmo0649</t>
  </si>
  <si>
    <t>LMRG_00336</t>
  </si>
  <si>
    <t>lmo0650</t>
  </si>
  <si>
    <t>LMRG_00337</t>
  </si>
  <si>
    <t>lmo0651</t>
  </si>
  <si>
    <t>LMRG_00338</t>
  </si>
  <si>
    <t>lmo0652</t>
  </si>
  <si>
    <t>LMRG_00339</t>
  </si>
  <si>
    <t>lmo0653</t>
  </si>
  <si>
    <t>LMRG_00340</t>
  </si>
  <si>
    <t>lmo0654</t>
  </si>
  <si>
    <t>LMRG_00341</t>
  </si>
  <si>
    <t>lmo0655</t>
  </si>
  <si>
    <t>LMRG_00342</t>
  </si>
  <si>
    <t>lmo0656</t>
  </si>
  <si>
    <t>LMRG_00343</t>
  </si>
  <si>
    <t>lmo0657</t>
  </si>
  <si>
    <t>LMRG_00344</t>
  </si>
  <si>
    <t>lmo0658</t>
  </si>
  <si>
    <t>LMRG_00345</t>
  </si>
  <si>
    <t>lmo0659</t>
  </si>
  <si>
    <t>LMRG_00346</t>
  </si>
  <si>
    <t>lmo0660</t>
  </si>
  <si>
    <t>LMRG_00347</t>
  </si>
  <si>
    <t>lmo0661</t>
  </si>
  <si>
    <t>LMRG_00348</t>
  </si>
  <si>
    <t>lmo0662</t>
  </si>
  <si>
    <t>LMRG_00349</t>
  </si>
  <si>
    <t>lmo0663</t>
  </si>
  <si>
    <t>LMRG_00350</t>
  </si>
  <si>
    <t>lmo0664</t>
  </si>
  <si>
    <t>LMRG_00351</t>
  </si>
  <si>
    <t>lmo0665</t>
  </si>
  <si>
    <t>LMRG_00352</t>
  </si>
  <si>
    <t>lmo0666</t>
  </si>
  <si>
    <t>LMRG_00353</t>
  </si>
  <si>
    <t>lmo0667</t>
  </si>
  <si>
    <t>LMRG_00354</t>
  </si>
  <si>
    <t>lmo0668</t>
  </si>
  <si>
    <t>LMRG_00355</t>
  </si>
  <si>
    <t>lmo0669</t>
  </si>
  <si>
    <t>LMRG_00357</t>
  </si>
  <si>
    <t>lmo0670</t>
  </si>
  <si>
    <t>LMRG_00358</t>
  </si>
  <si>
    <t>lmo0671</t>
  </si>
  <si>
    <t>LMRG_00359</t>
  </si>
  <si>
    <t>lmo0672</t>
  </si>
  <si>
    <t>LMRG_00360</t>
  </si>
  <si>
    <t>lmo0673</t>
  </si>
  <si>
    <t>LMRG_00361</t>
  </si>
  <si>
    <t>lmo0674</t>
  </si>
  <si>
    <t>LMRG_00362</t>
  </si>
  <si>
    <t>lmo0675</t>
  </si>
  <si>
    <t>LMRG_02874</t>
  </si>
  <si>
    <t>lmo0676</t>
  </si>
  <si>
    <t>LMRG_00364</t>
  </si>
  <si>
    <t>lmo0677</t>
  </si>
  <si>
    <t>LMRG_00365</t>
  </si>
  <si>
    <t>lmo0678</t>
  </si>
  <si>
    <t>LMRG_00366</t>
  </si>
  <si>
    <t>lmo0679</t>
  </si>
  <si>
    <t>LMRG_00367</t>
  </si>
  <si>
    <t>lmo0680</t>
  </si>
  <si>
    <t>LMRG_00368</t>
  </si>
  <si>
    <t>lmo0681</t>
  </si>
  <si>
    <t>LMRG_00369</t>
  </si>
  <si>
    <t>lmo0682</t>
  </si>
  <si>
    <t>LMRG_00370</t>
  </si>
  <si>
    <t>lmo0683</t>
  </si>
  <si>
    <t>LMRG_00371</t>
  </si>
  <si>
    <t>lmo0684</t>
  </si>
  <si>
    <t>LMRG_00372</t>
  </si>
  <si>
    <t>lmo0685</t>
  </si>
  <si>
    <t>LMRG_00373</t>
  </si>
  <si>
    <t>lmo0686</t>
  </si>
  <si>
    <t>LMRG_00374</t>
  </si>
  <si>
    <t>lmo0687</t>
  </si>
  <si>
    <t>LMRG_00375</t>
  </si>
  <si>
    <t>lmo0688</t>
  </si>
  <si>
    <t>LMRG_00376</t>
  </si>
  <si>
    <t>lmo0689</t>
  </si>
  <si>
    <t>LMRG_00377</t>
  </si>
  <si>
    <t>lmo0690</t>
  </si>
  <si>
    <t>LMRG_00378</t>
  </si>
  <si>
    <t>lmo0691</t>
  </si>
  <si>
    <t>LMRG_00379</t>
  </si>
  <si>
    <t>lmo0692</t>
  </si>
  <si>
    <t>LMRG_00380</t>
  </si>
  <si>
    <t>lmo0693</t>
  </si>
  <si>
    <t>LMRG_00381</t>
  </si>
  <si>
    <t>lmo0694</t>
  </si>
  <si>
    <t>LMRG_02872</t>
  </si>
  <si>
    <t>lmo0695</t>
  </si>
  <si>
    <t>LMRG_00384</t>
  </si>
  <si>
    <t>lmo0696</t>
  </si>
  <si>
    <t>LMRG_00385</t>
  </si>
  <si>
    <t>lmo0697</t>
  </si>
  <si>
    <t>LMRG_00386</t>
  </si>
  <si>
    <t>lmo0698</t>
  </si>
  <si>
    <t>LMRG_00387</t>
  </si>
  <si>
    <t>lmo0699</t>
  </si>
  <si>
    <t>LMRG_00388</t>
  </si>
  <si>
    <t>lmo0700</t>
  </si>
  <si>
    <t>LMRG_00389</t>
  </si>
  <si>
    <t>lmo0701</t>
  </si>
  <si>
    <t>LMRG_00390</t>
  </si>
  <si>
    <t>lmo0702</t>
  </si>
  <si>
    <t>LMRG_00391</t>
  </si>
  <si>
    <t>lmo0703</t>
  </si>
  <si>
    <t>LMRG_00392</t>
  </si>
  <si>
    <t>lmo0704</t>
  </si>
  <si>
    <t>LMRG_00393</t>
  </si>
  <si>
    <t>lmo0705</t>
  </si>
  <si>
    <t>LMRG_00394</t>
  </si>
  <si>
    <t>lmo0706</t>
  </si>
  <si>
    <t>LMRG_00395</t>
  </si>
  <si>
    <t>lmo0707</t>
  </si>
  <si>
    <t>LMRG_00396</t>
  </si>
  <si>
    <t>lmo0708</t>
  </si>
  <si>
    <t>LMRG_00397</t>
  </si>
  <si>
    <t>lmo0709</t>
  </si>
  <si>
    <t>LMRG_00398</t>
  </si>
  <si>
    <t>lmo0710</t>
  </si>
  <si>
    <t>LMRG_00399</t>
  </si>
  <si>
    <t>lmo0711</t>
  </si>
  <si>
    <t>LMRG_00400</t>
  </si>
  <si>
    <t>lmo0712</t>
  </si>
  <si>
    <t>LMRG_00401</t>
  </si>
  <si>
    <t>lmo0713</t>
  </si>
  <si>
    <t>LMRG_00402</t>
  </si>
  <si>
    <t>lmo0714</t>
  </si>
  <si>
    <t>LMRG_00403</t>
  </si>
  <si>
    <t>lmo0715</t>
  </si>
  <si>
    <t>LMRG_00404</t>
  </si>
  <si>
    <t>lmo0716</t>
  </si>
  <si>
    <t>LMRG_00405</t>
  </si>
  <si>
    <t>lmo0717</t>
  </si>
  <si>
    <t>LMRG_00406</t>
  </si>
  <si>
    <t>lmo0718</t>
  </si>
  <si>
    <t>LMRG_00407</t>
  </si>
  <si>
    <t>lmo0719</t>
  </si>
  <si>
    <t>LMRG_00408</t>
  </si>
  <si>
    <t>lmo0720</t>
  </si>
  <si>
    <t>LMRG_00409</t>
  </si>
  <si>
    <t>lmo0721</t>
  </si>
  <si>
    <t>LMRG_00410</t>
  </si>
  <si>
    <t>lmo0722</t>
  </si>
  <si>
    <t>LMRG_00411</t>
  </si>
  <si>
    <t>lmo0723</t>
  </si>
  <si>
    <t>LMRG_00412</t>
  </si>
  <si>
    <t>lmo0724</t>
  </si>
  <si>
    <t>LMRG_00413</t>
  </si>
  <si>
    <t>lmo0725</t>
  </si>
  <si>
    <t>LMRG_00414</t>
  </si>
  <si>
    <t>lmo0727</t>
  </si>
  <si>
    <t>LMRG_00415</t>
  </si>
  <si>
    <t>lmo0728</t>
  </si>
  <si>
    <t>LMRG_00416</t>
  </si>
  <si>
    <t>lmo0729</t>
  </si>
  <si>
    <t>LMRG_00417</t>
  </si>
  <si>
    <t>lmo0730</t>
  </si>
  <si>
    <t>LMRG_00418</t>
  </si>
  <si>
    <t>lmo0731</t>
  </si>
  <si>
    <t>LMRG_00419</t>
  </si>
  <si>
    <t>lmo0732</t>
  </si>
  <si>
    <t>LMRG_00420</t>
  </si>
  <si>
    <t>lmo0733</t>
  </si>
  <si>
    <t>LMRG_00421</t>
  </si>
  <si>
    <t>lmo0734</t>
  </si>
  <si>
    <t>LMRG_00422</t>
  </si>
  <si>
    <t>lmo0735</t>
  </si>
  <si>
    <t>LMRG_00423</t>
  </si>
  <si>
    <t>lmo0736</t>
  </si>
  <si>
    <t>LMRG_00424</t>
  </si>
  <si>
    <t>lmo0737</t>
  </si>
  <si>
    <t>LMRG_00425</t>
  </si>
  <si>
    <t>lmo0738</t>
  </si>
  <si>
    <t>LMRG_00426</t>
  </si>
  <si>
    <t>lmo0739</t>
  </si>
  <si>
    <t>LMRG_00427</t>
  </si>
  <si>
    <t>lmo0740</t>
  </si>
  <si>
    <t>LMRG_00428</t>
  </si>
  <si>
    <t>lmo0741</t>
  </si>
  <si>
    <t>LMRG_00429</t>
  </si>
  <si>
    <t>lmo0742</t>
  </si>
  <si>
    <t>LMRG_00430</t>
  </si>
  <si>
    <t>lmo0743</t>
  </si>
  <si>
    <t>LMRG_00431</t>
  </si>
  <si>
    <t>lmo0744</t>
  </si>
  <si>
    <t>LMRG_00432</t>
  </si>
  <si>
    <t>lmo0745</t>
  </si>
  <si>
    <t>LMRG_00433</t>
  </si>
  <si>
    <t>lmo0746</t>
  </si>
  <si>
    <t>LMRG_00434</t>
  </si>
  <si>
    <t>lmo0747</t>
  </si>
  <si>
    <t>LMRG_00435</t>
  </si>
  <si>
    <t>lmo0748</t>
  </si>
  <si>
    <t>LMRG_00436</t>
  </si>
  <si>
    <t>lmo0749</t>
  </si>
  <si>
    <t>LMRG_00437</t>
  </si>
  <si>
    <t>lmo0750</t>
  </si>
  <si>
    <t>LMRG_00438</t>
  </si>
  <si>
    <t>lmo0751</t>
  </si>
  <si>
    <t>LMRG_00439</t>
  </si>
  <si>
    <t>lmo0752</t>
  </si>
  <si>
    <t>LMRG_00440</t>
  </si>
  <si>
    <t>lmo0753</t>
  </si>
  <si>
    <t>LMRG_00441</t>
  </si>
  <si>
    <t>lmo0754</t>
  </si>
  <si>
    <t>LMRG_00442</t>
  </si>
  <si>
    <t>lmo0755</t>
  </si>
  <si>
    <t>LMRG_00443</t>
  </si>
  <si>
    <t>lmo0756</t>
  </si>
  <si>
    <t>LMRG_00444</t>
  </si>
  <si>
    <t>lmo0757</t>
  </si>
  <si>
    <t>LMRG_00445</t>
  </si>
  <si>
    <t>lmo0758</t>
  </si>
  <si>
    <t>LMRG_00446</t>
  </si>
  <si>
    <t>lmo0759</t>
  </si>
  <si>
    <t>LMRG_00447</t>
  </si>
  <si>
    <t>lmo0760</t>
  </si>
  <si>
    <t>LMRG_00448</t>
  </si>
  <si>
    <t>lmo0761</t>
  </si>
  <si>
    <t>LMRG_00449</t>
  </si>
  <si>
    <t>lmo0762</t>
  </si>
  <si>
    <t>LMRG_00450</t>
  </si>
  <si>
    <t>lmo0763</t>
  </si>
  <si>
    <t>LMRG_00451</t>
  </si>
  <si>
    <t>lmo0764</t>
  </si>
  <si>
    <t>LMRG_00452</t>
  </si>
  <si>
    <t>lmo0765</t>
  </si>
  <si>
    <t>LMRG_00453</t>
  </si>
  <si>
    <t>lmo0766</t>
  </si>
  <si>
    <t>LMRG_00454</t>
  </si>
  <si>
    <t>lmo0767</t>
  </si>
  <si>
    <t>LMRG_00455</t>
  </si>
  <si>
    <t>lmo0768</t>
  </si>
  <si>
    <t>LMRG_00456</t>
  </si>
  <si>
    <t>lmo0769</t>
  </si>
  <si>
    <t>LMRG_00457</t>
  </si>
  <si>
    <t>lmo0770</t>
  </si>
  <si>
    <t>LMRG_00458</t>
  </si>
  <si>
    <t>lmo0771</t>
  </si>
  <si>
    <t>LMRG_00459</t>
  </si>
  <si>
    <t>lmo0772</t>
  </si>
  <si>
    <t>LMRG_00460</t>
  </si>
  <si>
    <t>lmo0773</t>
  </si>
  <si>
    <t>LMRG_00461</t>
  </si>
  <si>
    <t>lmo0774</t>
  </si>
  <si>
    <t>LMRG_00462</t>
  </si>
  <si>
    <t>lmo0775</t>
  </si>
  <si>
    <t>LMRG_00463</t>
  </si>
  <si>
    <t>lmo0776</t>
  </si>
  <si>
    <t>LMRG_00464</t>
  </si>
  <si>
    <t>lmo0777</t>
  </si>
  <si>
    <t>LMRG_00465</t>
  </si>
  <si>
    <t>lmo0778</t>
  </si>
  <si>
    <t>LMRG_00466</t>
  </si>
  <si>
    <t>lmo0779</t>
  </si>
  <si>
    <t>LMRG_00467</t>
  </si>
  <si>
    <t>lmo0780</t>
  </si>
  <si>
    <t>LMRG_00468</t>
  </si>
  <si>
    <t>lmo0781</t>
  </si>
  <si>
    <t>LMRG_00469</t>
  </si>
  <si>
    <t>lmo0782</t>
  </si>
  <si>
    <t>LMRG_00470</t>
  </si>
  <si>
    <t>lmo0783</t>
  </si>
  <si>
    <t>LMRG_02869</t>
  </si>
  <si>
    <t>lmo0784</t>
  </si>
  <si>
    <t>LMRG_00472</t>
  </si>
  <si>
    <t>lmo0785</t>
  </si>
  <si>
    <t>LMRG_00473</t>
  </si>
  <si>
    <t>lmo0786</t>
  </si>
  <si>
    <t>LMRG_00474</t>
  </si>
  <si>
    <t>lmo0787</t>
  </si>
  <si>
    <t>LMRG_00475</t>
  </si>
  <si>
    <t>lmo0788</t>
  </si>
  <si>
    <t>LMRG_00476</t>
  </si>
  <si>
    <t>lmo0789</t>
  </si>
  <si>
    <t>LMRG_00477</t>
  </si>
  <si>
    <t>lmo0790</t>
  </si>
  <si>
    <t>LMRG_00478</t>
  </si>
  <si>
    <t>lmo0791</t>
  </si>
  <si>
    <t>LMRG_00479</t>
  </si>
  <si>
    <t>lmo0792</t>
  </si>
  <si>
    <t>LMRG_00480</t>
  </si>
  <si>
    <t>lmo0793</t>
  </si>
  <si>
    <t>LMRG_00481</t>
  </si>
  <si>
    <t>lmo0794</t>
  </si>
  <si>
    <t>LMRG_00482</t>
  </si>
  <si>
    <t>lmo0795</t>
  </si>
  <si>
    <t>LMRG_00483</t>
  </si>
  <si>
    <t>lmo0796</t>
  </si>
  <si>
    <t>LMRG_00484</t>
  </si>
  <si>
    <t>lmo0797</t>
  </si>
  <si>
    <t>LMRG_00485</t>
  </si>
  <si>
    <t>lmo0798</t>
  </si>
  <si>
    <t>LMRG_02868</t>
  </si>
  <si>
    <t>lmo0799</t>
  </si>
  <si>
    <t>LMRG_00488</t>
  </si>
  <si>
    <t>lmo0800</t>
  </si>
  <si>
    <t>LMRG_00489</t>
  </si>
  <si>
    <t>lmo0801</t>
  </si>
  <si>
    <t>LMRG_02867</t>
  </si>
  <si>
    <t>lmo0802</t>
  </si>
  <si>
    <t>LMRG_02795</t>
  </si>
  <si>
    <t>lmo0803</t>
  </si>
  <si>
    <t>LMRG_02794</t>
  </si>
  <si>
    <t>lmo0804</t>
  </si>
  <si>
    <t>LMRG_02793</t>
  </si>
  <si>
    <t>lmo0805</t>
  </si>
  <si>
    <t>LMRG_02792</t>
  </si>
  <si>
    <t>lmo0806</t>
  </si>
  <si>
    <t>LMRG_02791</t>
  </si>
  <si>
    <t>lmo0807</t>
  </si>
  <si>
    <t>LMRG_02790</t>
  </si>
  <si>
    <t>lmo0808</t>
  </si>
  <si>
    <t>LMRG_02789</t>
  </si>
  <si>
    <t>lmo0809</t>
  </si>
  <si>
    <t>LMRG_02788</t>
  </si>
  <si>
    <t>lmo0810</t>
  </si>
  <si>
    <t>LMRG_02787</t>
  </si>
  <si>
    <t>lmo0811</t>
  </si>
  <si>
    <t>LMRG_02786</t>
  </si>
  <si>
    <t>lmo0812</t>
  </si>
  <si>
    <t>LMRG_02785</t>
  </si>
  <si>
    <t>lmo0813</t>
  </si>
  <si>
    <t>LMRG_02784</t>
  </si>
  <si>
    <t>lmo0814</t>
  </si>
  <si>
    <t>LMRG_02783</t>
  </si>
  <si>
    <t>lmo0815</t>
  </si>
  <si>
    <t>LMRG_02782</t>
  </si>
  <si>
    <t>lmo0816</t>
  </si>
  <si>
    <t>LMRG_02781</t>
  </si>
  <si>
    <t>lmo0817</t>
  </si>
  <si>
    <t>LMRG_02242</t>
  </si>
  <si>
    <t>lmo0818</t>
  </si>
  <si>
    <t>LMRG_02243</t>
  </si>
  <si>
    <t>lmo0819</t>
  </si>
  <si>
    <t>LMRG_02244</t>
  </si>
  <si>
    <t>lmo0820</t>
  </si>
  <si>
    <t>LMRG_02245</t>
  </si>
  <si>
    <t>lmo0821</t>
  </si>
  <si>
    <t>LMRG_02246</t>
  </si>
  <si>
    <t>lmo0822</t>
  </si>
  <si>
    <t>LMRG_02247</t>
  </si>
  <si>
    <t>lmo0823</t>
  </si>
  <si>
    <t>LMRG_02248</t>
  </si>
  <si>
    <t>lmo0824</t>
  </si>
  <si>
    <t>LMRG_02249</t>
  </si>
  <si>
    <t>lmo0825</t>
  </si>
  <si>
    <t>LMRG_02250</t>
  </si>
  <si>
    <t>lmo0826</t>
  </si>
  <si>
    <t>LMRG_02251</t>
  </si>
  <si>
    <t>lmo0827</t>
  </si>
  <si>
    <t>lmo0828</t>
  </si>
  <si>
    <t>lmo0829</t>
  </si>
  <si>
    <t>LMRG_02252</t>
  </si>
  <si>
    <t>lmo0830</t>
  </si>
  <si>
    <t>LMRG_02253</t>
  </si>
  <si>
    <t>lmo0831</t>
  </si>
  <si>
    <t>LMRG_02254</t>
  </si>
  <si>
    <t>lmo0832</t>
  </si>
  <si>
    <t>LMRG_02255</t>
  </si>
  <si>
    <t>lmo0833</t>
  </si>
  <si>
    <t>LMRG_02256</t>
  </si>
  <si>
    <t>lmo0834</t>
  </si>
  <si>
    <t>LMRG_02257</t>
  </si>
  <si>
    <t>lmo0835</t>
  </si>
  <si>
    <t>LMRG_02258</t>
  </si>
  <si>
    <t>lmo0836</t>
  </si>
  <si>
    <t>LMRG_02259</t>
  </si>
  <si>
    <t>lmo0838</t>
  </si>
  <si>
    <t>LMRG_02261</t>
  </si>
  <si>
    <t>lmo0839</t>
  </si>
  <si>
    <t>LMRG_02262</t>
  </si>
  <si>
    <t>lmo0840</t>
  </si>
  <si>
    <t>LMRG_02263</t>
  </si>
  <si>
    <t>lmo0841</t>
  </si>
  <si>
    <t>LMRG_02264</t>
  </si>
  <si>
    <t>lmo0842</t>
  </si>
  <si>
    <t>LMRG_02265</t>
  </si>
  <si>
    <t>lmo0843</t>
  </si>
  <si>
    <t>LMRG_02266</t>
  </si>
  <si>
    <t>lmo0844</t>
  </si>
  <si>
    <t>LMRG_02267</t>
  </si>
  <si>
    <t>lmo0845</t>
  </si>
  <si>
    <t>LMRG_02268</t>
  </si>
  <si>
    <t>lmo0846</t>
  </si>
  <si>
    <t>LMRG_02269</t>
  </si>
  <si>
    <t>lmo0847</t>
  </si>
  <si>
    <t>LMRG_02270</t>
  </si>
  <si>
    <t>lmo0848</t>
  </si>
  <si>
    <t>LMRG_02271</t>
  </si>
  <si>
    <t>lmo0849</t>
  </si>
  <si>
    <t>LMRG_02272</t>
  </si>
  <si>
    <t>lmo0850</t>
  </si>
  <si>
    <t>LMRG_02273</t>
  </si>
  <si>
    <t>lmo0851</t>
  </si>
  <si>
    <t>LMRG_02274</t>
  </si>
  <si>
    <t>lmo0852</t>
  </si>
  <si>
    <t>LMRG_02275</t>
  </si>
  <si>
    <t>lmo0853</t>
  </si>
  <si>
    <t>LMRG_02276</t>
  </si>
  <si>
    <t>lmo0854</t>
  </si>
  <si>
    <t>LMRG_02277</t>
  </si>
  <si>
    <t>lmo0855</t>
  </si>
  <si>
    <t>LMRG_02278</t>
  </si>
  <si>
    <t>lmo0856</t>
  </si>
  <si>
    <t>LMRG_02279</t>
  </si>
  <si>
    <t>lmo0857</t>
  </si>
  <si>
    <t>LMRG_02280</t>
  </si>
  <si>
    <t>lmo0858</t>
  </si>
  <si>
    <t>LMRG_02281</t>
  </si>
  <si>
    <t>lmo0859</t>
  </si>
  <si>
    <t>LMRG_02282</t>
  </si>
  <si>
    <t>lmo0860</t>
  </si>
  <si>
    <t>LMRG_02283</t>
  </si>
  <si>
    <t>lmo0861</t>
  </si>
  <si>
    <t>LMRG_02284</t>
  </si>
  <si>
    <t>lmo0862</t>
  </si>
  <si>
    <t>LMRG_02285</t>
  </si>
  <si>
    <t>lmo0863</t>
  </si>
  <si>
    <t>LMRG_02286</t>
  </si>
  <si>
    <t>lmo0864</t>
  </si>
  <si>
    <t>LMRG_02287</t>
  </si>
  <si>
    <t>lmo0865</t>
  </si>
  <si>
    <t>LMRG_02288</t>
  </si>
  <si>
    <t>lmo0866</t>
  </si>
  <si>
    <t>LMRG_02289</t>
  </si>
  <si>
    <t>lmo0867</t>
  </si>
  <si>
    <t>LMRG_02291</t>
  </si>
  <si>
    <t>lmo0868</t>
  </si>
  <si>
    <t>LMRG_02292</t>
  </si>
  <si>
    <t>lmo0869</t>
  </si>
  <si>
    <t>LMRG_02293</t>
  </si>
  <si>
    <t>lmo0870</t>
  </si>
  <si>
    <t>LMRG_02294</t>
  </si>
  <si>
    <t>lmo0871</t>
  </si>
  <si>
    <t>LMRG_02295</t>
  </si>
  <si>
    <t>lmo0872</t>
  </si>
  <si>
    <t>LMRG_02296</t>
  </si>
  <si>
    <t>lmo0873</t>
  </si>
  <si>
    <t>LMRG_02297</t>
  </si>
  <si>
    <t>lmo0874</t>
  </si>
  <si>
    <t>LMRG_02298</t>
  </si>
  <si>
    <t>lmo0875</t>
  </si>
  <si>
    <t>LMRG_02299</t>
  </si>
  <si>
    <t>lmo0876</t>
  </si>
  <si>
    <t>LMRG_02300</t>
  </si>
  <si>
    <t>lmo0877</t>
  </si>
  <si>
    <t>LMRG_02301</t>
  </si>
  <si>
    <t>lmo0878</t>
  </si>
  <si>
    <t>LMRG_02302</t>
  </si>
  <si>
    <t>lmo0879</t>
  </si>
  <si>
    <t>LMRG_02303</t>
  </si>
  <si>
    <t>lmo0880</t>
  </si>
  <si>
    <t>LMRG_02304</t>
  </si>
  <si>
    <t>lmo0881</t>
  </si>
  <si>
    <t>LMRG_02305</t>
  </si>
  <si>
    <t>lmo0882</t>
  </si>
  <si>
    <t>LMRG_02306</t>
  </si>
  <si>
    <t>lmo0883</t>
  </si>
  <si>
    <t>LMRG_02307</t>
  </si>
  <si>
    <t>lmo0884</t>
  </si>
  <si>
    <t>LMRG_02308</t>
  </si>
  <si>
    <t>lmo0885</t>
  </si>
  <si>
    <t>LMRG_02309</t>
  </si>
  <si>
    <t>lmo0886</t>
  </si>
  <si>
    <t>LMRG_02310</t>
  </si>
  <si>
    <t>lmo0887</t>
  </si>
  <si>
    <t>LMRG_02311</t>
  </si>
  <si>
    <t>lmo0888</t>
  </si>
  <si>
    <t>LMRG_02312</t>
  </si>
  <si>
    <t>lmo0889</t>
  </si>
  <si>
    <t>LMRG_02313</t>
  </si>
  <si>
    <t>lmo0890</t>
  </si>
  <si>
    <t>LMRG_02314</t>
  </si>
  <si>
    <t>lmo0891</t>
  </si>
  <si>
    <t>LMRG_02315</t>
  </si>
  <si>
    <t>lmo0892</t>
  </si>
  <si>
    <t>LMRG_02316</t>
  </si>
  <si>
    <t>lmo0893</t>
  </si>
  <si>
    <t>LMRG_02317</t>
  </si>
  <si>
    <t>lmo0894</t>
  </si>
  <si>
    <t>LMRG_02318</t>
  </si>
  <si>
    <t>lmo0895</t>
  </si>
  <si>
    <t>LMRG_02319</t>
  </si>
  <si>
    <t>lmo0896</t>
  </si>
  <si>
    <t>LMRG_02320</t>
  </si>
  <si>
    <t>lmo0897</t>
  </si>
  <si>
    <t>LMRG_02321</t>
  </si>
  <si>
    <t>lmo0898</t>
  </si>
  <si>
    <t>LMRG_02322</t>
  </si>
  <si>
    <t>lmo0899</t>
  </si>
  <si>
    <t>LMRG_02323</t>
  </si>
  <si>
    <t>lmo0900</t>
  </si>
  <si>
    <t>LMRG_02843</t>
  </si>
  <si>
    <t>lmo0901</t>
  </si>
  <si>
    <t>LMRG_02844</t>
  </si>
  <si>
    <t>lmo0902</t>
  </si>
  <si>
    <t>LMRG_02845</t>
  </si>
  <si>
    <t>lmo0903</t>
  </si>
  <si>
    <t>LMRG_02003</t>
  </si>
  <si>
    <t>lmo0904</t>
  </si>
  <si>
    <t>LMRG_02004</t>
  </si>
  <si>
    <t>lmo0905</t>
  </si>
  <si>
    <t>LMRG_02005</t>
  </si>
  <si>
    <t>lmo0906</t>
  </si>
  <si>
    <t>LMRG_02006</t>
  </si>
  <si>
    <t>lmo0907</t>
  </si>
  <si>
    <t>LMRG_02007</t>
  </si>
  <si>
    <t>lmo0908</t>
  </si>
  <si>
    <t>LMRG_02008</t>
  </si>
  <si>
    <t>lmo0909</t>
  </si>
  <si>
    <t>LMRG_02009</t>
  </si>
  <si>
    <t>lmo0910</t>
  </si>
  <si>
    <t>LMRG_02010</t>
  </si>
  <si>
    <t>lmo0911</t>
  </si>
  <si>
    <t>LMRG_02011</t>
  </si>
  <si>
    <t>lmo0912</t>
  </si>
  <si>
    <t>LMRG_02012</t>
  </si>
  <si>
    <t>lmo0913</t>
  </si>
  <si>
    <t>LMRG_02013</t>
  </si>
  <si>
    <t>lmo0914</t>
  </si>
  <si>
    <t>LMRG_02014</t>
  </si>
  <si>
    <t>lmo0915</t>
  </si>
  <si>
    <t>LMRG_02015</t>
  </si>
  <si>
    <t>lmo0916</t>
  </si>
  <si>
    <t>LMRG_02016</t>
  </si>
  <si>
    <t>lmo0917</t>
  </si>
  <si>
    <t>LMRG_02017</t>
  </si>
  <si>
    <t>lmo0918</t>
  </si>
  <si>
    <t>LMRG_02018</t>
  </si>
  <si>
    <t>lmo0919</t>
  </si>
  <si>
    <t>LMRG_02019</t>
  </si>
  <si>
    <t>lmo0920</t>
  </si>
  <si>
    <t>LMRG_02020</t>
  </si>
  <si>
    <t>lmo0921</t>
  </si>
  <si>
    <t>LMRG_02021</t>
  </si>
  <si>
    <t>lmo0922</t>
  </si>
  <si>
    <t>LMRG_02022</t>
  </si>
  <si>
    <t>lmo0923</t>
  </si>
  <si>
    <t>LMRG_02023</t>
  </si>
  <si>
    <t>lmo0925</t>
  </si>
  <si>
    <t>LMRG_02024</t>
  </si>
  <si>
    <t>lmo0926</t>
  </si>
  <si>
    <t>LMRG_02025</t>
  </si>
  <si>
    <t>lmo0927</t>
  </si>
  <si>
    <t>LMRG_02026</t>
  </si>
  <si>
    <t>lmo0928</t>
  </si>
  <si>
    <t>LMRG_02027</t>
  </si>
  <si>
    <t>lmo0929</t>
  </si>
  <si>
    <t>LMRG_02028</t>
  </si>
  <si>
    <t>lmo0930</t>
  </si>
  <si>
    <t>LMRG_02029</t>
  </si>
  <si>
    <t>lmo0931</t>
  </si>
  <si>
    <t>LMRG_02030</t>
  </si>
  <si>
    <t>lmo0932</t>
  </si>
  <si>
    <t>LMRG_02031</t>
  </si>
  <si>
    <t>lmo0933</t>
  </si>
  <si>
    <t>LMRG_02032</t>
  </si>
  <si>
    <t>lmo0934</t>
  </si>
  <si>
    <t>LMRG_02033</t>
  </si>
  <si>
    <t>lmo0935</t>
  </si>
  <si>
    <t>LMRG_02034</t>
  </si>
  <si>
    <t>lmo0936</t>
  </si>
  <si>
    <t>lmo0938</t>
  </si>
  <si>
    <t>LMRG_02037</t>
  </si>
  <si>
    <t>lmo0939</t>
  </si>
  <si>
    <t>LMRG_02038</t>
  </si>
  <si>
    <t>lmo0940</t>
  </si>
  <si>
    <t>LMRG_02950</t>
  </si>
  <si>
    <t>lmo0941</t>
  </si>
  <si>
    <t>lmo0942</t>
  </si>
  <si>
    <t>LMRG_02040</t>
  </si>
  <si>
    <t>lmo0943</t>
  </si>
  <si>
    <t>LMRG_02041</t>
  </si>
  <si>
    <t>lmo0944</t>
  </si>
  <si>
    <t>LMRG_02042</t>
  </si>
  <si>
    <t>lmo0945</t>
  </si>
  <si>
    <t>LMRG_02949</t>
  </si>
  <si>
    <t>lmo0946</t>
  </si>
  <si>
    <t>LMRG_02045</t>
  </si>
  <si>
    <t>lmo0947</t>
  </si>
  <si>
    <t>LMRG_02046</t>
  </si>
  <si>
    <t>lmo0948</t>
  </si>
  <si>
    <t>LMRG_02047</t>
  </si>
  <si>
    <t>lmo0949</t>
  </si>
  <si>
    <t>LMRG_02048</t>
  </si>
  <si>
    <t>lmo0950</t>
  </si>
  <si>
    <t>LMRG_02049</t>
  </si>
  <si>
    <t>lmo0951</t>
  </si>
  <si>
    <t>LMRG_02050</t>
  </si>
  <si>
    <t>lmo0952</t>
  </si>
  <si>
    <t>LMRG_02051</t>
  </si>
  <si>
    <t>lmo0953</t>
  </si>
  <si>
    <t>LMRG_02052</t>
  </si>
  <si>
    <t>lmo0954</t>
  </si>
  <si>
    <t>LMRG_02053</t>
  </si>
  <si>
    <t>lmo0955</t>
  </si>
  <si>
    <t>LMRG_02054</t>
  </si>
  <si>
    <t>lmo0956</t>
  </si>
  <si>
    <t>LMRG_02055</t>
  </si>
  <si>
    <t>lmo0957</t>
  </si>
  <si>
    <t>LMRG_02056</t>
  </si>
  <si>
    <t>lmo0958</t>
  </si>
  <si>
    <t>LMRG_02057</t>
  </si>
  <si>
    <t>lmo0959</t>
  </si>
  <si>
    <t>LMRG_02058</t>
  </si>
  <si>
    <t>lmo0960</t>
  </si>
  <si>
    <t>LMRG_02059</t>
  </si>
  <si>
    <t>lmo0961</t>
  </si>
  <si>
    <t>LMRG_02060</t>
  </si>
  <si>
    <t>lmo0962</t>
  </si>
  <si>
    <t>LMRG_02061</t>
  </si>
  <si>
    <t>lmo0963</t>
  </si>
  <si>
    <t>LMRG_02062</t>
  </si>
  <si>
    <t>lmo0964</t>
  </si>
  <si>
    <t>LMRG_02063</t>
  </si>
  <si>
    <t>lmo0965</t>
  </si>
  <si>
    <t>LMRG_02064</t>
  </si>
  <si>
    <t>lmo0966</t>
  </si>
  <si>
    <t>LMRG_02065</t>
  </si>
  <si>
    <t>lmo0967</t>
  </si>
  <si>
    <t>LMRG_02066</t>
  </si>
  <si>
    <t>lmo0968</t>
  </si>
  <si>
    <t>LMRG_02067</t>
  </si>
  <si>
    <t>lmo0969</t>
  </si>
  <si>
    <t>LMRG_02068</t>
  </si>
  <si>
    <t>lmo0970</t>
  </si>
  <si>
    <t>LMRG_02069</t>
  </si>
  <si>
    <t>lmo0971</t>
  </si>
  <si>
    <t>LMRG_02070</t>
  </si>
  <si>
    <t>lmo0972</t>
  </si>
  <si>
    <t>LMRG_02071</t>
  </si>
  <si>
    <t>lmo0973</t>
  </si>
  <si>
    <t>LMRG_02072</t>
  </si>
  <si>
    <t>lmo0974</t>
  </si>
  <si>
    <t>LMRG_02073</t>
  </si>
  <si>
    <t>lmo0975</t>
  </si>
  <si>
    <t>LMRG_02075</t>
  </si>
  <si>
    <t>lmo0976</t>
  </si>
  <si>
    <t>LMRG_02076</t>
  </si>
  <si>
    <t>lmo0977</t>
  </si>
  <si>
    <t>LMRG_02077</t>
  </si>
  <si>
    <t>lmo0978</t>
  </si>
  <si>
    <t>LMRG_02078</t>
  </si>
  <si>
    <t>lmo0979</t>
  </si>
  <si>
    <t>LMRG_02079</t>
  </si>
  <si>
    <t>lmo0980</t>
  </si>
  <si>
    <t>LMRG_02080</t>
  </si>
  <si>
    <t>lmo0981</t>
  </si>
  <si>
    <t>LMRG_02081</t>
  </si>
  <si>
    <t>lmo0982</t>
  </si>
  <si>
    <t>LMRG_02082</t>
  </si>
  <si>
    <t>lmo0983</t>
  </si>
  <si>
    <t>LMRG_02083</t>
  </si>
  <si>
    <t>lmo0984</t>
  </si>
  <si>
    <t>LMRG_02084</t>
  </si>
  <si>
    <t>lmo0985</t>
  </si>
  <si>
    <t>LMRG_02085</t>
  </si>
  <si>
    <t>lmo0986</t>
  </si>
  <si>
    <t>LMRG_02086</t>
  </si>
  <si>
    <t>lmo0987</t>
  </si>
  <si>
    <t>LMRG_02087</t>
  </si>
  <si>
    <t>lmo0988</t>
  </si>
  <si>
    <t>LMRG_02088</t>
  </si>
  <si>
    <t>lmo0989</t>
  </si>
  <si>
    <t>LMRG_02089</t>
  </si>
  <si>
    <t>lmo0990</t>
  </si>
  <si>
    <t>LMRG_02090</t>
  </si>
  <si>
    <t>lmo0991</t>
  </si>
  <si>
    <t>LMRG_02091</t>
  </si>
  <si>
    <t>lmo0992</t>
  </si>
  <si>
    <t>LMRG_02092</t>
  </si>
  <si>
    <t>lmo0993</t>
  </si>
  <si>
    <t>LMRG_02093</t>
  </si>
  <si>
    <t>lmo0994</t>
  </si>
  <si>
    <t>LMRG_02094</t>
  </si>
  <si>
    <t>lmo0995</t>
  </si>
  <si>
    <t>LMRG_02095</t>
  </si>
  <si>
    <t>lmo0996</t>
  </si>
  <si>
    <t>LMRG_02096</t>
  </si>
  <si>
    <t>lmo0997</t>
  </si>
  <si>
    <t>LMRG_02097</t>
  </si>
  <si>
    <t>lmo0998</t>
  </si>
  <si>
    <t>LMRG_02954</t>
  </si>
  <si>
    <t>lmo0999</t>
  </si>
  <si>
    <t>LMRG_02099</t>
  </si>
  <si>
    <t>lmo1000</t>
  </si>
  <si>
    <t>LMRG_02100</t>
  </si>
  <si>
    <t>lmo1001</t>
  </si>
  <si>
    <t>LMRG_02101</t>
  </si>
  <si>
    <t>lmo1002</t>
  </si>
  <si>
    <t>LMRG_02102</t>
  </si>
  <si>
    <t>lmo1003</t>
  </si>
  <si>
    <t>LMRG_02103</t>
  </si>
  <si>
    <t>lmo1004</t>
  </si>
  <si>
    <t>LMRG_02104</t>
  </si>
  <si>
    <t>lmo1005</t>
  </si>
  <si>
    <t>LMRG_02105</t>
  </si>
  <si>
    <t>lmo1006</t>
  </si>
  <si>
    <t>LMRG_02106</t>
  </si>
  <si>
    <t>lmo1007</t>
  </si>
  <si>
    <t>LMRG_02107</t>
  </si>
  <si>
    <t>lmo1008</t>
  </si>
  <si>
    <t>LMRG_02108</t>
  </si>
  <si>
    <t>lmo1009</t>
  </si>
  <si>
    <t>LMRG_02109</t>
  </si>
  <si>
    <t>lmo1010</t>
  </si>
  <si>
    <t>LMRG_02110</t>
  </si>
  <si>
    <t>lmo1011</t>
  </si>
  <si>
    <t>LMRG_02111</t>
  </si>
  <si>
    <t>lmo1012</t>
  </si>
  <si>
    <t>LMRG_02112</t>
  </si>
  <si>
    <t>lmo1013</t>
  </si>
  <si>
    <t>LMRG_02113</t>
  </si>
  <si>
    <t>lmo1014</t>
  </si>
  <si>
    <t>LMRG_02114</t>
  </si>
  <si>
    <t>lmo1015</t>
  </si>
  <si>
    <t>LMRG_02115</t>
  </si>
  <si>
    <t>lmo1016</t>
  </si>
  <si>
    <t>LMRG_02116</t>
  </si>
  <si>
    <t>lmo1017</t>
  </si>
  <si>
    <t>LMRG_02117</t>
  </si>
  <si>
    <t>lmo1018</t>
  </si>
  <si>
    <t>LMRG_02118</t>
  </si>
  <si>
    <t>lmo1019</t>
  </si>
  <si>
    <t>LMRG_02119</t>
  </si>
  <si>
    <t>lmo1020</t>
  </si>
  <si>
    <t>LMRG_02120</t>
  </si>
  <si>
    <t>lmo1021</t>
  </si>
  <si>
    <t>LMRG_02121</t>
  </si>
  <si>
    <t>lmo1022</t>
  </si>
  <si>
    <t>LMRG_02122</t>
  </si>
  <si>
    <t>lmo1023</t>
  </si>
  <si>
    <t>LMRG_02123</t>
  </si>
  <si>
    <t>lmo1024</t>
  </si>
  <si>
    <t>LMRG_02124</t>
  </si>
  <si>
    <t>lmo1025</t>
  </si>
  <si>
    <t>LMRG_02125</t>
  </si>
  <si>
    <t>lmo1026</t>
  </si>
  <si>
    <t>LMRG_02126</t>
  </si>
  <si>
    <t>lmo1027</t>
  </si>
  <si>
    <t>LMRG_02127</t>
  </si>
  <si>
    <t>lmo1028</t>
  </si>
  <si>
    <t>LMRG_02128</t>
  </si>
  <si>
    <t>lmo1029</t>
  </si>
  <si>
    <t>LMRG_02129</t>
  </si>
  <si>
    <t>lmo1030</t>
  </si>
  <si>
    <t>LMRG_00491</t>
  </si>
  <si>
    <t>lmo1031</t>
  </si>
  <si>
    <t>LMRG_00492</t>
  </si>
  <si>
    <t>lmo1032</t>
  </si>
  <si>
    <t>LMRG_00493</t>
  </si>
  <si>
    <t>lmo1033</t>
  </si>
  <si>
    <t>LMRG_00494</t>
  </si>
  <si>
    <t>lmo1034</t>
  </si>
  <si>
    <t>LMRG_00495</t>
  </si>
  <si>
    <t>lmo1035</t>
  </si>
  <si>
    <t>LMRG_00496</t>
  </si>
  <si>
    <t>lmo1036</t>
  </si>
  <si>
    <t>LMRG_02866</t>
  </si>
  <si>
    <t>lmo1037</t>
  </si>
  <si>
    <t>LMRG_00498</t>
  </si>
  <si>
    <t>lmo1038</t>
  </si>
  <si>
    <t>LMRG_00499</t>
  </si>
  <si>
    <t>lmo1039</t>
  </si>
  <si>
    <t>LMRG_00500</t>
  </si>
  <si>
    <t>lmo1040</t>
  </si>
  <si>
    <t>LMRG_00501</t>
  </si>
  <si>
    <t>lmo1041</t>
  </si>
  <si>
    <t>LMRG_00502</t>
  </si>
  <si>
    <t>lmo1042</t>
  </si>
  <si>
    <t>LMRG_00503</t>
  </si>
  <si>
    <t>lmo1043</t>
  </si>
  <si>
    <t>LMRG_00504</t>
  </si>
  <si>
    <t>lmo1044</t>
  </si>
  <si>
    <t>LMRG_00505</t>
  </si>
  <si>
    <t>lmo1045</t>
  </si>
  <si>
    <t>LMRG_00506</t>
  </si>
  <si>
    <t>lmo1046</t>
  </si>
  <si>
    <t>LMRG_00507</t>
  </si>
  <si>
    <t>lmo1047</t>
  </si>
  <si>
    <t>LMRG_00508</t>
  </si>
  <si>
    <t>lmo1048</t>
  </si>
  <si>
    <t>LMRG_00509</t>
  </si>
  <si>
    <t>lmo1049</t>
  </si>
  <si>
    <t>LMRG_00510</t>
  </si>
  <si>
    <t>lmo1050</t>
  </si>
  <si>
    <t>LMRG_00511</t>
  </si>
  <si>
    <t>lmo1051</t>
  </si>
  <si>
    <t>LMRG_00512</t>
  </si>
  <si>
    <t>lmo1052</t>
  </si>
  <si>
    <t>LMRG_00514</t>
  </si>
  <si>
    <t>lmo1053</t>
  </si>
  <si>
    <t>LMRG_00515</t>
  </si>
  <si>
    <t>lmo1054</t>
  </si>
  <si>
    <t>LMRG_00516</t>
  </si>
  <si>
    <t>lmo1055</t>
  </si>
  <si>
    <t>LMRG_00517</t>
  </si>
  <si>
    <t>lmo1056</t>
  </si>
  <si>
    <t>LMRG_00518</t>
  </si>
  <si>
    <t>lmo1057</t>
  </si>
  <si>
    <t>LMRG_00519</t>
  </si>
  <si>
    <t>lmo1058</t>
  </si>
  <si>
    <t>LMRG_00520</t>
  </si>
  <si>
    <t>lmo1059</t>
  </si>
  <si>
    <t>LMRG_00521</t>
  </si>
  <si>
    <t>lmo1060</t>
  </si>
  <si>
    <t>LMRG_00522</t>
  </si>
  <si>
    <t>lmo1061</t>
  </si>
  <si>
    <t>LMRG_00523</t>
  </si>
  <si>
    <t>lmo1062</t>
  </si>
  <si>
    <t>LMRG_00524</t>
  </si>
  <si>
    <t>lmo1063</t>
  </si>
  <si>
    <t>LMRG_00525</t>
  </si>
  <si>
    <t>lmo1064</t>
  </si>
  <si>
    <t>LMRG_00526</t>
  </si>
  <si>
    <t>lmo1065</t>
  </si>
  <si>
    <t>LMRG_00527</t>
  </si>
  <si>
    <t>lmo1066</t>
  </si>
  <si>
    <t>LMRG_00528</t>
  </si>
  <si>
    <t>lmo1067</t>
  </si>
  <si>
    <t>LMRG_00529</t>
  </si>
  <si>
    <t>lmo1068</t>
  </si>
  <si>
    <t>LMRG_00530</t>
  </si>
  <si>
    <t>lmo1069</t>
  </si>
  <si>
    <t>LMRG_00531</t>
  </si>
  <si>
    <t>lmo1070</t>
  </si>
  <si>
    <t>LMRG_00532</t>
  </si>
  <si>
    <t>lmo1071</t>
  </si>
  <si>
    <t>LMRG_00533</t>
  </si>
  <si>
    <t>lmo1072</t>
  </si>
  <si>
    <t>LMRG_00534</t>
  </si>
  <si>
    <t>lmo1073</t>
  </si>
  <si>
    <t>LMRG_00535</t>
  </si>
  <si>
    <t>lmo1074</t>
  </si>
  <si>
    <t>LMRG_00536</t>
  </si>
  <si>
    <t>lmo1075</t>
  </si>
  <si>
    <t>LMRG_00537</t>
  </si>
  <si>
    <t>lmo1076</t>
  </si>
  <si>
    <t>LMRG_00538</t>
  </si>
  <si>
    <t>lmo1077</t>
  </si>
  <si>
    <t>LMRG_00539</t>
  </si>
  <si>
    <t>lmo1078</t>
  </si>
  <si>
    <t>LMRG_00540</t>
  </si>
  <si>
    <t>lmo1079</t>
  </si>
  <si>
    <t>LMRG_00541</t>
  </si>
  <si>
    <t>lmo1080</t>
  </si>
  <si>
    <t>LMRG_00542</t>
  </si>
  <si>
    <t>lmo1081</t>
  </si>
  <si>
    <t>LMRG_00543</t>
  </si>
  <si>
    <t>lmo1082</t>
  </si>
  <si>
    <t>LMRG_00544</t>
  </si>
  <si>
    <t>lmo1083</t>
  </si>
  <si>
    <t>LMRG_00545</t>
  </si>
  <si>
    <t>lmo1084</t>
  </si>
  <si>
    <t>LMRG_00546</t>
  </si>
  <si>
    <t>lmo1085</t>
  </si>
  <si>
    <t>LMRG_00547</t>
  </si>
  <si>
    <t>lmo1086</t>
  </si>
  <si>
    <t>LMRG_00548</t>
  </si>
  <si>
    <t>lmo1087</t>
  </si>
  <si>
    <t>LMRG_00549</t>
  </si>
  <si>
    <t>lmo1088</t>
  </si>
  <si>
    <t>LMRG_00550</t>
  </si>
  <si>
    <t>lmo1089</t>
  </si>
  <si>
    <t>LMRG_00551</t>
  </si>
  <si>
    <t>lmo1090</t>
  </si>
  <si>
    <t>LMRG_00552</t>
  </si>
  <si>
    <t>lmo1091</t>
  </si>
  <si>
    <t>LMRG_00553</t>
  </si>
  <si>
    <t>lmo1092</t>
  </si>
  <si>
    <t>LMRG_00554</t>
  </si>
  <si>
    <t>lmo1093</t>
  </si>
  <si>
    <t>LMRG_00555</t>
  </si>
  <si>
    <t>lmo1094</t>
  </si>
  <si>
    <t>LMRG_00556</t>
  </si>
  <si>
    <t>lmo1095</t>
  </si>
  <si>
    <t>LMRG_00557</t>
  </si>
  <si>
    <t>lmo1096</t>
  </si>
  <si>
    <t>LMRG_00558</t>
  </si>
  <si>
    <t>lmo1100</t>
  </si>
  <si>
    <t>lmo1101</t>
  </si>
  <si>
    <t>LMRG_00991</t>
  </si>
  <si>
    <t>lmo1104</t>
  </si>
  <si>
    <t>lmo1115</t>
  </si>
  <si>
    <t>LMRG_02692</t>
  </si>
  <si>
    <t>lmo1116</t>
  </si>
  <si>
    <t>LMRG_00559</t>
  </si>
  <si>
    <t>lmo1117</t>
  </si>
  <si>
    <t>LMRG_00560</t>
  </si>
  <si>
    <t>lmo1120</t>
  </si>
  <si>
    <t>LMRG_02862</t>
  </si>
  <si>
    <t>lmo1121</t>
  </si>
  <si>
    <t>LMRG_00563</t>
  </si>
  <si>
    <t>lmo1122</t>
  </si>
  <si>
    <t>LMRG_00564</t>
  </si>
  <si>
    <t>lmo1123</t>
  </si>
  <si>
    <t>LMRG_00565</t>
  </si>
  <si>
    <t>lmo1124</t>
  </si>
  <si>
    <t>LMRG_00566</t>
  </si>
  <si>
    <t>lmo1125</t>
  </si>
  <si>
    <t>LMRG_00567</t>
  </si>
  <si>
    <t>lmo1126</t>
  </si>
  <si>
    <t>LMRG_00568</t>
  </si>
  <si>
    <t>lmo1127</t>
  </si>
  <si>
    <t>LMRG_00569</t>
  </si>
  <si>
    <t>lmo1128</t>
  </si>
  <si>
    <t>LMRG_00570</t>
  </si>
  <si>
    <t>lmo1129</t>
  </si>
  <si>
    <t>LMRG_00571</t>
  </si>
  <si>
    <t>lmo1130</t>
  </si>
  <si>
    <t>LMRG_00572</t>
  </si>
  <si>
    <t>lmo1131</t>
  </si>
  <si>
    <t>LMRG_00573</t>
  </si>
  <si>
    <t>lmo1132</t>
  </si>
  <si>
    <t>LMRG_00574</t>
  </si>
  <si>
    <t>lmo1133</t>
  </si>
  <si>
    <t>LMRG_00575</t>
  </si>
  <si>
    <t>lmo1134</t>
  </si>
  <si>
    <t>LMRG_00576</t>
  </si>
  <si>
    <t>lmo1135</t>
  </si>
  <si>
    <t>LMRG_00577</t>
  </si>
  <si>
    <t>lmo1136</t>
  </si>
  <si>
    <t>LMRG_00579</t>
  </si>
  <si>
    <t>lmo1137</t>
  </si>
  <si>
    <t>LMRG_00580</t>
  </si>
  <si>
    <t>lmo1138</t>
  </si>
  <si>
    <t>LMRG_00581</t>
  </si>
  <si>
    <t>lmo1139</t>
  </si>
  <si>
    <t>LMRG_00582</t>
  </si>
  <si>
    <t>lmo1140</t>
  </si>
  <si>
    <t>LMRG_00583</t>
  </si>
  <si>
    <t>lmo1141</t>
  </si>
  <si>
    <t>LMRG_00584</t>
  </si>
  <si>
    <t>lmo1142</t>
  </si>
  <si>
    <t>LMRG_00585</t>
  </si>
  <si>
    <t>lmo1143</t>
  </si>
  <si>
    <t>LMRG_00586</t>
  </si>
  <si>
    <t>lmo1144</t>
  </si>
  <si>
    <t>LMRG_00587</t>
  </si>
  <si>
    <t>lmo1145</t>
  </si>
  <si>
    <t>LMRG_00588</t>
  </si>
  <si>
    <t>lmo1146</t>
  </si>
  <si>
    <t>LMRG_00589</t>
  </si>
  <si>
    <t>lmo1147</t>
  </si>
  <si>
    <t>LMRG_00590</t>
  </si>
  <si>
    <t>lmo1148</t>
  </si>
  <si>
    <t>LMRG_00591</t>
  </si>
  <si>
    <t>lmo1149</t>
  </si>
  <si>
    <t>LMRG_00592</t>
  </si>
  <si>
    <t>lmo1150</t>
  </si>
  <si>
    <t>LMRG_00593</t>
  </si>
  <si>
    <t>lmo1151</t>
  </si>
  <si>
    <t>LMRG_00594</t>
  </si>
  <si>
    <t>lmo1152</t>
  </si>
  <si>
    <t>LMRG_00595</t>
  </si>
  <si>
    <t>lmo1153</t>
  </si>
  <si>
    <t>LMRG_00596</t>
  </si>
  <si>
    <t>lmo1154</t>
  </si>
  <si>
    <t>LMRG_00597</t>
  </si>
  <si>
    <t>lmo1155</t>
  </si>
  <si>
    <t>LMRG_00598</t>
  </si>
  <si>
    <t>lmo1156</t>
  </si>
  <si>
    <t>LMRG_00599</t>
  </si>
  <si>
    <t>lmo1157</t>
  </si>
  <si>
    <t>LMRG_00600</t>
  </si>
  <si>
    <t>lmo1158</t>
  </si>
  <si>
    <t>LMRG_00601</t>
  </si>
  <si>
    <t>lmo1159</t>
  </si>
  <si>
    <t>LMRG_00602</t>
  </si>
  <si>
    <t>lmo1160</t>
  </si>
  <si>
    <t>LMRG_00603</t>
  </si>
  <si>
    <t>lmo1161</t>
  </si>
  <si>
    <t>LMRG_00604</t>
  </si>
  <si>
    <t>lmo1162</t>
  </si>
  <si>
    <t>LMRG_00605</t>
  </si>
  <si>
    <t>lmo1163</t>
  </si>
  <si>
    <t>LMRG_00606</t>
  </si>
  <si>
    <t>lmo1164</t>
  </si>
  <si>
    <t>LMRG_00607</t>
  </si>
  <si>
    <t>lmo1165</t>
  </si>
  <si>
    <t>LMRG_00608</t>
  </si>
  <si>
    <t>lmo1166</t>
  </si>
  <si>
    <t>LMRG_00609</t>
  </si>
  <si>
    <t>lmo1167</t>
  </si>
  <si>
    <t>LMRG_00610</t>
  </si>
  <si>
    <t>lmo1168</t>
  </si>
  <si>
    <t>LMRG_00611</t>
  </si>
  <si>
    <t>lmo1169</t>
  </si>
  <si>
    <t>LMRG_00612</t>
  </si>
  <si>
    <t>lmo1170</t>
  </si>
  <si>
    <t>LMRG_00613</t>
  </si>
  <si>
    <t>lmo1171</t>
  </si>
  <si>
    <t>LMRG_00617</t>
  </si>
  <si>
    <t>lmo1172</t>
  </si>
  <si>
    <t>LMRG_00618</t>
  </si>
  <si>
    <t>lmo1173</t>
  </si>
  <si>
    <t>LMRG_00619</t>
  </si>
  <si>
    <t>lmo1174</t>
  </si>
  <si>
    <t>LMRG_00620</t>
  </si>
  <si>
    <t>lmo1175</t>
  </si>
  <si>
    <t>LMRG_00621</t>
  </si>
  <si>
    <t>lmo1176</t>
  </si>
  <si>
    <t>LMRG_00622</t>
  </si>
  <si>
    <t>lmo1177</t>
  </si>
  <si>
    <t>LMRG_00623</t>
  </si>
  <si>
    <t>lmo1178</t>
  </si>
  <si>
    <t>LMRG_00624</t>
  </si>
  <si>
    <t>lmo1179</t>
  </si>
  <si>
    <t>LMRG_00625</t>
  </si>
  <si>
    <t>lmo1180</t>
  </si>
  <si>
    <t>LMRG_00626</t>
  </si>
  <si>
    <t>lmo1181</t>
  </si>
  <si>
    <t>LMRG_00627</t>
  </si>
  <si>
    <t>lmo1182</t>
  </si>
  <si>
    <t>LMRG_00628</t>
  </si>
  <si>
    <t>lmo1183</t>
  </si>
  <si>
    <t>LMRG_00629</t>
  </si>
  <si>
    <t>lmo1184</t>
  </si>
  <si>
    <t>LMRG_00630</t>
  </si>
  <si>
    <t>lmo1185</t>
  </si>
  <si>
    <t>LMRG_00631</t>
  </si>
  <si>
    <t>lmo1186</t>
  </si>
  <si>
    <t>LMRG_00632</t>
  </si>
  <si>
    <t>lmo1187</t>
  </si>
  <si>
    <t>LMRG_00633</t>
  </si>
  <si>
    <t>lmo1188</t>
  </si>
  <si>
    <t>LMRG_00634</t>
  </si>
  <si>
    <t>lmo1189</t>
  </si>
  <si>
    <t>LMRG_00635</t>
  </si>
  <si>
    <t>lmo1190</t>
  </si>
  <si>
    <t>LMRG_00636</t>
  </si>
  <si>
    <t>lmo1191</t>
  </si>
  <si>
    <t>LMRG_00637</t>
  </si>
  <si>
    <t>lmo1192</t>
  </si>
  <si>
    <t>LMRG_00638</t>
  </si>
  <si>
    <t>lmo1193</t>
  </si>
  <si>
    <t>LMRG_00639</t>
  </si>
  <si>
    <t>lmo1194</t>
  </si>
  <si>
    <t>LMRG_00640</t>
  </si>
  <si>
    <t>lmo1195</t>
  </si>
  <si>
    <t>LMRG_00641</t>
  </si>
  <si>
    <t>lmo1196</t>
  </si>
  <si>
    <t>LMRG_00642</t>
  </si>
  <si>
    <t>lmo1197</t>
  </si>
  <si>
    <t>LMRG_00643</t>
  </si>
  <si>
    <t>lmo1198</t>
  </si>
  <si>
    <t>LMRG_00644</t>
  </si>
  <si>
    <t>lmo1199</t>
  </si>
  <si>
    <t>LMRG_00645</t>
  </si>
  <si>
    <t>lmo1200</t>
  </si>
  <si>
    <t>LMRG_00646</t>
  </si>
  <si>
    <t>lmo1201</t>
  </si>
  <si>
    <t>LMRG_00647</t>
  </si>
  <si>
    <t>lmo1202</t>
  </si>
  <si>
    <t>LMRG_00648</t>
  </si>
  <si>
    <t>lmo1203</t>
  </si>
  <si>
    <t>LMRG_00649</t>
  </si>
  <si>
    <t>lmo1204</t>
  </si>
  <si>
    <t>LMRG_00650</t>
  </si>
  <si>
    <t>lmo1205</t>
  </si>
  <si>
    <t>LMRG_00651</t>
  </si>
  <si>
    <t>lmo1206</t>
  </si>
  <si>
    <t>LMRG_00652</t>
  </si>
  <si>
    <t>lmo1207</t>
  </si>
  <si>
    <t>LMRG_00653</t>
  </si>
  <si>
    <t>lmo1208</t>
  </si>
  <si>
    <t>LMRG_00654</t>
  </si>
  <si>
    <t>lmo1209</t>
  </si>
  <si>
    <t>LMRG_00655</t>
  </si>
  <si>
    <t>lmo1210</t>
  </si>
  <si>
    <t>LMRG_00656</t>
  </si>
  <si>
    <t>lmo1211</t>
  </si>
  <si>
    <t>LMRG_00657</t>
  </si>
  <si>
    <t>lmo1212</t>
  </si>
  <si>
    <t>LMRG_00658</t>
  </si>
  <si>
    <t>lmo1213</t>
  </si>
  <si>
    <t>LMRG_00659</t>
  </si>
  <si>
    <t>lmo1214</t>
  </si>
  <si>
    <t>LMRG_00660</t>
  </si>
  <si>
    <t>lmo1215</t>
  </si>
  <si>
    <t>LMRG_00661</t>
  </si>
  <si>
    <t>lmo1216</t>
  </si>
  <si>
    <t>LMRG_00662</t>
  </si>
  <si>
    <t>lmo1217</t>
  </si>
  <si>
    <t>LMRG_00663</t>
  </si>
  <si>
    <t>lmo1218</t>
  </si>
  <si>
    <t>LMRG_00664</t>
  </si>
  <si>
    <t>lmo1219</t>
  </si>
  <si>
    <t>LMRG_00665</t>
  </si>
  <si>
    <t>lmo1220</t>
  </si>
  <si>
    <t>LMRG_00666</t>
  </si>
  <si>
    <t>lmo1221</t>
  </si>
  <si>
    <t>LMRG_00667</t>
  </si>
  <si>
    <t>lmo1222</t>
  </si>
  <si>
    <t>LMRG_00668</t>
  </si>
  <si>
    <t>lmo1223</t>
  </si>
  <si>
    <t>LMRG_00669</t>
  </si>
  <si>
    <t>lmo1224</t>
  </si>
  <si>
    <t>LMRG_00670</t>
  </si>
  <si>
    <t>lmo1225</t>
  </si>
  <si>
    <t>LMRG_00671</t>
  </si>
  <si>
    <t>lmo1226</t>
  </si>
  <si>
    <t>LMRG_00672</t>
  </si>
  <si>
    <t>lmo1227</t>
  </si>
  <si>
    <t>LMRG_00673</t>
  </si>
  <si>
    <t>lmo1228</t>
  </si>
  <si>
    <t>LMRG_00674</t>
  </si>
  <si>
    <t>lmo1229</t>
  </si>
  <si>
    <t>LMRG_00675</t>
  </si>
  <si>
    <t>lmo1230</t>
  </si>
  <si>
    <t>LMRG_00676</t>
  </si>
  <si>
    <t>lmo1231</t>
  </si>
  <si>
    <t>LMRG_00677</t>
  </si>
  <si>
    <t>lmo1232</t>
  </si>
  <si>
    <t>LMRG_00678</t>
  </si>
  <si>
    <t>lmo1233</t>
  </si>
  <si>
    <t>LMRG_00679</t>
  </si>
  <si>
    <t>lmo1234</t>
  </si>
  <si>
    <t>LMRG_00680</t>
  </si>
  <si>
    <t>lmo1235</t>
  </si>
  <si>
    <t>LMRG_00681</t>
  </si>
  <si>
    <t>lmo1236</t>
  </si>
  <si>
    <t>LMRG_00682</t>
  </si>
  <si>
    <t>lmo1237</t>
  </si>
  <si>
    <t>LMRG_00683</t>
  </si>
  <si>
    <t>lmo1238</t>
  </si>
  <si>
    <t>LMRG_00684</t>
  </si>
  <si>
    <t>lmo1239</t>
  </si>
  <si>
    <t>LMRG_00685</t>
  </si>
  <si>
    <t>lmo1240</t>
  </si>
  <si>
    <t>LMRG_00686</t>
  </si>
  <si>
    <t>lmo1241</t>
  </si>
  <si>
    <t>LMRG_00687</t>
  </si>
  <si>
    <t>lmo1242</t>
  </si>
  <si>
    <t>LMRG_00688</t>
  </si>
  <si>
    <t>lmo1243</t>
  </si>
  <si>
    <t>LMRG_00689</t>
  </si>
  <si>
    <t>lmo1244</t>
  </si>
  <si>
    <t>LMRG_00690</t>
  </si>
  <si>
    <t>lmo1245</t>
  </si>
  <si>
    <t>LMRG_00691</t>
  </si>
  <si>
    <t>lmo1246</t>
  </si>
  <si>
    <t>LMRG_00692</t>
  </si>
  <si>
    <t>lmo1247</t>
  </si>
  <si>
    <t>LMRG_00693</t>
  </si>
  <si>
    <t>lmo1248</t>
  </si>
  <si>
    <t>LMRG_00694</t>
  </si>
  <si>
    <t>lmo1249</t>
  </si>
  <si>
    <t>LMRG_00695</t>
  </si>
  <si>
    <t>lmo1250</t>
  </si>
  <si>
    <t>LMRG_00696</t>
  </si>
  <si>
    <t>lmo1251</t>
  </si>
  <si>
    <t>LMRG_00697</t>
  </si>
  <si>
    <t>lmo1252</t>
  </si>
  <si>
    <t>LMRG_00699</t>
  </si>
  <si>
    <t>lmo1253</t>
  </si>
  <si>
    <t>LMRG_00702</t>
  </si>
  <si>
    <t>lmo1254</t>
  </si>
  <si>
    <t>LMRG_00703</t>
  </si>
  <si>
    <t>lmo1255</t>
  </si>
  <si>
    <t>LMRG_00704</t>
  </si>
  <si>
    <t>lmo1256</t>
  </si>
  <si>
    <t>LMRG_00705</t>
  </si>
  <si>
    <t>lmo1257</t>
  </si>
  <si>
    <t>LMRG_00706</t>
  </si>
  <si>
    <t>lmo1258</t>
  </si>
  <si>
    <t>LMRG_00707</t>
  </si>
  <si>
    <t>lmo1259</t>
  </si>
  <si>
    <t>LMRG_00708</t>
  </si>
  <si>
    <t>lmo1260</t>
  </si>
  <si>
    <t>LMRG_00709</t>
  </si>
  <si>
    <t>lmo1261</t>
  </si>
  <si>
    <t>LMRG_00710</t>
  </si>
  <si>
    <t>lmo1262</t>
  </si>
  <si>
    <t>LMRG_00711</t>
  </si>
  <si>
    <t>lmo1263</t>
  </si>
  <si>
    <t>LMRG_00712</t>
  </si>
  <si>
    <t>lmo1264</t>
  </si>
  <si>
    <t>LMRG_00713</t>
  </si>
  <si>
    <t>lmo1265</t>
  </si>
  <si>
    <t>LMRG_00714</t>
  </si>
  <si>
    <t>lmo1266</t>
  </si>
  <si>
    <t>LMRG_00715</t>
  </si>
  <si>
    <t>lmo1267</t>
  </si>
  <si>
    <t>LMRG_00716</t>
  </si>
  <si>
    <t>lmo1268</t>
  </si>
  <si>
    <t>LMRG_00718</t>
  </si>
  <si>
    <t>lmo1269</t>
  </si>
  <si>
    <t>LMRG_00719</t>
  </si>
  <si>
    <t>lmo1270</t>
  </si>
  <si>
    <t>LMRG_00720</t>
  </si>
  <si>
    <t>lmo1271</t>
  </si>
  <si>
    <t>LMRG_00721</t>
  </si>
  <si>
    <t>lmo1272</t>
  </si>
  <si>
    <t>LMRG_00722</t>
  </si>
  <si>
    <t>lmo1273</t>
  </si>
  <si>
    <t>LMRG_00723</t>
  </si>
  <si>
    <t>lmo1274</t>
  </si>
  <si>
    <t>LMRG_00724</t>
  </si>
  <si>
    <t>lmo1275</t>
  </si>
  <si>
    <t>LMRG_00725</t>
  </si>
  <si>
    <t>lmo1276</t>
  </si>
  <si>
    <t>LMRG_00726</t>
  </si>
  <si>
    <t>lmo1277</t>
  </si>
  <si>
    <t>LMRG_00727</t>
  </si>
  <si>
    <t>lmo1278</t>
  </si>
  <si>
    <t>LMRG_00728</t>
  </si>
  <si>
    <t>lmo1279</t>
  </si>
  <si>
    <t>LMRG_00729</t>
  </si>
  <si>
    <t>lmo1280</t>
  </si>
  <si>
    <t>LMRG_00730</t>
  </si>
  <si>
    <t>lmo1281</t>
  </si>
  <si>
    <t>LMRG_00731</t>
  </si>
  <si>
    <t>lmo1282</t>
  </si>
  <si>
    <t>LMRG_00732</t>
  </si>
  <si>
    <t>lmo1283</t>
  </si>
  <si>
    <t>LMRG_00733</t>
  </si>
  <si>
    <t>lmo1284</t>
  </si>
  <si>
    <t>LMRG_00734</t>
  </si>
  <si>
    <t>lmo1285</t>
  </si>
  <si>
    <t>LMRG_00735</t>
  </si>
  <si>
    <t>lmo1286</t>
  </si>
  <si>
    <t>LMRG_00736</t>
  </si>
  <si>
    <t>lmo1287</t>
  </si>
  <si>
    <t>LMRG_00737</t>
  </si>
  <si>
    <t>lmo1288</t>
  </si>
  <si>
    <t>LMRG_00738</t>
  </si>
  <si>
    <t>lmo1289</t>
  </si>
  <si>
    <t>LMRG_00739</t>
  </si>
  <si>
    <t>lmo1290</t>
  </si>
  <si>
    <t>LMRG_00740</t>
  </si>
  <si>
    <t>lmo1291</t>
  </si>
  <si>
    <t>LMRG_00741</t>
  </si>
  <si>
    <t>lmo1292</t>
  </si>
  <si>
    <t>LMRG_00742</t>
  </si>
  <si>
    <t>lmo1293</t>
  </si>
  <si>
    <t>LMRG_00743</t>
  </si>
  <si>
    <t>lmo1294</t>
  </si>
  <si>
    <t>LMRG_00744</t>
  </si>
  <si>
    <t>lmo1295</t>
  </si>
  <si>
    <t>LMRG_00745</t>
  </si>
  <si>
    <t>lmo1296</t>
  </si>
  <si>
    <t>LMRG_00746</t>
  </si>
  <si>
    <t>lmo1297</t>
  </si>
  <si>
    <t>LMRG_02856</t>
  </si>
  <si>
    <t>lmo1298</t>
  </si>
  <si>
    <t>LMRG_00748</t>
  </si>
  <si>
    <t>lmo1299</t>
  </si>
  <si>
    <t>LMRG_00749</t>
  </si>
  <si>
    <t>lmo1300</t>
  </si>
  <si>
    <t>LMRG_00750</t>
  </si>
  <si>
    <t>lmo1301</t>
  </si>
  <si>
    <t>LMRG_00751</t>
  </si>
  <si>
    <t>lmo1302</t>
  </si>
  <si>
    <t>LMRG_00752</t>
  </si>
  <si>
    <t>lmo1303</t>
  </si>
  <si>
    <t>LMRG_00753</t>
  </si>
  <si>
    <t>lmo1304</t>
  </si>
  <si>
    <t>LMRG_00754</t>
  </si>
  <si>
    <t>lmo1305</t>
  </si>
  <si>
    <t>LMRG_00755</t>
  </si>
  <si>
    <t>lmo1307</t>
  </si>
  <si>
    <t>LMRG_00757</t>
  </si>
  <si>
    <t>lmo1308</t>
  </si>
  <si>
    <t>LMRG_00758</t>
  </si>
  <si>
    <t>lmo1309</t>
  </si>
  <si>
    <t>LMRG_00759</t>
  </si>
  <si>
    <t>lmo1310</t>
  </si>
  <si>
    <t>LMRG_00760</t>
  </si>
  <si>
    <t>lmo1311</t>
  </si>
  <si>
    <t>LMRG_00761</t>
  </si>
  <si>
    <t>lmo1312</t>
  </si>
  <si>
    <t>LMRG_00762</t>
  </si>
  <si>
    <t>lmo1313</t>
  </si>
  <si>
    <t>LMRG_00763</t>
  </si>
  <si>
    <t>lmo1314</t>
  </si>
  <si>
    <t>LMRG_00764</t>
  </si>
  <si>
    <t>lmo1315</t>
  </si>
  <si>
    <t>LMRG_00765</t>
  </si>
  <si>
    <t>lmo1316</t>
  </si>
  <si>
    <t>LMRG_00766</t>
  </si>
  <si>
    <t>lmo1317</t>
  </si>
  <si>
    <t>LMRG_00767</t>
  </si>
  <si>
    <t>lmo1318</t>
  </si>
  <si>
    <t>LMRG_00768</t>
  </si>
  <si>
    <t>lmo1319</t>
  </si>
  <si>
    <t>LMRG_00769</t>
  </si>
  <si>
    <t>lmo1320</t>
  </si>
  <si>
    <t>LMRG_00770</t>
  </si>
  <si>
    <t>lmo1321</t>
  </si>
  <si>
    <t>LMRG_00771</t>
  </si>
  <si>
    <t>lmo1322</t>
  </si>
  <si>
    <t>LMRG_00772</t>
  </si>
  <si>
    <t>lmo1323</t>
  </si>
  <si>
    <t>LMRG_00773</t>
  </si>
  <si>
    <t>lmo1324</t>
  </si>
  <si>
    <t>LMRG_00774</t>
  </si>
  <si>
    <t>lmo1325</t>
  </si>
  <si>
    <t>LMRG_00775</t>
  </si>
  <si>
    <t>lmo1326</t>
  </si>
  <si>
    <t>LMRG_00776</t>
  </si>
  <si>
    <t>lmo1327</t>
  </si>
  <si>
    <t>LMRG_00777</t>
  </si>
  <si>
    <t>lmo1328</t>
  </si>
  <si>
    <t>LMRG_00778</t>
  </si>
  <si>
    <t>lmo1329</t>
  </si>
  <si>
    <t>LMRG_00779</t>
  </si>
  <si>
    <t>lmo1330</t>
  </si>
  <si>
    <t>LMRG_00780</t>
  </si>
  <si>
    <t>lmo1331</t>
  </si>
  <si>
    <t>LMRG_00781</t>
  </si>
  <si>
    <t>lmo1332</t>
  </si>
  <si>
    <t>LMRG_00782</t>
  </si>
  <si>
    <t>lmo1333</t>
  </si>
  <si>
    <t>LMRG_00783</t>
  </si>
  <si>
    <t>lmo1334</t>
  </si>
  <si>
    <t>LMRG_00784</t>
  </si>
  <si>
    <t>lmo1335</t>
  </si>
  <si>
    <t>LMRG_00785</t>
  </si>
  <si>
    <t>lmo1336</t>
  </si>
  <si>
    <t>LMRG_00786</t>
  </si>
  <si>
    <t>lmo1337</t>
  </si>
  <si>
    <t>LMRG_00787</t>
  </si>
  <si>
    <t>lmo1338</t>
  </si>
  <si>
    <t>LMRG_00788</t>
  </si>
  <si>
    <t>lmo1339</t>
  </si>
  <si>
    <t>LMRG_00789</t>
  </si>
  <si>
    <t>lmo1340</t>
  </si>
  <si>
    <t>LMRG_00790</t>
  </si>
  <si>
    <t>lmo1341</t>
  </si>
  <si>
    <t>LMRG_00791</t>
  </si>
  <si>
    <t>lmo1342</t>
  </si>
  <si>
    <t>LMRG_00792</t>
  </si>
  <si>
    <t>lmo1343</t>
  </si>
  <si>
    <t>LMRG_00793</t>
  </si>
  <si>
    <t>lmo1344</t>
  </si>
  <si>
    <t>LMRG_00794</t>
  </si>
  <si>
    <t>lmo1345</t>
  </si>
  <si>
    <t>LMRG_00795</t>
  </si>
  <si>
    <t>lmo1346</t>
  </si>
  <si>
    <t>LMRG_00796</t>
  </si>
  <si>
    <t>lmo1347</t>
  </si>
  <si>
    <t>LMRG_00797</t>
  </si>
  <si>
    <t>lmo1348</t>
  </si>
  <si>
    <t>LMRG_00798</t>
  </si>
  <si>
    <t>lmo1349</t>
  </si>
  <si>
    <t>LMRG_00799</t>
  </si>
  <si>
    <t>lmo1350</t>
  </si>
  <si>
    <t>LMRG_00800</t>
  </si>
  <si>
    <t>lmo1351</t>
  </si>
  <si>
    <t>LMRG_00801</t>
  </si>
  <si>
    <t>lmo1352</t>
  </si>
  <si>
    <t>LMRG_00802</t>
  </si>
  <si>
    <t>lmo1353</t>
  </si>
  <si>
    <t>LMRG_00803</t>
  </si>
  <si>
    <t>lmo1354</t>
  </si>
  <si>
    <t>LMRG_00804</t>
  </si>
  <si>
    <t>lmo1355</t>
  </si>
  <si>
    <t>LMRG_00805</t>
  </si>
  <si>
    <t>lmo1356</t>
  </si>
  <si>
    <t>LMRG_00806</t>
  </si>
  <si>
    <t>lmo1357</t>
  </si>
  <si>
    <t>LMRG_00807</t>
  </si>
  <si>
    <t>lmo1358</t>
  </si>
  <si>
    <t>LMRG_00808</t>
  </si>
  <si>
    <t>lmo1359</t>
  </si>
  <si>
    <t>LMRG_00809</t>
  </si>
  <si>
    <t>lmo1360</t>
  </si>
  <si>
    <t>LMRG_00810</t>
  </si>
  <si>
    <t>lmo1361</t>
  </si>
  <si>
    <t>LMRG_00811</t>
  </si>
  <si>
    <t>lmo1362</t>
  </si>
  <si>
    <t>LMRG_00812</t>
  </si>
  <si>
    <t>lmo1363</t>
  </si>
  <si>
    <t>LMRG_00813</t>
  </si>
  <si>
    <t>lmo1364</t>
  </si>
  <si>
    <t>LMRG_00814</t>
  </si>
  <si>
    <t>lmo1365</t>
  </si>
  <si>
    <t>LMRG_00815</t>
  </si>
  <si>
    <t>lmo1366</t>
  </si>
  <si>
    <t>LMRG_00816</t>
  </si>
  <si>
    <t>lmo1367</t>
  </si>
  <si>
    <t>LMRG_00817</t>
  </si>
  <si>
    <t>lmo1368</t>
  </si>
  <si>
    <t>LMRG_00818</t>
  </si>
  <si>
    <t>lmo1369</t>
  </si>
  <si>
    <t>LMRG_00819</t>
  </si>
  <si>
    <t>lmo1370</t>
  </si>
  <si>
    <t>LMRG_00820</t>
  </si>
  <si>
    <t>lmo1371</t>
  </si>
  <si>
    <t>LMRG_00821</t>
  </si>
  <si>
    <t>lmo1372</t>
  </si>
  <si>
    <t>LMRG_00822</t>
  </si>
  <si>
    <t>lmo1373</t>
  </si>
  <si>
    <t>LMRG_00823</t>
  </si>
  <si>
    <t>lmo1374</t>
  </si>
  <si>
    <t>LMRG_00824</t>
  </si>
  <si>
    <t>lmo1375</t>
  </si>
  <si>
    <t>LMRG_00826</t>
  </si>
  <si>
    <t>lmo1376</t>
  </si>
  <si>
    <t>LMRG_00828</t>
  </si>
  <si>
    <t>lmo1377</t>
  </si>
  <si>
    <t>LMRG_00829</t>
  </si>
  <si>
    <t>lmo1378</t>
  </si>
  <si>
    <t>LMRG_00830</t>
  </si>
  <si>
    <t>lmo1379</t>
  </si>
  <si>
    <t>LMRG_00831</t>
  </si>
  <si>
    <t>lmo1380</t>
  </si>
  <si>
    <t>LMRG_00832</t>
  </si>
  <si>
    <t>lmo1381</t>
  </si>
  <si>
    <t>LMRG_00833</t>
  </si>
  <si>
    <t>lmo1382</t>
  </si>
  <si>
    <t>LMRG_00834</t>
  </si>
  <si>
    <t>lmo1383</t>
  </si>
  <si>
    <t>LMRG_00835</t>
  </si>
  <si>
    <t>lmo1384</t>
  </si>
  <si>
    <t>LMRG_00836</t>
  </si>
  <si>
    <t>lmo1385</t>
  </si>
  <si>
    <t>LMRG_00837</t>
  </si>
  <si>
    <t>lmo1386</t>
  </si>
  <si>
    <t>LMRG_00838</t>
  </si>
  <si>
    <t>lmo1387</t>
  </si>
  <si>
    <t>LMRG_00839</t>
  </si>
  <si>
    <t>lmo1388</t>
  </si>
  <si>
    <t>LMRG_00840</t>
  </si>
  <si>
    <t>lmo1389</t>
  </si>
  <si>
    <t>LMRG_00841</t>
  </si>
  <si>
    <t>lmo1390</t>
  </si>
  <si>
    <t>LMRG_00842</t>
  </si>
  <si>
    <t>lmo1391</t>
  </si>
  <si>
    <t>LMRG_00843</t>
  </si>
  <si>
    <t>lmo1392</t>
  </si>
  <si>
    <t>LMRG_00844</t>
  </si>
  <si>
    <t>lmo1393</t>
  </si>
  <si>
    <t>LMRG_00845</t>
  </si>
  <si>
    <t>lmo1394</t>
  </si>
  <si>
    <t>LMRG_00846</t>
  </si>
  <si>
    <t>lmo1395</t>
  </si>
  <si>
    <t>LMRG_00847</t>
  </si>
  <si>
    <t>lmo1396</t>
  </si>
  <si>
    <t>LMRG_00848</t>
  </si>
  <si>
    <t>lmo1397</t>
  </si>
  <si>
    <t>LMRG_00849</t>
  </si>
  <si>
    <t>lmo1398</t>
  </si>
  <si>
    <t>LMRG_00850</t>
  </si>
  <si>
    <t>lmo1399</t>
  </si>
  <si>
    <t>LMRG_00851</t>
  </si>
  <si>
    <t>lmo1400</t>
  </si>
  <si>
    <t>LMRG_00852</t>
  </si>
  <si>
    <t>lmo1401</t>
  </si>
  <si>
    <t>LMRG_00853</t>
  </si>
  <si>
    <t>lmo1402</t>
  </si>
  <si>
    <t>LMRG_00854</t>
  </si>
  <si>
    <t>lmo1403</t>
  </si>
  <si>
    <t>LMRG_00855</t>
  </si>
  <si>
    <t>lmo1404</t>
  </si>
  <si>
    <t>LMRG_00856</t>
  </si>
  <si>
    <t>lmo1405</t>
  </si>
  <si>
    <t>LMRG_00857</t>
  </si>
  <si>
    <t>lmo1406</t>
  </si>
  <si>
    <t>LMRG_00858</t>
  </si>
  <si>
    <t>lmo1407</t>
  </si>
  <si>
    <t>LMRG_00859</t>
  </si>
  <si>
    <t>lmo1408</t>
  </si>
  <si>
    <t>LMRG_00860</t>
  </si>
  <si>
    <t>lmo1409</t>
  </si>
  <si>
    <t>LMRG_00861</t>
  </si>
  <si>
    <t>lmo1410</t>
  </si>
  <si>
    <t>LMRG_00862</t>
  </si>
  <si>
    <t>lmo1411</t>
  </si>
  <si>
    <t>LMRG_00863</t>
  </si>
  <si>
    <t>lmo1412</t>
  </si>
  <si>
    <t>LMRG_00864</t>
  </si>
  <si>
    <t>lmo1413</t>
  </si>
  <si>
    <t>LMRG_00865</t>
  </si>
  <si>
    <t>lmo1414</t>
  </si>
  <si>
    <t>LMRG_00866</t>
  </si>
  <si>
    <t>lmo1415</t>
  </si>
  <si>
    <t>LMRG_00867</t>
  </si>
  <si>
    <t>lmo1416</t>
  </si>
  <si>
    <t>LMRG_00868</t>
  </si>
  <si>
    <t>lmo1417</t>
  </si>
  <si>
    <t>LMRG_00869</t>
  </si>
  <si>
    <t>lmo1418</t>
  </si>
  <si>
    <t>LMRG_00870</t>
  </si>
  <si>
    <t>lmo1419</t>
  </si>
  <si>
    <t>LMRG_00871</t>
  </si>
  <si>
    <t>lmo1420</t>
  </si>
  <si>
    <t>LMRG_00872</t>
  </si>
  <si>
    <t>lmo1421</t>
  </si>
  <si>
    <t>LMRG_00873</t>
  </si>
  <si>
    <t>lmo1422</t>
  </si>
  <si>
    <t>LMRG_00874</t>
  </si>
  <si>
    <t>lmo1423</t>
  </si>
  <si>
    <t>LMRG_00875</t>
  </si>
  <si>
    <t>lmo1424</t>
  </si>
  <si>
    <t>LMRG_00876</t>
  </si>
  <si>
    <t>lmo1425</t>
  </si>
  <si>
    <t>LMRG_00877</t>
  </si>
  <si>
    <t>lmo1426</t>
  </si>
  <si>
    <t>LMRG_00878</t>
  </si>
  <si>
    <t>lmo1427</t>
  </si>
  <si>
    <t>LMRG_00879</t>
  </si>
  <si>
    <t>lmo1428</t>
  </si>
  <si>
    <t>LMRG_00880</t>
  </si>
  <si>
    <t>lmo1429</t>
  </si>
  <si>
    <t>LMRG_00881</t>
  </si>
  <si>
    <t>lmo1430</t>
  </si>
  <si>
    <t>LMRG_00882</t>
  </si>
  <si>
    <t>lmo1431</t>
  </si>
  <si>
    <t>LMRG_00883</t>
  </si>
  <si>
    <t>lmo1432</t>
  </si>
  <si>
    <t>LMRG_00884</t>
  </si>
  <si>
    <t>lmo1433</t>
  </si>
  <si>
    <t>LMRG_00885</t>
  </si>
  <si>
    <t>lmo1434</t>
  </si>
  <si>
    <t>LMRG_00886</t>
  </si>
  <si>
    <t>lmo1435</t>
  </si>
  <si>
    <t>LMRG_00887</t>
  </si>
  <si>
    <t>lmo1436</t>
  </si>
  <si>
    <t>LMRG_00888</t>
  </si>
  <si>
    <t>lmo1437</t>
  </si>
  <si>
    <t>LMRG_00889</t>
  </si>
  <si>
    <t>lmo1438</t>
  </si>
  <si>
    <t>LMRG_00890</t>
  </si>
  <si>
    <t>lmo1439</t>
  </si>
  <si>
    <t>LMRG_00891</t>
  </si>
  <si>
    <t>lmo1440</t>
  </si>
  <si>
    <t>LMRG_00892</t>
  </si>
  <si>
    <t>lmo1441</t>
  </si>
  <si>
    <t>LMRG_00893</t>
  </si>
  <si>
    <t>lmo1442</t>
  </si>
  <si>
    <t>LMRG_00894</t>
  </si>
  <si>
    <t>lmo1443</t>
  </si>
  <si>
    <t>LMRG_00895</t>
  </si>
  <si>
    <t>lmo1444</t>
  </si>
  <si>
    <t>LMRG_00896</t>
  </si>
  <si>
    <t>lmo1445</t>
  </si>
  <si>
    <t>LMRG_00897</t>
  </si>
  <si>
    <t>lmo1446</t>
  </si>
  <si>
    <t>LMRG_00898</t>
  </si>
  <si>
    <t>lmo1447</t>
  </si>
  <si>
    <t>LMRG_00899</t>
  </si>
  <si>
    <t>lmo1448</t>
  </si>
  <si>
    <t>LMRG_00900</t>
  </si>
  <si>
    <t>lmo1449</t>
  </si>
  <si>
    <t>LMRG_00901</t>
  </si>
  <si>
    <t>lmo1450</t>
  </si>
  <si>
    <t>LMRG_00902</t>
  </si>
  <si>
    <t>lmo1451</t>
  </si>
  <si>
    <t>LMRG_00903</t>
  </si>
  <si>
    <t>lmo1452</t>
  </si>
  <si>
    <t>LMRG_00904</t>
  </si>
  <si>
    <t>lmo1453</t>
  </si>
  <si>
    <t>LMRG_00905</t>
  </si>
  <si>
    <t>lmo1454</t>
  </si>
  <si>
    <t>LMRG_00906</t>
  </si>
  <si>
    <t>lmo1455</t>
  </si>
  <si>
    <t>LMRG_00907</t>
  </si>
  <si>
    <t>lmo1456</t>
  </si>
  <si>
    <t>LMRG_00908</t>
  </si>
  <si>
    <t>lmo1457</t>
  </si>
  <si>
    <t>LMRG_00909</t>
  </si>
  <si>
    <t>lmo1458</t>
  </si>
  <si>
    <t>LMRG_00910</t>
  </si>
  <si>
    <t>lmo1459</t>
  </si>
  <si>
    <t>LMRG_00911</t>
  </si>
  <si>
    <t>lmo1460</t>
  </si>
  <si>
    <t>LMRG_00912</t>
  </si>
  <si>
    <t>lmo1461</t>
  </si>
  <si>
    <t>LMRG_00913</t>
  </si>
  <si>
    <t>lmo1462</t>
  </si>
  <si>
    <t>LMRG_00914</t>
  </si>
  <si>
    <t>lmo1463</t>
  </si>
  <si>
    <t>LMRG_00915</t>
  </si>
  <si>
    <t>lmo1464</t>
  </si>
  <si>
    <t>LMRG_00916</t>
  </si>
  <si>
    <t>lmo1465</t>
  </si>
  <si>
    <t>LMRG_00917</t>
  </si>
  <si>
    <t>lmo1466</t>
  </si>
  <si>
    <t>LMRG_00918</t>
  </si>
  <si>
    <t>lmo1467</t>
  </si>
  <si>
    <t>LMRG_00919</t>
  </si>
  <si>
    <t>lmo1468</t>
  </si>
  <si>
    <t>LMRG_00921</t>
  </si>
  <si>
    <t>lmo1469</t>
  </si>
  <si>
    <t>LMRG_00922</t>
  </si>
  <si>
    <t>lmo1470</t>
  </si>
  <si>
    <t>LMRG_00923</t>
  </si>
  <si>
    <t>lmo1471</t>
  </si>
  <si>
    <t>LMRG_00924</t>
  </si>
  <si>
    <t>lmo1472</t>
  </si>
  <si>
    <t>LMRG_00925</t>
  </si>
  <si>
    <t>lmo1473</t>
  </si>
  <si>
    <t>LMRG_00926</t>
  </si>
  <si>
    <t>lmo1474</t>
  </si>
  <si>
    <t>LMRG_00927</t>
  </si>
  <si>
    <t>lmo1475</t>
  </si>
  <si>
    <t>LMRG_00928</t>
  </si>
  <si>
    <t>lmo1476</t>
  </si>
  <si>
    <t>LMRG_00929</t>
  </si>
  <si>
    <t>lmo1477</t>
  </si>
  <si>
    <t>LMRG_00930</t>
  </si>
  <si>
    <t>lmo1478</t>
  </si>
  <si>
    <t>LMRG_00931</t>
  </si>
  <si>
    <t>lmo1479</t>
  </si>
  <si>
    <t>LMRG_00932</t>
  </si>
  <si>
    <t>lmo1480</t>
  </si>
  <si>
    <t>LMRG_00933</t>
  </si>
  <si>
    <t>lmo1481</t>
  </si>
  <si>
    <t>LMRG_00934</t>
  </si>
  <si>
    <t>lmo1482</t>
  </si>
  <si>
    <t>LMRG_00935</t>
  </si>
  <si>
    <t>lmo1483</t>
  </si>
  <si>
    <t>LMRG_00936</t>
  </si>
  <si>
    <t>lmo1484</t>
  </si>
  <si>
    <t>LMRG_00937</t>
  </si>
  <si>
    <t>lmo1485</t>
  </si>
  <si>
    <t>LMRG_00938</t>
  </si>
  <si>
    <t>lmo1486</t>
  </si>
  <si>
    <t>LMRG_00939</t>
  </si>
  <si>
    <t>lmo1487</t>
  </si>
  <si>
    <t>LMRG_00940</t>
  </si>
  <si>
    <t>lmo1488</t>
  </si>
  <si>
    <t>LMRG_00941</t>
  </si>
  <si>
    <t>lmo1489</t>
  </si>
  <si>
    <t>LMRG_00942</t>
  </si>
  <si>
    <t>lmo1490</t>
  </si>
  <si>
    <t>LMRG_00943</t>
  </si>
  <si>
    <t>lmo1491</t>
  </si>
  <si>
    <t>LMRG_00944</t>
  </si>
  <si>
    <t>lmo1492</t>
  </si>
  <si>
    <t>LMRG_00945</t>
  </si>
  <si>
    <t>lmo1493</t>
  </si>
  <si>
    <t>LMRG_00946</t>
  </si>
  <si>
    <t>lmo1494</t>
  </si>
  <si>
    <t>LMRG_01476</t>
  </si>
  <si>
    <t>lmo1495</t>
  </si>
  <si>
    <t>LMRG_01475</t>
  </si>
  <si>
    <t>lmo1496</t>
  </si>
  <si>
    <t>LMRG_01474</t>
  </si>
  <si>
    <t>lmo1497</t>
  </si>
  <si>
    <t>LMRG_01473</t>
  </si>
  <si>
    <t>lmo1498</t>
  </si>
  <si>
    <t>LMRG_01472</t>
  </si>
  <si>
    <t>lmo1499</t>
  </si>
  <si>
    <t>LMRG_01471</t>
  </si>
  <si>
    <t>lmo1500</t>
  </si>
  <si>
    <t>LMRG_01470</t>
  </si>
  <si>
    <t>lmo1501</t>
  </si>
  <si>
    <t>LMRG_01469</t>
  </si>
  <si>
    <t>lmo1502</t>
  </si>
  <si>
    <t>LMRG_01468</t>
  </si>
  <si>
    <t>lmo1503</t>
  </si>
  <si>
    <t>LMRG_01467</t>
  </si>
  <si>
    <t>lmo1504</t>
  </si>
  <si>
    <t>LMRG_01466</t>
  </si>
  <si>
    <t>lmo1505</t>
  </si>
  <si>
    <t>LMRG_01465</t>
  </si>
  <si>
    <t>lmo1506</t>
  </si>
  <si>
    <t>LMRG_01464</t>
  </si>
  <si>
    <t>lmo1507</t>
  </si>
  <si>
    <t>LMRG_01463</t>
  </si>
  <si>
    <t>lmo1508</t>
  </si>
  <si>
    <t>LMRG_01462</t>
  </si>
  <si>
    <t>lmo1509</t>
  </si>
  <si>
    <t>LMRG_01461</t>
  </si>
  <si>
    <t>lmo1510</t>
  </si>
  <si>
    <t>LMRG_01460</t>
  </si>
  <si>
    <t>lmo1511</t>
  </si>
  <si>
    <t>LMRG_01459</t>
  </si>
  <si>
    <t>lmo1512</t>
  </si>
  <si>
    <t>LMRG_01458</t>
  </si>
  <si>
    <t>lmo1513</t>
  </si>
  <si>
    <t>LMRG_01457</t>
  </si>
  <si>
    <t>lmo1514</t>
  </si>
  <si>
    <t>LMRG_01456</t>
  </si>
  <si>
    <t>lmo1515</t>
  </si>
  <si>
    <t>LMRG_01455</t>
  </si>
  <si>
    <t>lmo1516</t>
  </si>
  <si>
    <t>LMRG_01454</t>
  </si>
  <si>
    <t>lmo1517</t>
  </si>
  <si>
    <t>LMRG_01453</t>
  </si>
  <si>
    <t>lmo1518</t>
  </si>
  <si>
    <t>LMRG_01452</t>
  </si>
  <si>
    <t>lmo1519</t>
  </si>
  <si>
    <t>LMRG_01451</t>
  </si>
  <si>
    <t>lmo1520</t>
  </si>
  <si>
    <t>LMRG_01450</t>
  </si>
  <si>
    <t>lmo1521</t>
  </si>
  <si>
    <t>LMRG_01449</t>
  </si>
  <si>
    <t>lmo1522</t>
  </si>
  <si>
    <t>LMRG_01448</t>
  </si>
  <si>
    <t>lmo1523</t>
  </si>
  <si>
    <t>LMRG_01447</t>
  </si>
  <si>
    <t>lmo1524</t>
  </si>
  <si>
    <t>LMRG_01446</t>
  </si>
  <si>
    <t>lmo1525</t>
  </si>
  <si>
    <t>LMRG_01445</t>
  </si>
  <si>
    <t>lmo1526</t>
  </si>
  <si>
    <t>LMRG_01444</t>
  </si>
  <si>
    <t>lmo1527</t>
  </si>
  <si>
    <t>LMRG_01443</t>
  </si>
  <si>
    <t>lmo1528</t>
  </si>
  <si>
    <t>LMRG_01442</t>
  </si>
  <si>
    <t>lmo1529</t>
  </si>
  <si>
    <t>LMRG_01441</t>
  </si>
  <si>
    <t>lmo1530</t>
  </si>
  <si>
    <t>LMRG_01440</t>
  </si>
  <si>
    <t>lmo1531</t>
  </si>
  <si>
    <t>LMRG_01439</t>
  </si>
  <si>
    <t>lmo1532</t>
  </si>
  <si>
    <t>LMRG_01438</t>
  </si>
  <si>
    <t>lmo1533</t>
  </si>
  <si>
    <t>LMRG_01437</t>
  </si>
  <si>
    <t>lmo1534</t>
  </si>
  <si>
    <t>LMRG_01436</t>
  </si>
  <si>
    <t>lmo1535</t>
  </si>
  <si>
    <t>LMRG_01435</t>
  </si>
  <si>
    <t>lmo1536</t>
  </si>
  <si>
    <t>LMRG_01434</t>
  </si>
  <si>
    <t>lmo1537</t>
  </si>
  <si>
    <t>LMRG_01433</t>
  </si>
  <si>
    <t>lmo1538</t>
  </si>
  <si>
    <t>LMRG_01432</t>
  </si>
  <si>
    <t>lmo1539</t>
  </si>
  <si>
    <t>LMRG_01431</t>
  </si>
  <si>
    <t>lmo1540</t>
  </si>
  <si>
    <t>LMRG_01430</t>
  </si>
  <si>
    <t>lmo1541</t>
  </si>
  <si>
    <t>LMRG_01429</t>
  </si>
  <si>
    <t>lmo1542</t>
  </si>
  <si>
    <t>LMRG_01428</t>
  </si>
  <si>
    <t>lmo1543</t>
  </si>
  <si>
    <t>LMRG_01427</t>
  </si>
  <si>
    <t>lmo1544</t>
  </si>
  <si>
    <t>LMRG_01426</t>
  </si>
  <si>
    <t>lmo1545</t>
  </si>
  <si>
    <t>LMRG_01425</t>
  </si>
  <si>
    <t>lmo1546</t>
  </si>
  <si>
    <t>LMRG_01424</t>
  </si>
  <si>
    <t>lmo1547</t>
  </si>
  <si>
    <t>LMRG_01423</t>
  </si>
  <si>
    <t>lmo1548</t>
  </si>
  <si>
    <t>LMRG_01422</t>
  </si>
  <si>
    <t>lmo1549</t>
  </si>
  <si>
    <t>LMRG_01420</t>
  </si>
  <si>
    <t>lmo1550</t>
  </si>
  <si>
    <t>LMRG_01419</t>
  </si>
  <si>
    <t>lmo1551</t>
  </si>
  <si>
    <t>LMRG_01417</t>
  </si>
  <si>
    <t>lmo1552</t>
  </si>
  <si>
    <t>LMRG_01416</t>
  </si>
  <si>
    <t>lmo1553</t>
  </si>
  <si>
    <t>LMRG_01415</t>
  </si>
  <si>
    <t>lmo1554</t>
  </si>
  <si>
    <t>LMRG_01414</t>
  </si>
  <si>
    <t>lmo1555</t>
  </si>
  <si>
    <t>LMRG_01413</t>
  </si>
  <si>
    <t>lmo1556</t>
  </si>
  <si>
    <t>LMRG_01412</t>
  </si>
  <si>
    <t>lmo1557</t>
  </si>
  <si>
    <t>LMRG_02940</t>
  </si>
  <si>
    <t>lmo1558</t>
  </si>
  <si>
    <t>LMRG_01409</t>
  </si>
  <si>
    <t>lmo1559</t>
  </si>
  <si>
    <t>LMRG_01408</t>
  </si>
  <si>
    <t>lmo1560</t>
  </si>
  <si>
    <t>LMRG_01407</t>
  </si>
  <si>
    <t>lmo1561</t>
  </si>
  <si>
    <t>LMRG_01406</t>
  </si>
  <si>
    <t>lmo1562</t>
  </si>
  <si>
    <t>LMRG_01405</t>
  </si>
  <si>
    <t>lmo1563</t>
  </si>
  <si>
    <t>LMRG_01404</t>
  </si>
  <si>
    <t>lmo1564</t>
  </si>
  <si>
    <t>LMRG_01403</t>
  </si>
  <si>
    <t>lmo1565</t>
  </si>
  <si>
    <t>LMRG_01402</t>
  </si>
  <si>
    <t>lmo1566</t>
  </si>
  <si>
    <t>LMRG_01401</t>
  </si>
  <si>
    <t>lmo1567</t>
  </si>
  <si>
    <t>LMRG_01400</t>
  </si>
  <si>
    <t>lmo1568</t>
  </si>
  <si>
    <t>LMRG_01399</t>
  </si>
  <si>
    <t>lmo1569</t>
  </si>
  <si>
    <t>LMRG_01398</t>
  </si>
  <si>
    <t>lmo1570</t>
  </si>
  <si>
    <t>LMRG_01397</t>
  </si>
  <si>
    <t>lmo1571</t>
  </si>
  <si>
    <t>LMRG_01396</t>
  </si>
  <si>
    <t>lmo1572</t>
  </si>
  <si>
    <t>LMRG_01395</t>
  </si>
  <si>
    <t>lmo1573</t>
  </si>
  <si>
    <t>LMRG_01394</t>
  </si>
  <si>
    <t>lmo1574</t>
  </si>
  <si>
    <t>LMRG_02943</t>
  </si>
  <si>
    <t>lmo1575</t>
  </si>
  <si>
    <t>LMRG_01392</t>
  </si>
  <si>
    <t>lmo1576</t>
  </si>
  <si>
    <t>LMRG_01391</t>
  </si>
  <si>
    <t>lmo1577</t>
  </si>
  <si>
    <t>LMRG_01390</t>
  </si>
  <si>
    <t>lmo1578</t>
  </si>
  <si>
    <t>LMRG_01389</t>
  </si>
  <si>
    <t>lmo1579</t>
  </si>
  <si>
    <t>LMRG_01388</t>
  </si>
  <si>
    <t>lmo1580</t>
  </si>
  <si>
    <t>LMRG_01387</t>
  </si>
  <si>
    <t>lmo1581</t>
  </si>
  <si>
    <t>LMRG_01386</t>
  </si>
  <si>
    <t>lmo1582</t>
  </si>
  <si>
    <t>LMRG_01385</t>
  </si>
  <si>
    <t>lmo1583</t>
  </si>
  <si>
    <t>LMRG_01384</t>
  </si>
  <si>
    <t>lmo1584</t>
  </si>
  <si>
    <t>LMRG_01383</t>
  </si>
  <si>
    <t>lmo1585</t>
  </si>
  <si>
    <t>LMRG_01382</t>
  </si>
  <si>
    <t>lmo1586</t>
  </si>
  <si>
    <t>LMRG_01381</t>
  </si>
  <si>
    <t>lmo1587</t>
  </si>
  <si>
    <t>LMRG_01380</t>
  </si>
  <si>
    <t>lmo1588</t>
  </si>
  <si>
    <t>LMRG_01379</t>
  </si>
  <si>
    <t>lmo1589</t>
  </si>
  <si>
    <t>LMRG_01378</t>
  </si>
  <si>
    <t>lmo1590</t>
  </si>
  <si>
    <t>LMRG_01377</t>
  </si>
  <si>
    <t>lmo1591</t>
  </si>
  <si>
    <t>LMRG_01376</t>
  </si>
  <si>
    <t>lmo1592</t>
  </si>
  <si>
    <t>LMRG_01375</t>
  </si>
  <si>
    <t>lmo1593</t>
  </si>
  <si>
    <t>LMRG_01374</t>
  </si>
  <si>
    <t>lmo1594</t>
  </si>
  <si>
    <t>LMRG_01373</t>
  </si>
  <si>
    <t>lmo1595</t>
  </si>
  <si>
    <t>LMRG_01372</t>
  </si>
  <si>
    <t>lmo1596</t>
  </si>
  <si>
    <t>LMRG_01371</t>
  </si>
  <si>
    <t>lmo1597</t>
  </si>
  <si>
    <t>LMRG_01370</t>
  </si>
  <si>
    <t>lmo1598</t>
  </si>
  <si>
    <t>LMRG_01369</t>
  </si>
  <si>
    <t>lmo1599</t>
  </si>
  <si>
    <t>LMRG_01368</t>
  </si>
  <si>
    <t>lmo1600</t>
  </si>
  <si>
    <t>LMRG_01367</t>
  </si>
  <si>
    <t>lmo1601</t>
  </si>
  <si>
    <t>LMRG_01366</t>
  </si>
  <si>
    <t>lmo1602</t>
  </si>
  <si>
    <t>LMRG_01365</t>
  </si>
  <si>
    <t>lmo1603</t>
  </si>
  <si>
    <t>LMRG_01364</t>
  </si>
  <si>
    <t>lmo1604</t>
  </si>
  <si>
    <t>LMRG_01363</t>
  </si>
  <si>
    <t>lmo1605</t>
  </si>
  <si>
    <t>LMRG_01361</t>
  </si>
  <si>
    <t>lmo1606</t>
  </si>
  <si>
    <t>LMRG_01360</t>
  </si>
  <si>
    <t>lmo1607</t>
  </si>
  <si>
    <t>LMRG_01359</t>
  </si>
  <si>
    <t>lmo1608</t>
  </si>
  <si>
    <t>LMRG_01358</t>
  </si>
  <si>
    <t>lmo1609</t>
  </si>
  <si>
    <t>LMRG_01357</t>
  </si>
  <si>
    <t>lmo1610</t>
  </si>
  <si>
    <t>LMRG_01356</t>
  </si>
  <si>
    <t>lmo1611</t>
  </si>
  <si>
    <t>LMRG_01355</t>
  </si>
  <si>
    <t>lmo1612</t>
  </si>
  <si>
    <t>LMRG_01354</t>
  </si>
  <si>
    <t>lmo1613</t>
  </si>
  <si>
    <t>LMRG_01353</t>
  </si>
  <si>
    <t>lmo1614</t>
  </si>
  <si>
    <t>LMRG_01352</t>
  </si>
  <si>
    <t>lmo1615</t>
  </si>
  <si>
    <t>LMRG_01351</t>
  </si>
  <si>
    <t>lmo1616</t>
  </si>
  <si>
    <t>LMRG_01350</t>
  </si>
  <si>
    <t>lmo1617</t>
  </si>
  <si>
    <t>LMRG_01349</t>
  </si>
  <si>
    <t>lmo1618</t>
  </si>
  <si>
    <t>LMRG_01348</t>
  </si>
  <si>
    <t>lmo1619</t>
  </si>
  <si>
    <t>LMRG_01347</t>
  </si>
  <si>
    <t>lmo1620</t>
  </si>
  <si>
    <t>LMRG_01346</t>
  </si>
  <si>
    <t>lmo1621</t>
  </si>
  <si>
    <t>LMRG_01345</t>
  </si>
  <si>
    <t>lmo1622</t>
  </si>
  <si>
    <t>LMRG_01344</t>
  </si>
  <si>
    <t>lmo1623</t>
  </si>
  <si>
    <t>LMRG_01343</t>
  </si>
  <si>
    <t>lmo1624</t>
  </si>
  <si>
    <t>LMRG_01342</t>
  </si>
  <si>
    <t>lmo1625</t>
  </si>
  <si>
    <t>LMRG_01341</t>
  </si>
  <si>
    <t>lmo1626</t>
  </si>
  <si>
    <t>LMRG_01340</t>
  </si>
  <si>
    <t>lmo1627</t>
  </si>
  <si>
    <t>LMRG_01339</t>
  </si>
  <si>
    <t>lmo1628</t>
  </si>
  <si>
    <t>LMRG_01338</t>
  </si>
  <si>
    <t>lmo1629</t>
  </si>
  <si>
    <t>LMRG_01337</t>
  </si>
  <si>
    <t>lmo1630</t>
  </si>
  <si>
    <t>LMRG_01336</t>
  </si>
  <si>
    <t>lmo1631</t>
  </si>
  <si>
    <t>LMRG_01335</t>
  </si>
  <si>
    <t>lmo1632</t>
  </si>
  <si>
    <t>LMRG_01334</t>
  </si>
  <si>
    <t>lmo1633</t>
  </si>
  <si>
    <t>LMRG_01333</t>
  </si>
  <si>
    <t>lmo1634</t>
  </si>
  <si>
    <t>LMRG_01332</t>
  </si>
  <si>
    <t>lmo1635</t>
  </si>
  <si>
    <t>LMRG_01331</t>
  </si>
  <si>
    <t>lmo1636</t>
  </si>
  <si>
    <t>LMRG_01330</t>
  </si>
  <si>
    <t>lmo1637</t>
  </si>
  <si>
    <t>LMRG_01329</t>
  </si>
  <si>
    <t>lmo1638</t>
  </si>
  <si>
    <t>LMRG_01328</t>
  </si>
  <si>
    <t>lmo1639</t>
  </si>
  <si>
    <t>LMRG_01327</t>
  </si>
  <si>
    <t>lmo1640</t>
  </si>
  <si>
    <t>LMRG_01326</t>
  </si>
  <si>
    <t>lmo1641</t>
  </si>
  <si>
    <t>LMRG_01325</t>
  </si>
  <si>
    <t>lmo1642</t>
  </si>
  <si>
    <t>LMRG_01324</t>
  </si>
  <si>
    <t>lmo1643</t>
  </si>
  <si>
    <t>LMRG_01323</t>
  </si>
  <si>
    <t>lmo1644</t>
  </si>
  <si>
    <t>LMRG_01322</t>
  </si>
  <si>
    <t>lmo1645</t>
  </si>
  <si>
    <t>LMRG_01321</t>
  </si>
  <si>
    <t>lmo1646</t>
  </si>
  <si>
    <t>LMRG_01320</t>
  </si>
  <si>
    <t>lmo1647</t>
  </si>
  <si>
    <t>LMRG_01319</t>
  </si>
  <si>
    <t>lmo1649</t>
  </si>
  <si>
    <t>LMRG_01318</t>
  </si>
  <si>
    <t>lmo1650</t>
  </si>
  <si>
    <t>LMRG_01317</t>
  </si>
  <si>
    <t>lmo1651</t>
  </si>
  <si>
    <t>LMRG_01316</t>
  </si>
  <si>
    <t>lmo1652</t>
  </si>
  <si>
    <t>LMRG_01315</t>
  </si>
  <si>
    <t>lmo1653</t>
  </si>
  <si>
    <t>LMRG_01314</t>
  </si>
  <si>
    <t>lmo1654</t>
  </si>
  <si>
    <t>LMRG_01313</t>
  </si>
  <si>
    <t>lmo1655</t>
  </si>
  <si>
    <t>LMRG_01312</t>
  </si>
  <si>
    <t>lmo1656</t>
  </si>
  <si>
    <t>LMRG_01311</t>
  </si>
  <si>
    <t>lmo1657</t>
  </si>
  <si>
    <t>LMRG_01310</t>
  </si>
  <si>
    <t>lmo1658</t>
  </si>
  <si>
    <t>LMRG_01309</t>
  </si>
  <si>
    <t>lmo1660</t>
  </si>
  <si>
    <t>LMRG_01307</t>
  </si>
  <si>
    <t>lmo1661</t>
  </si>
  <si>
    <t>LMRG_01306</t>
  </si>
  <si>
    <t>lmo1662</t>
  </si>
  <si>
    <t>LMRG_01305</t>
  </si>
  <si>
    <t>lmo1663</t>
  </si>
  <si>
    <t>LMRG_01304</t>
  </si>
  <si>
    <t>lmo1664</t>
  </si>
  <si>
    <t>LMRG_01303</t>
  </si>
  <si>
    <t>lmo1665</t>
  </si>
  <si>
    <t>LMRG_01302</t>
  </si>
  <si>
    <t>lmo1666</t>
  </si>
  <si>
    <t>lmo1667</t>
  </si>
  <si>
    <t>LMRG_01300</t>
  </si>
  <si>
    <t>lmo1668</t>
  </si>
  <si>
    <t>LMRG_01299</t>
  </si>
  <si>
    <t>lmo1669</t>
  </si>
  <si>
    <t>LMRG_01298</t>
  </si>
  <si>
    <t>lmo1670</t>
  </si>
  <si>
    <t>LMRG_01297</t>
  </si>
  <si>
    <t>lmo1671</t>
  </si>
  <si>
    <t>LMRG_01296</t>
  </si>
  <si>
    <t>lmo1672</t>
  </si>
  <si>
    <t>LMRG_01295</t>
  </si>
  <si>
    <t>lmo1673</t>
  </si>
  <si>
    <t>LMRG_01294</t>
  </si>
  <si>
    <t>lmo1674</t>
  </si>
  <si>
    <t>LMRG_01293</t>
  </si>
  <si>
    <t>lmo1675</t>
  </si>
  <si>
    <t>LMRG_01292</t>
  </si>
  <si>
    <t>lmo1676</t>
  </si>
  <si>
    <t>LMRG_01291</t>
  </si>
  <si>
    <t>lmo1677</t>
  </si>
  <si>
    <t>LMRG_01290</t>
  </si>
  <si>
    <t>lmo1678</t>
  </si>
  <si>
    <t>LMRG_01289</t>
  </si>
  <si>
    <t>lmo1679</t>
  </si>
  <si>
    <t>LMRG_01288</t>
  </si>
  <si>
    <t>lmo1680</t>
  </si>
  <si>
    <t>LMRG_01287</t>
  </si>
  <si>
    <t>lmo1681</t>
  </si>
  <si>
    <t>LMRG_01286</t>
  </si>
  <si>
    <t>lmo1682</t>
  </si>
  <si>
    <t>LMRG_01285</t>
  </si>
  <si>
    <t>lmo1683</t>
  </si>
  <si>
    <t>LMRG_02757</t>
  </si>
  <si>
    <t>lmo1684</t>
  </si>
  <si>
    <t>LMRG_02758</t>
  </si>
  <si>
    <t>lmo1685</t>
  </si>
  <si>
    <t>LMRG_02759</t>
  </si>
  <si>
    <t>lmo1686</t>
  </si>
  <si>
    <t>LMRG_02760</t>
  </si>
  <si>
    <t>lmo1687</t>
  </si>
  <si>
    <t>LMRG_02761</t>
  </si>
  <si>
    <t>lmo1688</t>
  </si>
  <si>
    <t>LMRG_02762</t>
  </si>
  <si>
    <t>lmo1689</t>
  </si>
  <si>
    <t>LMRG_02763</t>
  </si>
  <si>
    <t>lmo1690</t>
  </si>
  <si>
    <t>LMRG_02764</t>
  </si>
  <si>
    <t>lmo1691</t>
  </si>
  <si>
    <t>LMRG_02765</t>
  </si>
  <si>
    <t>lmo1692</t>
  </si>
  <si>
    <t>LMRG_02766</t>
  </si>
  <si>
    <t>lmo1693</t>
  </si>
  <si>
    <t>LMRG_02767</t>
  </si>
  <si>
    <t>lmo1694</t>
  </si>
  <si>
    <t>LMRG_02768</t>
  </si>
  <si>
    <t>lmo1695</t>
  </si>
  <si>
    <t>LMRG_02769</t>
  </si>
  <si>
    <t>lmo1696</t>
  </si>
  <si>
    <t>LMRG_02770</t>
  </si>
  <si>
    <t>lmo1697</t>
  </si>
  <si>
    <t>LMRG_02771</t>
  </si>
  <si>
    <t>lmo1698</t>
  </si>
  <si>
    <t>LMRG_02772</t>
  </si>
  <si>
    <t>lmo1699</t>
  </si>
  <si>
    <t>LMRG_02773</t>
  </si>
  <si>
    <t>lmo1700</t>
  </si>
  <si>
    <t>LMRG_02774</t>
  </si>
  <si>
    <t>lmo1701</t>
  </si>
  <si>
    <t>LMRG_02775</t>
  </si>
  <si>
    <t>lmo1702</t>
  </si>
  <si>
    <t>LMRG_02776</t>
  </si>
  <si>
    <t>lmo1703</t>
  </si>
  <si>
    <t>LMRG_02777</t>
  </si>
  <si>
    <t>lmo1704</t>
  </si>
  <si>
    <t>LMRG_02778</t>
  </si>
  <si>
    <t>lmo1705</t>
  </si>
  <si>
    <t>LMRG_02779</t>
  </si>
  <si>
    <t>lmo1706</t>
  </si>
  <si>
    <t>LMRG_02958</t>
  </si>
  <si>
    <t>lmo1707</t>
  </si>
  <si>
    <t>LMRG_02563</t>
  </si>
  <si>
    <t>lmo1708</t>
  </si>
  <si>
    <t>LMRG_02562</t>
  </si>
  <si>
    <t>lmo1709</t>
  </si>
  <si>
    <t>LMRG_02561</t>
  </si>
  <si>
    <t>lmo1710</t>
  </si>
  <si>
    <t>LMRG_02559</t>
  </si>
  <si>
    <t>lmo1711</t>
  </si>
  <si>
    <t>LMRG_02558</t>
  </si>
  <si>
    <t>lmo1712</t>
  </si>
  <si>
    <t>LMRG_02959</t>
  </si>
  <si>
    <t>lmo1713</t>
  </si>
  <si>
    <t>LMRG_02556</t>
  </si>
  <si>
    <t>lmo1715</t>
  </si>
  <si>
    <t>LMRG_02555</t>
  </si>
  <si>
    <t>lmo1716</t>
  </si>
  <si>
    <t>LMRG_02554</t>
  </si>
  <si>
    <t>lmo1718</t>
  </si>
  <si>
    <t>LMRG_02553</t>
  </si>
  <si>
    <t>lmo1719</t>
  </si>
  <si>
    <t>LMRG_02552</t>
  </si>
  <si>
    <t>lmo1720</t>
  </si>
  <si>
    <t>LMRG_02551</t>
  </si>
  <si>
    <t>lmo1721</t>
  </si>
  <si>
    <t>LMRG_02550</t>
  </si>
  <si>
    <t>lmo1722</t>
  </si>
  <si>
    <t>LMRG_02549</t>
  </si>
  <si>
    <t>lmo1723</t>
  </si>
  <si>
    <t>LMRG_02548</t>
  </si>
  <si>
    <t>lmo1724</t>
  </si>
  <si>
    <t>LMRG_02547</t>
  </si>
  <si>
    <t>lmo1725</t>
  </si>
  <si>
    <t>LMRG_02546</t>
  </si>
  <si>
    <t>lmo1726</t>
  </si>
  <si>
    <t>LMRG_02545</t>
  </si>
  <si>
    <t>lmo1727</t>
  </si>
  <si>
    <t>LMRG_02544</t>
  </si>
  <si>
    <t>lmo1728</t>
  </si>
  <si>
    <t>LMRG_02543</t>
  </si>
  <si>
    <t>lmo1729</t>
  </si>
  <si>
    <t>LMRG_02542</t>
  </si>
  <si>
    <t>lmo1730</t>
  </si>
  <si>
    <t>LMRG_02541</t>
  </si>
  <si>
    <t>lmo1731</t>
  </si>
  <si>
    <t>LMRG_02540</t>
  </si>
  <si>
    <t>lmo1732</t>
  </si>
  <si>
    <t>LMRG_02539</t>
  </si>
  <si>
    <t>lmo1733</t>
  </si>
  <si>
    <t>LMRG_02538</t>
  </si>
  <si>
    <t>lmo1734</t>
  </si>
  <si>
    <t>LMRG_02537</t>
  </si>
  <si>
    <t>lmo1735</t>
  </si>
  <si>
    <t>LMRG_02536</t>
  </si>
  <si>
    <t>lmo1736</t>
  </si>
  <si>
    <t>LMRG_02535</t>
  </si>
  <si>
    <t>lmo1737</t>
  </si>
  <si>
    <t>LMRG_02534</t>
  </si>
  <si>
    <t>lmo1738</t>
  </si>
  <si>
    <t>LMRG_02533</t>
  </si>
  <si>
    <t>lmo1739</t>
  </si>
  <si>
    <t>LMRG_02532</t>
  </si>
  <si>
    <t>lmo1740</t>
  </si>
  <si>
    <t>LMRG_02531</t>
  </si>
  <si>
    <t>lmo1741</t>
  </si>
  <si>
    <t>LMRG_02530</t>
  </si>
  <si>
    <t>lmo1742</t>
  </si>
  <si>
    <t>LMRG_02529</t>
  </si>
  <si>
    <t>lmo1743</t>
  </si>
  <si>
    <t>LMRG_02528</t>
  </si>
  <si>
    <t>lmo1744</t>
  </si>
  <si>
    <t>LMRG_02527</t>
  </si>
  <si>
    <t>lmo1745</t>
  </si>
  <si>
    <t>LMRG_02526</t>
  </si>
  <si>
    <t>lmo1746</t>
  </si>
  <si>
    <t>LMRG_02525</t>
  </si>
  <si>
    <t>lmo1747</t>
  </si>
  <si>
    <t>LMRG_02524</t>
  </si>
  <si>
    <t>lmo1748</t>
  </si>
  <si>
    <t>LMRG_02523</t>
  </si>
  <si>
    <t>lmo1749</t>
  </si>
  <si>
    <t>LMRG_02522</t>
  </si>
  <si>
    <t>lmo1750</t>
  </si>
  <si>
    <t>LMRG_02521</t>
  </si>
  <si>
    <t>lmo1751</t>
  </si>
  <si>
    <t>LMRG_02965</t>
  </si>
  <si>
    <t>lmo1752</t>
  </si>
  <si>
    <t>LMRG_02519</t>
  </si>
  <si>
    <t>lmo1753</t>
  </si>
  <si>
    <t>LMRG_02518</t>
  </si>
  <si>
    <t>lmo1754</t>
  </si>
  <si>
    <t>LMRG_02517</t>
  </si>
  <si>
    <t>lmo1755</t>
  </si>
  <si>
    <t>LMRG_02516</t>
  </si>
  <si>
    <t>lmo1756</t>
  </si>
  <si>
    <t>LMRG_02515</t>
  </si>
  <si>
    <t>lmo1757</t>
  </si>
  <si>
    <t>LMRG_02514</t>
  </si>
  <si>
    <t>lmo1758</t>
  </si>
  <si>
    <t>LMRG_02513</t>
  </si>
  <si>
    <t>lmo1759</t>
  </si>
  <si>
    <t>LMRG_02512</t>
  </si>
  <si>
    <t>lmo1760</t>
  </si>
  <si>
    <t>LMRG_02511</t>
  </si>
  <si>
    <t>lmo1761</t>
  </si>
  <si>
    <t>LMRG_02510</t>
  </si>
  <si>
    <t>lmo1762</t>
  </si>
  <si>
    <t>LMRG_02509</t>
  </si>
  <si>
    <t>lmo1763</t>
  </si>
  <si>
    <t>LMRG_02508</t>
  </si>
  <si>
    <t>lmo1764</t>
  </si>
  <si>
    <t>LMRG_02507</t>
  </si>
  <si>
    <t>lmo1765</t>
  </si>
  <si>
    <t>LMRG_02506</t>
  </si>
  <si>
    <t>lmo1766</t>
  </si>
  <si>
    <t>LMRG_02505</t>
  </si>
  <si>
    <t>lmo1767</t>
  </si>
  <si>
    <t>LMRG_02504</t>
  </si>
  <si>
    <t>lmo1768</t>
  </si>
  <si>
    <t>LMRG_02503</t>
  </si>
  <si>
    <t>lmo1769</t>
  </si>
  <si>
    <t>LMRG_02502</t>
  </si>
  <si>
    <t>lmo1770</t>
  </si>
  <si>
    <t>LMRG_02501</t>
  </si>
  <si>
    <t>lmo1771</t>
  </si>
  <si>
    <t>LMRG_02500</t>
  </si>
  <si>
    <t>lmo1772</t>
  </si>
  <si>
    <t>LMRG_02499</t>
  </si>
  <si>
    <t>lmo1773</t>
  </si>
  <si>
    <t>LMRG_02498</t>
  </si>
  <si>
    <t>lmo1774</t>
  </si>
  <si>
    <t>LMRG_02497</t>
  </si>
  <si>
    <t>lmo1775</t>
  </si>
  <si>
    <t>LMRG_02496</t>
  </si>
  <si>
    <t>lmo1776</t>
  </si>
  <si>
    <t>LMRG_02495</t>
  </si>
  <si>
    <t>lmo1777</t>
  </si>
  <si>
    <t>LMRG_02835</t>
  </si>
  <si>
    <t>lmo1778</t>
  </si>
  <si>
    <t>LMRG_02834</t>
  </si>
  <si>
    <t>lmo1779</t>
  </si>
  <si>
    <t>LMRG_02833</t>
  </si>
  <si>
    <t>lmo1780</t>
  </si>
  <si>
    <t>LMRG_02832</t>
  </si>
  <si>
    <t>lmo1781</t>
  </si>
  <si>
    <t>LMRG_02831</t>
  </si>
  <si>
    <t>lmo1782</t>
  </si>
  <si>
    <t>LMRG_02830</t>
  </si>
  <si>
    <t>lmo1783</t>
  </si>
  <si>
    <t>LMRG_02829</t>
  </si>
  <si>
    <t>lmo1784</t>
  </si>
  <si>
    <t>LMRG_02828</t>
  </si>
  <si>
    <t>lmo1785</t>
  </si>
  <si>
    <t>LMRG_02827</t>
  </si>
  <si>
    <t>lmo1786</t>
  </si>
  <si>
    <t>LMRG_02825</t>
  </si>
  <si>
    <t>lmo1787</t>
  </si>
  <si>
    <t>LMRG_02811</t>
  </si>
  <si>
    <t>lmo1788</t>
  </si>
  <si>
    <t>LMRG_02812</t>
  </si>
  <si>
    <t>lmo1789</t>
  </si>
  <si>
    <t>LMRG_02813</t>
  </si>
  <si>
    <t>lmo1790</t>
  </si>
  <si>
    <t>LMRG_02814</t>
  </si>
  <si>
    <t>lmo1791</t>
  </si>
  <si>
    <t>LMRG_02815</t>
  </si>
  <si>
    <t>lmo1792</t>
  </si>
  <si>
    <t>LMRG_02816</t>
  </si>
  <si>
    <t>lmo1793</t>
  </si>
  <si>
    <t>LMRG_02817</t>
  </si>
  <si>
    <t>lmo1794</t>
  </si>
  <si>
    <t>LMRG_02818</t>
  </si>
  <si>
    <t>lmo1795</t>
  </si>
  <si>
    <t>LMRG_02819</t>
  </si>
  <si>
    <t>lmo1796</t>
  </si>
  <si>
    <t>LMRG_02820</t>
  </si>
  <si>
    <t>lmo1797</t>
  </si>
  <si>
    <t>LMRG_02821</t>
  </si>
  <si>
    <t>lmo1798</t>
  </si>
  <si>
    <t>LMRG_02822</t>
  </si>
  <si>
    <t>lmo1799</t>
  </si>
  <si>
    <t>LMRG_02823</t>
  </si>
  <si>
    <t>lmo1800</t>
  </si>
  <si>
    <t>LMRG_00947</t>
  </si>
  <si>
    <t>lmo1801</t>
  </si>
  <si>
    <t>LMRG_00948</t>
  </si>
  <si>
    <t>lmo1802</t>
  </si>
  <si>
    <t>LMRG_00949</t>
  </si>
  <si>
    <t>lmo1803</t>
  </si>
  <si>
    <t>LMRG_00950</t>
  </si>
  <si>
    <t>lmo1804</t>
  </si>
  <si>
    <t>LMRG_00951</t>
  </si>
  <si>
    <t>lmo1805</t>
  </si>
  <si>
    <t>LMRG_00952</t>
  </si>
  <si>
    <t>lmo1806</t>
  </si>
  <si>
    <t>LMRG_00953</t>
  </si>
  <si>
    <t>lmo1807</t>
  </si>
  <si>
    <t>LMRG_00954</t>
  </si>
  <si>
    <t>lmo1808</t>
  </si>
  <si>
    <t>LMRG_00955</t>
  </si>
  <si>
    <t>lmo1809</t>
  </si>
  <si>
    <t>LMRG_00956</t>
  </si>
  <si>
    <t>lmo1810</t>
  </si>
  <si>
    <t>LMRG_00957</t>
  </si>
  <si>
    <t>lmo1811</t>
  </si>
  <si>
    <t>LMRG_00958</t>
  </si>
  <si>
    <t>lmo1812</t>
  </si>
  <si>
    <t>LMRG_00959</t>
  </si>
  <si>
    <t>lmo1813</t>
  </si>
  <si>
    <t>LMRG_00960</t>
  </si>
  <si>
    <t>lmo1814</t>
  </si>
  <si>
    <t>LMRG_00961</t>
  </si>
  <si>
    <t>lmo1815</t>
  </si>
  <si>
    <t>LMRG_00962</t>
  </si>
  <si>
    <t>lmo1816</t>
  </si>
  <si>
    <t>LMRG_00963</t>
  </si>
  <si>
    <t>lmo1817</t>
  </si>
  <si>
    <t>LMRG_00964</t>
  </si>
  <si>
    <t>lmo1818</t>
  </si>
  <si>
    <t>LMRG_00965</t>
  </si>
  <si>
    <t>lmo1819</t>
  </si>
  <si>
    <t>LMRG_00966</t>
  </si>
  <si>
    <t>lmo1820</t>
  </si>
  <si>
    <t>LMRG_00967</t>
  </si>
  <si>
    <t>lmo1821</t>
  </si>
  <si>
    <t>LMRG_00968</t>
  </si>
  <si>
    <t>lmo1822</t>
  </si>
  <si>
    <t>LMRG_00969</t>
  </si>
  <si>
    <t>lmo1823</t>
  </si>
  <si>
    <t>LMRG_00970</t>
  </si>
  <si>
    <t>lmo1824</t>
  </si>
  <si>
    <t>LMRG_00971</t>
  </si>
  <si>
    <t>lmo1825</t>
  </si>
  <si>
    <t>LMRG_00972</t>
  </si>
  <si>
    <t>lmo1826</t>
  </si>
  <si>
    <t>LMRG_00973</t>
  </si>
  <si>
    <t>lmo1827</t>
  </si>
  <si>
    <t>LMRG_00974</t>
  </si>
  <si>
    <t>lmo1828</t>
  </si>
  <si>
    <t>LMRG_00975</t>
  </si>
  <si>
    <t>lmo1829</t>
  </si>
  <si>
    <t>LMRG_00976</t>
  </si>
  <si>
    <t>lmo1830</t>
  </si>
  <si>
    <t>LMRG_00977</t>
  </si>
  <si>
    <t>lmo1831</t>
  </si>
  <si>
    <t>LMRG_00978</t>
  </si>
  <si>
    <t>lmo1832</t>
  </si>
  <si>
    <t>LMRG_00979</t>
  </si>
  <si>
    <t>lmo1833</t>
  </si>
  <si>
    <t>LMRG_00980</t>
  </si>
  <si>
    <t>lmo1834</t>
  </si>
  <si>
    <t>LMRG_00981</t>
  </si>
  <si>
    <t>lmo1835</t>
  </si>
  <si>
    <t>LMRG_00982</t>
  </si>
  <si>
    <t>lmo1836</t>
  </si>
  <si>
    <t>LMRG_00983</t>
  </si>
  <si>
    <t>lmo1837</t>
  </si>
  <si>
    <t>LMRG_00984</t>
  </si>
  <si>
    <t>lmo1838</t>
  </si>
  <si>
    <t>LMRG_00985</t>
  </si>
  <si>
    <t>lmo1839</t>
  </si>
  <si>
    <t>LMRG_00986</t>
  </si>
  <si>
    <t>lmo1840</t>
  </si>
  <si>
    <t>LMRG_00987</t>
  </si>
  <si>
    <t>lmo1841</t>
  </si>
  <si>
    <t>LMRG_00988</t>
  </si>
  <si>
    <t>lmo1842</t>
  </si>
  <si>
    <t>LMRG_00989</t>
  </si>
  <si>
    <t>lmo1843</t>
  </si>
  <si>
    <t>LMRG_00990</t>
  </si>
  <si>
    <t>lmo1844</t>
  </si>
  <si>
    <t>lmo1845</t>
  </si>
  <si>
    <t>LMRG_00992</t>
  </si>
  <si>
    <t>lmo1846</t>
  </si>
  <si>
    <t>LMRG_00993</t>
  </si>
  <si>
    <t>lmo1847</t>
  </si>
  <si>
    <t>LMRG_00994</t>
  </si>
  <si>
    <t>lmo1848</t>
  </si>
  <si>
    <t>LMRG_00995</t>
  </si>
  <si>
    <t>lmo1849</t>
  </si>
  <si>
    <t>LMRG_00996</t>
  </si>
  <si>
    <t>lmo1850</t>
  </si>
  <si>
    <t>LMRG_00997</t>
  </si>
  <si>
    <t>lmo1851</t>
  </si>
  <si>
    <t>LMRG_00998</t>
  </si>
  <si>
    <t>lmo1852</t>
  </si>
  <si>
    <t>LMRG_00999</t>
  </si>
  <si>
    <t>lmo1853</t>
  </si>
  <si>
    <t>LMRG_01000</t>
  </si>
  <si>
    <t>lmo1854</t>
  </si>
  <si>
    <t>LMRG_01001</t>
  </si>
  <si>
    <t>lmo1855</t>
  </si>
  <si>
    <t>LMRG_01002</t>
  </si>
  <si>
    <t>lmo1856</t>
  </si>
  <si>
    <t>LMRG_01003</t>
  </si>
  <si>
    <t>lmo1857</t>
  </si>
  <si>
    <t>LMRG_01004</t>
  </si>
  <si>
    <t>lmo1858</t>
  </si>
  <si>
    <t>LMRG_01005</t>
  </si>
  <si>
    <t>lmo1860</t>
  </si>
  <si>
    <t>LMRG_01007</t>
  </si>
  <si>
    <t>lmo1861</t>
  </si>
  <si>
    <t>LMRG_01008</t>
  </si>
  <si>
    <t>lmo1862</t>
  </si>
  <si>
    <t>LMRG_01009</t>
  </si>
  <si>
    <t>lmo1863</t>
  </si>
  <si>
    <t>LMRG_01010</t>
  </si>
  <si>
    <t>lmo1864</t>
  </si>
  <si>
    <t>LMRG_01011</t>
  </si>
  <si>
    <t>lmo1865</t>
  </si>
  <si>
    <t>LMRG_01012</t>
  </si>
  <si>
    <t>lmo1866</t>
  </si>
  <si>
    <t>LMRG_01013</t>
  </si>
  <si>
    <t>lmo1867</t>
  </si>
  <si>
    <t>LMRG_01014</t>
  </si>
  <si>
    <t>lmo1868</t>
  </si>
  <si>
    <t>LMRG_01015</t>
  </si>
  <si>
    <t>lmo1869</t>
  </si>
  <si>
    <t>LMRG_01016</t>
  </si>
  <si>
    <t>lmo1870</t>
  </si>
  <si>
    <t>LMRG_01017</t>
  </si>
  <si>
    <t>lmo1871</t>
  </si>
  <si>
    <t>LMRG_01018</t>
  </si>
  <si>
    <t>lmo1872</t>
  </si>
  <si>
    <t>LMRG_01019</t>
  </si>
  <si>
    <t>lmo1873</t>
  </si>
  <si>
    <t>LMRG_01020</t>
  </si>
  <si>
    <t>lmo1874</t>
  </si>
  <si>
    <t>LMRG_01021</t>
  </si>
  <si>
    <t>lmo1875</t>
  </si>
  <si>
    <t>LMRG_01022</t>
  </si>
  <si>
    <t>lmo1877</t>
  </si>
  <si>
    <t>LMRG_01023</t>
  </si>
  <si>
    <t>lmo1878</t>
  </si>
  <si>
    <t>LMRG_01024</t>
  </si>
  <si>
    <t>lmo1879</t>
  </si>
  <si>
    <t>LMRG_01026</t>
  </si>
  <si>
    <t>lmo1880</t>
  </si>
  <si>
    <t>LMRG_01027</t>
  </si>
  <si>
    <t>lmo1881</t>
  </si>
  <si>
    <t>LMRG_01028</t>
  </si>
  <si>
    <t>lmo1882</t>
  </si>
  <si>
    <t>LMRG_01029</t>
  </si>
  <si>
    <t>lmo1883</t>
  </si>
  <si>
    <t>LMRG_01030</t>
  </si>
  <si>
    <t>lmo1884</t>
  </si>
  <si>
    <t>LMRG_01031</t>
  </si>
  <si>
    <t>lmo1885</t>
  </si>
  <si>
    <t>LMRG_01032</t>
  </si>
  <si>
    <t>lmo1886</t>
  </si>
  <si>
    <t>LMRG_01033</t>
  </si>
  <si>
    <t>lmo1887</t>
  </si>
  <si>
    <t>LMRG_01034</t>
  </si>
  <si>
    <t>lmo1888</t>
  </si>
  <si>
    <t>LMRG_01035</t>
  </si>
  <si>
    <t>lmo1889</t>
  </si>
  <si>
    <t>LMRG_01036</t>
  </si>
  <si>
    <t>lmo1890</t>
  </si>
  <si>
    <t>LMRG_01037</t>
  </si>
  <si>
    <t>lmo1891</t>
  </si>
  <si>
    <t>LMRG_01038</t>
  </si>
  <si>
    <t>lmo1892</t>
  </si>
  <si>
    <t>LMRG_01039</t>
  </si>
  <si>
    <t>lmo1893</t>
  </si>
  <si>
    <t>LMRG_01040</t>
  </si>
  <si>
    <t>lmo1894</t>
  </si>
  <si>
    <t>LMRG_01041</t>
  </si>
  <si>
    <t>lmo1895</t>
  </si>
  <si>
    <t>LMRG_01042</t>
  </si>
  <si>
    <t>lmo1896</t>
  </si>
  <si>
    <t>LMRG_01043</t>
  </si>
  <si>
    <t>lmo1897</t>
  </si>
  <si>
    <t>LMRG_01044</t>
  </si>
  <si>
    <t>lmo1898</t>
  </si>
  <si>
    <t>LMRG_01045</t>
  </si>
  <si>
    <t>lmo1899</t>
  </si>
  <si>
    <t>LMRG_01046</t>
  </si>
  <si>
    <t>lmo1900</t>
  </si>
  <si>
    <t>LMRG_01047</t>
  </si>
  <si>
    <t>lmo1901</t>
  </si>
  <si>
    <t>LMRG_01048</t>
  </si>
  <si>
    <t>lmo1902</t>
  </si>
  <si>
    <t>LMRG_01049</t>
  </si>
  <si>
    <t>lmo1903</t>
  </si>
  <si>
    <t>LMRG_01050</t>
  </si>
  <si>
    <t>lmo1904</t>
  </si>
  <si>
    <t>LMRG_01051</t>
  </si>
  <si>
    <t>lmo1905</t>
  </si>
  <si>
    <t>LMRG_01052</t>
  </si>
  <si>
    <t>lmo1906</t>
  </si>
  <si>
    <t>LMRG_01053</t>
  </si>
  <si>
    <t>lmo1907</t>
  </si>
  <si>
    <t>LMRG_01054</t>
  </si>
  <si>
    <t>lmo1908</t>
  </si>
  <si>
    <t>LMRG_01055</t>
  </si>
  <si>
    <t>lmo1909</t>
  </si>
  <si>
    <t>LMRG_01056</t>
  </si>
  <si>
    <t>lmo1910</t>
  </si>
  <si>
    <t>LMRG_01057</t>
  </si>
  <si>
    <t>lmo1911</t>
  </si>
  <si>
    <t>LMRG_01058</t>
  </si>
  <si>
    <t>lmo1912</t>
  </si>
  <si>
    <t>LMRG_01059</t>
  </si>
  <si>
    <t>lmo1913</t>
  </si>
  <si>
    <t>LMRG_01060</t>
  </si>
  <si>
    <t>lmo1914</t>
  </si>
  <si>
    <t>LMRG_01061</t>
  </si>
  <si>
    <t>lmo1915</t>
  </si>
  <si>
    <t>LMRG_01062</t>
  </si>
  <si>
    <t>lmo1916</t>
  </si>
  <si>
    <t>LMRG_01063</t>
  </si>
  <si>
    <t>lmo1917</t>
  </si>
  <si>
    <t>LMRG_01064</t>
  </si>
  <si>
    <t>lmo1918</t>
  </si>
  <si>
    <t>LMRG_01065</t>
  </si>
  <si>
    <t>lmo1919</t>
  </si>
  <si>
    <t>LMRG_01066</t>
  </si>
  <si>
    <t>lmo1920</t>
  </si>
  <si>
    <t>LMRG_01067</t>
  </si>
  <si>
    <t>lmo1921</t>
  </si>
  <si>
    <t>LMRG_01068</t>
  </si>
  <si>
    <t>lmo1922</t>
  </si>
  <si>
    <t>LMRG_01069</t>
  </si>
  <si>
    <t>lmo1923</t>
  </si>
  <si>
    <t>LMRG_01070</t>
  </si>
  <si>
    <t>lmo1924</t>
  </si>
  <si>
    <t>LMRG_01071</t>
  </si>
  <si>
    <t>lmo1925</t>
  </si>
  <si>
    <t>LMRG_01072</t>
  </si>
  <si>
    <t>lmo1926</t>
  </si>
  <si>
    <t>LMRG_01073</t>
  </si>
  <si>
    <t>lmo1927</t>
  </si>
  <si>
    <t>LMRG_01074</t>
  </si>
  <si>
    <t>lmo1928</t>
  </si>
  <si>
    <t>LMRG_01075</t>
  </si>
  <si>
    <t>lmo1929</t>
  </si>
  <si>
    <t>LMRG_01076</t>
  </si>
  <si>
    <t>lmo1930</t>
  </si>
  <si>
    <t>LMRG_01077</t>
  </si>
  <si>
    <t>lmo1931</t>
  </si>
  <si>
    <t>LMRG_01078</t>
  </si>
  <si>
    <t>lmo1932</t>
  </si>
  <si>
    <t>LMRG_01079</t>
  </si>
  <si>
    <t>lmo1933</t>
  </si>
  <si>
    <t>LMRG_01080</t>
  </si>
  <si>
    <t>lmo1934</t>
  </si>
  <si>
    <t>LMRG_01081</t>
  </si>
  <si>
    <t>lmo1935</t>
  </si>
  <si>
    <t>LMRG_01082</t>
  </si>
  <si>
    <t>lmo1936</t>
  </si>
  <si>
    <t>LMRG_01083</t>
  </si>
  <si>
    <t>lmo1937</t>
  </si>
  <si>
    <t>LMRG_01084</t>
  </si>
  <si>
    <t>lmo1938</t>
  </si>
  <si>
    <t>LMRG_01085</t>
  </si>
  <si>
    <t>lmo1939</t>
  </si>
  <si>
    <t>LMRG_01086</t>
  </si>
  <si>
    <t>lmo1940</t>
  </si>
  <si>
    <t>LMRG_01087</t>
  </si>
  <si>
    <t>lmo1941</t>
  </si>
  <si>
    <t>LMRG_01088</t>
  </si>
  <si>
    <t>lmo1942</t>
  </si>
  <si>
    <t>LMRG_01089</t>
  </si>
  <si>
    <t>lmo1943</t>
  </si>
  <si>
    <t>LMRG_01090</t>
  </si>
  <si>
    <t>lmo1944</t>
  </si>
  <si>
    <t>LMRG_01091</t>
  </si>
  <si>
    <t>lmo1945</t>
  </si>
  <si>
    <t>LMRG_01092</t>
  </si>
  <si>
    <t>lmo1946</t>
  </si>
  <si>
    <t>LMRG_01093</t>
  </si>
  <si>
    <t>lmo1947</t>
  </si>
  <si>
    <t>LMRG_01094</t>
  </si>
  <si>
    <t>lmo1948</t>
  </si>
  <si>
    <t>LMRG_01095</t>
  </si>
  <si>
    <t>lmo1949</t>
  </si>
  <si>
    <t>LMRG_01096</t>
  </si>
  <si>
    <t>lmo1950</t>
  </si>
  <si>
    <t>LMRG_01097</t>
  </si>
  <si>
    <t>lmo1951</t>
  </si>
  <si>
    <t>LMRG_01098</t>
  </si>
  <si>
    <t>lmo1952</t>
  </si>
  <si>
    <t>LMRG_01099</t>
  </si>
  <si>
    <t>lmo1953</t>
  </si>
  <si>
    <t>LMRG_01100</t>
  </si>
  <si>
    <t>lmo1954</t>
  </si>
  <si>
    <t>LMRG_01101</t>
  </si>
  <si>
    <t>lmo1955</t>
  </si>
  <si>
    <t>LMRG_01102</t>
  </si>
  <si>
    <t>lmo1956</t>
  </si>
  <si>
    <t>LMRG_01103</t>
  </si>
  <si>
    <t>lmo1957</t>
  </si>
  <si>
    <t>LMRG_01104</t>
  </si>
  <si>
    <t>lmo1958</t>
  </si>
  <si>
    <t>LMRG_01105</t>
  </si>
  <si>
    <t>lmo1959</t>
  </si>
  <si>
    <t>LMRG_01106</t>
  </si>
  <si>
    <t>lmo1960</t>
  </si>
  <si>
    <t>LMRG_01107</t>
  </si>
  <si>
    <t>lmo1961</t>
  </si>
  <si>
    <t>LMRG_01108</t>
  </si>
  <si>
    <t>lmo1962</t>
  </si>
  <si>
    <t>LMRG_01109</t>
  </si>
  <si>
    <t>lmo1963</t>
  </si>
  <si>
    <t>LMRG_01110</t>
  </si>
  <si>
    <t>lmo1964</t>
  </si>
  <si>
    <t>LMRG_01111</t>
  </si>
  <si>
    <t>lmo1965</t>
  </si>
  <si>
    <t>LMRG_01112</t>
  </si>
  <si>
    <t>lmo1966</t>
  </si>
  <si>
    <t>LMRG_01113</t>
  </si>
  <si>
    <t>lmo1967</t>
  </si>
  <si>
    <t>LMRG_01114</t>
  </si>
  <si>
    <t>lmo1968</t>
  </si>
  <si>
    <t>LMRG_01115</t>
  </si>
  <si>
    <t>lmo1969</t>
  </si>
  <si>
    <t>LMRG_01116</t>
  </si>
  <si>
    <t>lmo1970</t>
  </si>
  <si>
    <t>LMRG_01117</t>
  </si>
  <si>
    <t>lmo1971</t>
  </si>
  <si>
    <t>LMRG_01118</t>
  </si>
  <si>
    <t>lmo1972</t>
  </si>
  <si>
    <t>LMRG_01119</t>
  </si>
  <si>
    <t>lmo1973</t>
  </si>
  <si>
    <t>LMRG_01120</t>
  </si>
  <si>
    <t>lmo1974</t>
  </si>
  <si>
    <t>LMRG_01121</t>
  </si>
  <si>
    <t>lmo1975</t>
  </si>
  <si>
    <t>LMRG_01122</t>
  </si>
  <si>
    <t>lmo1976</t>
  </si>
  <si>
    <t>LMRG_01123</t>
  </si>
  <si>
    <t>lmo1977</t>
  </si>
  <si>
    <t>LMRG_01124</t>
  </si>
  <si>
    <t>lmo1978</t>
  </si>
  <si>
    <t>LMRG_02925</t>
  </si>
  <si>
    <t>lmo1979</t>
  </si>
  <si>
    <t>LMRG_01127</t>
  </si>
  <si>
    <t>lmo1981</t>
  </si>
  <si>
    <t>LMRG_01129</t>
  </si>
  <si>
    <t>lmo1982</t>
  </si>
  <si>
    <t>LMRG_01130</t>
  </si>
  <si>
    <t>lmo1983</t>
  </si>
  <si>
    <t>LMRG_01131</t>
  </si>
  <si>
    <t>lmo1984</t>
  </si>
  <si>
    <t>LMRG_01132</t>
  </si>
  <si>
    <t>lmo1985</t>
  </si>
  <si>
    <t>LMRG_01133</t>
  </si>
  <si>
    <t>lmo1986</t>
  </si>
  <si>
    <t>LMRG_01134</t>
  </si>
  <si>
    <t>lmo1987</t>
  </si>
  <si>
    <t>LMRG_01135</t>
  </si>
  <si>
    <t>lmo1988</t>
  </si>
  <si>
    <t>LMRG_01136</t>
  </si>
  <si>
    <t>lmo1989</t>
  </si>
  <si>
    <t>LMRG_01137</t>
  </si>
  <si>
    <t>lmo1990</t>
  </si>
  <si>
    <t>LMRG_01138</t>
  </si>
  <si>
    <t>lmo1991</t>
  </si>
  <si>
    <t>LMRG_01139</t>
  </si>
  <si>
    <t>lmo1992</t>
  </si>
  <si>
    <t>LMRG_01140</t>
  </si>
  <si>
    <t>lmo1993</t>
  </si>
  <si>
    <t>LMRG_01141</t>
  </si>
  <si>
    <t>lmo1994</t>
  </si>
  <si>
    <t>LMRG_01142</t>
  </si>
  <si>
    <t>lmo1995</t>
  </si>
  <si>
    <t>LMRG_01143</t>
  </si>
  <si>
    <t>lmo1996</t>
  </si>
  <si>
    <t>LMRG_01144</t>
  </si>
  <si>
    <t>lmo1997</t>
  </si>
  <si>
    <t>LMRG_01145</t>
  </si>
  <si>
    <t>lmo1998</t>
  </si>
  <si>
    <t>LMRG_01146</t>
  </si>
  <si>
    <t>lmo1999</t>
  </si>
  <si>
    <t>LMRG_01147</t>
  </si>
  <si>
    <t>lmo2000</t>
  </si>
  <si>
    <t>LMRG_01148</t>
  </si>
  <si>
    <t>lmo2001</t>
  </si>
  <si>
    <t>LMRG_01149</t>
  </si>
  <si>
    <t>lmo2002</t>
  </si>
  <si>
    <t>LMRG_01150</t>
  </si>
  <si>
    <t>lmo2003</t>
  </si>
  <si>
    <t>LMRG_01151</t>
  </si>
  <si>
    <t>lmo2004</t>
  </si>
  <si>
    <t>LMRG_01152</t>
  </si>
  <si>
    <t>lmo2005</t>
  </si>
  <si>
    <t>LMRG_01153</t>
  </si>
  <si>
    <t>lmo2006</t>
  </si>
  <si>
    <t>LMRG_01154</t>
  </si>
  <si>
    <t>lmo2007</t>
  </si>
  <si>
    <t>LMRG_01155</t>
  </si>
  <si>
    <t>lmo2008</t>
  </si>
  <si>
    <t>LMRG_01156</t>
  </si>
  <si>
    <t>lmo2009</t>
  </si>
  <si>
    <t>LMRG_01157</t>
  </si>
  <si>
    <t>lmo2010</t>
  </si>
  <si>
    <t>LMRG_01158</t>
  </si>
  <si>
    <t>lmo2011</t>
  </si>
  <si>
    <t>LMRG_01159</t>
  </si>
  <si>
    <t>lmo2012</t>
  </si>
  <si>
    <t>LMRG_01160</t>
  </si>
  <si>
    <t>lmo2013</t>
  </si>
  <si>
    <t>LMRG_01161</t>
  </si>
  <si>
    <t>lmo2014</t>
  </si>
  <si>
    <t>LMRG_01162</t>
  </si>
  <si>
    <t>lmo2015</t>
  </si>
  <si>
    <t>LMRG_01164</t>
  </si>
  <si>
    <t>lmo2016</t>
  </si>
  <si>
    <t>LMRG_01165</t>
  </si>
  <si>
    <t>lmo2017</t>
  </si>
  <si>
    <t>LMRG_01166</t>
  </si>
  <si>
    <t>lmo2018</t>
  </si>
  <si>
    <t>LMRG_01167</t>
  </si>
  <si>
    <t>lmo2019</t>
  </si>
  <si>
    <t>LMRG_01168</t>
  </si>
  <si>
    <t>lmo2020</t>
  </si>
  <si>
    <t>LMRG_01169</t>
  </si>
  <si>
    <t>lmo2021</t>
  </si>
  <si>
    <t>LMRG_01170</t>
  </si>
  <si>
    <t>lmo2022</t>
  </si>
  <si>
    <t>LMRG_01171</t>
  </si>
  <si>
    <t>lmo2023</t>
  </si>
  <si>
    <t>LMRG_01172</t>
  </si>
  <si>
    <t>lmo2024</t>
  </si>
  <si>
    <t>LMRG_01173</t>
  </si>
  <si>
    <t>lmo2025</t>
  </si>
  <si>
    <t>LMRG_01174</t>
  </si>
  <si>
    <t>lmo2026</t>
  </si>
  <si>
    <t>LMRG_01175</t>
  </si>
  <si>
    <t>lmo2027</t>
  </si>
  <si>
    <t>LMRG_01176</t>
  </si>
  <si>
    <t>lmo2028</t>
  </si>
  <si>
    <t>LMRG_01177</t>
  </si>
  <si>
    <t>lmo2029</t>
  </si>
  <si>
    <t>LMRG_01178</t>
  </si>
  <si>
    <t>lmo2030</t>
  </si>
  <si>
    <t>LMRG_01179</t>
  </si>
  <si>
    <t>lmo2031</t>
  </si>
  <si>
    <t>LMRG_01180</t>
  </si>
  <si>
    <t>lmo2032</t>
  </si>
  <si>
    <t>LMRG_01181</t>
  </si>
  <si>
    <t>lmo2033</t>
  </si>
  <si>
    <t>LMRG_01182</t>
  </si>
  <si>
    <t>lmo2034</t>
  </si>
  <si>
    <t>LMRG_01183</t>
  </si>
  <si>
    <t>lmo2035</t>
  </si>
  <si>
    <t>LMRG_01184</t>
  </si>
  <si>
    <t>lmo2036</t>
  </si>
  <si>
    <t>LMRG_01185</t>
  </si>
  <si>
    <t>lmo2037</t>
  </si>
  <si>
    <t>LMRG_01186</t>
  </si>
  <si>
    <t>lmo2038</t>
  </si>
  <si>
    <t>LMRG_01187</t>
  </si>
  <si>
    <t>lmo2039</t>
  </si>
  <si>
    <t>LMRG_01188</t>
  </si>
  <si>
    <t>lmo2040</t>
  </si>
  <si>
    <t>LMRG_01189</t>
  </si>
  <si>
    <t>lmo2041</t>
  </si>
  <si>
    <t>LMRG_01190</t>
  </si>
  <si>
    <t>lmo2042</t>
  </si>
  <si>
    <t>LMRG_01191</t>
  </si>
  <si>
    <t>lmo2043</t>
  </si>
  <si>
    <t>LMRG_01192</t>
  </si>
  <si>
    <t>lmo2044</t>
  </si>
  <si>
    <t>LMRG_01193</t>
  </si>
  <si>
    <t>lmo2045</t>
  </si>
  <si>
    <t>LMRG_01194</t>
  </si>
  <si>
    <t>lmo2046</t>
  </si>
  <si>
    <t>LMRG_01195</t>
  </si>
  <si>
    <t>lmo2047</t>
  </si>
  <si>
    <t>LMRG_01197</t>
  </si>
  <si>
    <t>lmo2048</t>
  </si>
  <si>
    <t>LMRG_01198</t>
  </si>
  <si>
    <t>lmo2049</t>
  </si>
  <si>
    <t>LMRG_01199</t>
  </si>
  <si>
    <t>lmo2050</t>
  </si>
  <si>
    <t>LMRG_01200</t>
  </si>
  <si>
    <t>lmo2051</t>
  </si>
  <si>
    <t>LMRG_01201</t>
  </si>
  <si>
    <t>lmo2052</t>
  </si>
  <si>
    <t>LMRG_01202</t>
  </si>
  <si>
    <t>lmo2053</t>
  </si>
  <si>
    <t>LMRG_01203</t>
  </si>
  <si>
    <t>lmo2054</t>
  </si>
  <si>
    <t>LMRG_01204</t>
  </si>
  <si>
    <t>lmo2055</t>
  </si>
  <si>
    <t>LMRG_01205</t>
  </si>
  <si>
    <t>lmo2056</t>
  </si>
  <si>
    <t>LMRG_01206</t>
  </si>
  <si>
    <t>lmo2057</t>
  </si>
  <si>
    <t>LMRG_01207</t>
  </si>
  <si>
    <t>lmo2058</t>
  </si>
  <si>
    <t>LMRG_01208</t>
  </si>
  <si>
    <t>lmo2059</t>
  </si>
  <si>
    <t>LMRG_01209</t>
  </si>
  <si>
    <t>lmo2060</t>
  </si>
  <si>
    <t>LMRG_01210</t>
  </si>
  <si>
    <t>lmo2061</t>
  </si>
  <si>
    <t>LMRG_01211</t>
  </si>
  <si>
    <t>lmo2062</t>
  </si>
  <si>
    <t>LMRG_01212</t>
  </si>
  <si>
    <t>lmo2063</t>
  </si>
  <si>
    <t>LMRG_01213</t>
  </si>
  <si>
    <t>lmo2064</t>
  </si>
  <si>
    <t>LMRG_01214</t>
  </si>
  <si>
    <t>lmo2065</t>
  </si>
  <si>
    <t>LMRG_01215</t>
  </si>
  <si>
    <t>lmo2066</t>
  </si>
  <si>
    <t>LMRG_01216</t>
  </si>
  <si>
    <t>lmo2067</t>
  </si>
  <si>
    <t>LMRG_01217</t>
  </si>
  <si>
    <t>lmo2068</t>
  </si>
  <si>
    <t>LMRG_01218</t>
  </si>
  <si>
    <t>lmo2069</t>
  </si>
  <si>
    <t>LMRG_01219</t>
  </si>
  <si>
    <t>lmo2070</t>
  </si>
  <si>
    <t>LMRG_01221</t>
  </si>
  <si>
    <t>lmo2072</t>
  </si>
  <si>
    <t>LMRG_01223</t>
  </si>
  <si>
    <t>lmo2073</t>
  </si>
  <si>
    <t>LMRG_01224</t>
  </si>
  <si>
    <t>lmo2074</t>
  </si>
  <si>
    <t>LMRG_01225</t>
  </si>
  <si>
    <t>lmo2075</t>
  </si>
  <si>
    <t>LMRG_01226</t>
  </si>
  <si>
    <t>lmo2076</t>
  </si>
  <si>
    <t>LMRG_01227</t>
  </si>
  <si>
    <t>lmo2077</t>
  </si>
  <si>
    <t>LMRG_01228</t>
  </si>
  <si>
    <t>lmo2078</t>
  </si>
  <si>
    <t>LMRG_01229</t>
  </si>
  <si>
    <t>lmo2079</t>
  </si>
  <si>
    <t>LMRG_01230</t>
  </si>
  <si>
    <t>lmo2080</t>
  </si>
  <si>
    <t>LMRG_01231</t>
  </si>
  <si>
    <t>lmo2081</t>
  </si>
  <si>
    <t>LMRG_01232</t>
  </si>
  <si>
    <t>lmo2082</t>
  </si>
  <si>
    <t>LMRG_01233</t>
  </si>
  <si>
    <t>lmo2083</t>
  </si>
  <si>
    <t>LMRG_01234</t>
  </si>
  <si>
    <t>lmo2084</t>
  </si>
  <si>
    <t>LMRG_01235</t>
  </si>
  <si>
    <t>lmo2085</t>
  </si>
  <si>
    <t>LMRG_01236</t>
  </si>
  <si>
    <t>lmo2086</t>
  </si>
  <si>
    <t>LMRG_01237</t>
  </si>
  <si>
    <t>lmo2087</t>
  </si>
  <si>
    <t>LMRG_01238</t>
  </si>
  <si>
    <t>lmo2088</t>
  </si>
  <si>
    <t>LMRG_01239</t>
  </si>
  <si>
    <t>lmo2089</t>
  </si>
  <si>
    <t>LMRG_01240</t>
  </si>
  <si>
    <t>lmo2090</t>
  </si>
  <si>
    <t>LMRG_01241</t>
  </si>
  <si>
    <t>lmo2091</t>
  </si>
  <si>
    <t>LMRG_01242</t>
  </si>
  <si>
    <t>lmo2092</t>
  </si>
  <si>
    <t>LMRG_01243</t>
  </si>
  <si>
    <t>lmo2093</t>
  </si>
  <si>
    <t>LMRG_01244</t>
  </si>
  <si>
    <t>lmo2094</t>
  </si>
  <si>
    <t>LMRG_01245</t>
  </si>
  <si>
    <t>lmo2095</t>
  </si>
  <si>
    <t>LMRG_01246</t>
  </si>
  <si>
    <t>lmo2096</t>
  </si>
  <si>
    <t>LMRG_01247</t>
  </si>
  <si>
    <t>lmo2097</t>
  </si>
  <si>
    <t>LMRG_01248</t>
  </si>
  <si>
    <t>lmo2098</t>
  </si>
  <si>
    <t>LMRG_01249</t>
  </si>
  <si>
    <t>lmo2099</t>
  </si>
  <si>
    <t>LMRG_01250</t>
  </si>
  <si>
    <t>lmo2100</t>
  </si>
  <si>
    <t>LMRG_01251</t>
  </si>
  <si>
    <t>lmo2101</t>
  </si>
  <si>
    <t>LMRG_01252</t>
  </si>
  <si>
    <t>lmo2102</t>
  </si>
  <si>
    <t>LMRG_01253</t>
  </si>
  <si>
    <t>lmo2103</t>
  </si>
  <si>
    <t>LMRG_01256</t>
  </si>
  <si>
    <t>lmo2104</t>
  </si>
  <si>
    <t>LMRG_01257</t>
  </si>
  <si>
    <t>lmo2105</t>
  </si>
  <si>
    <t>LMRG_01258</t>
  </si>
  <si>
    <t>lmo2106</t>
  </si>
  <si>
    <t>LMRG_01260</t>
  </si>
  <si>
    <t>lmo2107</t>
  </si>
  <si>
    <t>LMRG_01261</t>
  </si>
  <si>
    <t>lmo2108</t>
  </si>
  <si>
    <t>LMRG_01262</t>
  </si>
  <si>
    <t>lmo2109</t>
  </si>
  <si>
    <t>LMRG_01263</t>
  </si>
  <si>
    <t>lmo2110</t>
  </si>
  <si>
    <t>LMRG_01264</t>
  </si>
  <si>
    <t>lmo2111</t>
  </si>
  <si>
    <t>LMRG_01265</t>
  </si>
  <si>
    <t>lmo2112</t>
  </si>
  <si>
    <t>LMRG_01266</t>
  </si>
  <si>
    <t>lmo2113</t>
  </si>
  <si>
    <t>LMRG_01267</t>
  </si>
  <si>
    <t>lmo2114</t>
  </si>
  <si>
    <t>LMRG_01268</t>
  </si>
  <si>
    <t>lmo2115</t>
  </si>
  <si>
    <t>LMRG_01269</t>
  </si>
  <si>
    <t>lmo2116</t>
  </si>
  <si>
    <t>LMRG_01270</t>
  </si>
  <si>
    <t>lmo2117</t>
  </si>
  <si>
    <t>LMRG_01271</t>
  </si>
  <si>
    <t>lmo2118</t>
  </si>
  <si>
    <t>LMRG_01272</t>
  </si>
  <si>
    <t>lmo2119</t>
  </si>
  <si>
    <t>LMRG_01273</t>
  </si>
  <si>
    <t>lmo2120</t>
  </si>
  <si>
    <t>LMRG_01274</t>
  </si>
  <si>
    <t>lmo2121</t>
  </si>
  <si>
    <t>LMRG_01275</t>
  </si>
  <si>
    <t>lmo2122</t>
  </si>
  <si>
    <t>LMRG_01276</t>
  </si>
  <si>
    <t>lmo2123</t>
  </si>
  <si>
    <t>LMRG_01277</t>
  </si>
  <si>
    <t>lmo2124</t>
  </si>
  <si>
    <t>LMRG_01278</t>
  </si>
  <si>
    <t>lmo2125</t>
  </si>
  <si>
    <t>LMRG_01279</t>
  </si>
  <si>
    <t>lmo2126</t>
  </si>
  <si>
    <t>LMRG_01280</t>
  </si>
  <si>
    <t>lmo2127</t>
  </si>
  <si>
    <t>LMRG_01281</t>
  </si>
  <si>
    <t>lmo2128</t>
  </si>
  <si>
    <t>LMRG_01282</t>
  </si>
  <si>
    <t>lmo2129</t>
  </si>
  <si>
    <t>LMRG_01283</t>
  </si>
  <si>
    <t>lmo2130</t>
  </si>
  <si>
    <t>LMRG_01284</t>
  </si>
  <si>
    <t>lmo2131</t>
  </si>
  <si>
    <t>LMRG_02809</t>
  </si>
  <si>
    <t>lmo2132</t>
  </si>
  <si>
    <t>LMRG_02808</t>
  </si>
  <si>
    <t>lmo2133</t>
  </si>
  <si>
    <t>LMRG_02807</t>
  </si>
  <si>
    <t>lmo2134</t>
  </si>
  <si>
    <t>LMRG_02806</t>
  </si>
  <si>
    <t>lmo2135</t>
  </si>
  <si>
    <t>LMRG_02805</t>
  </si>
  <si>
    <t>lmo2136</t>
  </si>
  <si>
    <t>LMRG_02804</t>
  </si>
  <si>
    <t>lmo2137</t>
  </si>
  <si>
    <t>LMRG_02803</t>
  </si>
  <si>
    <t>lmo2138</t>
  </si>
  <si>
    <t>LMRG_02802</t>
  </si>
  <si>
    <t>lmo2139</t>
  </si>
  <si>
    <t>LMRG_02801</t>
  </si>
  <si>
    <t>lmo2140</t>
  </si>
  <si>
    <t>LMRG_02800</t>
  </si>
  <si>
    <t>lmo2141</t>
  </si>
  <si>
    <t>LMRG_02799</t>
  </si>
  <si>
    <t>lmo2142</t>
  </si>
  <si>
    <t>LMRG_02798</t>
  </si>
  <si>
    <t>lmo2143</t>
  </si>
  <si>
    <t>LMRG_02797</t>
  </si>
  <si>
    <t>lmo2144</t>
  </si>
  <si>
    <t>LMRG_01688</t>
  </si>
  <si>
    <t>lmo2145</t>
  </si>
  <si>
    <t>LMRG_01687</t>
  </si>
  <si>
    <t>lmo2146</t>
  </si>
  <si>
    <t>LMRG_01686</t>
  </si>
  <si>
    <t>lmo2147</t>
  </si>
  <si>
    <t>LMRG_01685</t>
  </si>
  <si>
    <t>lmo2148</t>
  </si>
  <si>
    <t>LMRG_01684</t>
  </si>
  <si>
    <t>lmo2149</t>
  </si>
  <si>
    <t>LMRG_01683</t>
  </si>
  <si>
    <t>lmo2151</t>
  </si>
  <si>
    <t>LMRG_01681</t>
  </si>
  <si>
    <t>lmo2152</t>
  </si>
  <si>
    <t>LMRG_01680</t>
  </si>
  <si>
    <t>lmo2153</t>
  </si>
  <si>
    <t>LMRG_01679</t>
  </si>
  <si>
    <t>lmo2154</t>
  </si>
  <si>
    <t>LMRG_01678</t>
  </si>
  <si>
    <t>lmo2155</t>
  </si>
  <si>
    <t>LMRG_01677</t>
  </si>
  <si>
    <t>lmo2156</t>
  </si>
  <si>
    <t>LMRG_01676</t>
  </si>
  <si>
    <t>lmo2157</t>
  </si>
  <si>
    <t>LMRG_01675</t>
  </si>
  <si>
    <t>lmo2158</t>
  </si>
  <si>
    <t>LMRG_01674</t>
  </si>
  <si>
    <t>lmo2159</t>
  </si>
  <si>
    <t>LMRG_01673</t>
  </si>
  <si>
    <t>lmo2160</t>
  </si>
  <si>
    <t>LMRG_01672</t>
  </si>
  <si>
    <t>lmo2161</t>
  </si>
  <si>
    <t>LMRG_01671</t>
  </si>
  <si>
    <t>lmo2162</t>
  </si>
  <si>
    <t>LMRG_01670</t>
  </si>
  <si>
    <t>lmo2163</t>
  </si>
  <si>
    <t>LMRG_01669</t>
  </si>
  <si>
    <t>lmo2164</t>
  </si>
  <si>
    <t>LMRG_01668</t>
  </si>
  <si>
    <t>lmo2165</t>
  </si>
  <si>
    <t>LMRG_01667</t>
  </si>
  <si>
    <t>lmo2166</t>
  </si>
  <si>
    <t>LMRG_01666</t>
  </si>
  <si>
    <t>lmo2167</t>
  </si>
  <si>
    <t>LMRG_01665</t>
  </si>
  <si>
    <t>lmo2168</t>
  </si>
  <si>
    <t>LMRG_01664</t>
  </si>
  <si>
    <t>lmo2169</t>
  </si>
  <si>
    <t>LMRG_01663</t>
  </si>
  <si>
    <t>lmo2170</t>
  </si>
  <si>
    <t>LMRG_01662</t>
  </si>
  <si>
    <t>lmo2171</t>
  </si>
  <si>
    <t>LMRG_01661</t>
  </si>
  <si>
    <t>lmo2172</t>
  </si>
  <si>
    <t>LMRG_01660</t>
  </si>
  <si>
    <t>lmo2173</t>
  </si>
  <si>
    <t>LMRG_01659</t>
  </si>
  <si>
    <t>lmo2174</t>
  </si>
  <si>
    <t>LMRG_01658</t>
  </si>
  <si>
    <t>lmo2175</t>
  </si>
  <si>
    <t>LMRG_01657</t>
  </si>
  <si>
    <t>lmo2176</t>
  </si>
  <si>
    <t>LMRG_01656</t>
  </si>
  <si>
    <t>lmo2177</t>
  </si>
  <si>
    <t>LMRG_01655</t>
  </si>
  <si>
    <t>lmo2178</t>
  </si>
  <si>
    <t>LMRG_01654</t>
  </si>
  <si>
    <t>lmo2179</t>
  </si>
  <si>
    <t>LMRG_01653</t>
  </si>
  <si>
    <t>lmo2180</t>
  </si>
  <si>
    <t>LMRG_01652</t>
  </si>
  <si>
    <t>lmo2181</t>
  </si>
  <si>
    <t>LMRG_01651</t>
  </si>
  <si>
    <t>lmo2182</t>
  </si>
  <si>
    <t>LMRG_01650</t>
  </si>
  <si>
    <t>lmo2183</t>
  </si>
  <si>
    <t>LMRG_01649</t>
  </si>
  <si>
    <t>lmo2184</t>
  </si>
  <si>
    <t>LMRG_01648</t>
  </si>
  <si>
    <t>lmo2185</t>
  </si>
  <si>
    <t>LMRG_01647</t>
  </si>
  <si>
    <t>lmo2186</t>
  </si>
  <si>
    <t>LMRG_01646</t>
  </si>
  <si>
    <t>lmo2187</t>
  </si>
  <si>
    <t>LMRG_01645</t>
  </si>
  <si>
    <t>lmo2188</t>
  </si>
  <si>
    <t>LMRG_01644</t>
  </si>
  <si>
    <t>lmo2189</t>
  </si>
  <si>
    <t>LMRG_01643</t>
  </si>
  <si>
    <t>lmo2190</t>
  </si>
  <si>
    <t>LMRG_01642</t>
  </si>
  <si>
    <t>lmo2191</t>
  </si>
  <si>
    <t>LMRG_01641</t>
  </si>
  <si>
    <t>lmo2192</t>
  </si>
  <si>
    <t>LMRG_01640</t>
  </si>
  <si>
    <t>lmo2193</t>
  </si>
  <si>
    <t>LMRG_01639</t>
  </si>
  <si>
    <t>lmo2194</t>
  </si>
  <si>
    <t>LMRG_01638</t>
  </si>
  <si>
    <t>lmo2195</t>
  </si>
  <si>
    <t>LMRG_01637</t>
  </si>
  <si>
    <t>lmo2196</t>
  </si>
  <si>
    <t>LMRG_01636</t>
  </si>
  <si>
    <t>lmo2197</t>
  </si>
  <si>
    <t>LMRG_01635</t>
  </si>
  <si>
    <t>lmo2198</t>
  </si>
  <si>
    <t>LMRG_01634</t>
  </si>
  <si>
    <t>lmo2199</t>
  </si>
  <si>
    <t>LMRG_01633</t>
  </si>
  <si>
    <t>lmo2200</t>
  </si>
  <si>
    <t>LMRG_01632</t>
  </si>
  <si>
    <t>lmo2201</t>
  </si>
  <si>
    <t>LMRG_01631</t>
  </si>
  <si>
    <t>lmo2202</t>
  </si>
  <si>
    <t>LMRG_01630</t>
  </si>
  <si>
    <t>lmo2203</t>
  </si>
  <si>
    <t>LMRG_01629</t>
  </si>
  <si>
    <t>lmo2204</t>
  </si>
  <si>
    <t>LMRG_01628</t>
  </si>
  <si>
    <t>lmo2205</t>
  </si>
  <si>
    <t>LMRG_01627</t>
  </si>
  <si>
    <t>lmo2206</t>
  </si>
  <si>
    <t>LMRG_01626</t>
  </si>
  <si>
    <t>lmo2207</t>
  </si>
  <si>
    <t>LMRG_01625</t>
  </si>
  <si>
    <t>lmo2208</t>
  </si>
  <si>
    <t>LMRG_01624</t>
  </si>
  <si>
    <t>lmo2209</t>
  </si>
  <si>
    <t>LMRG_01623</t>
  </si>
  <si>
    <t>lmo2210</t>
  </si>
  <si>
    <t>LMRG_01622</t>
  </si>
  <si>
    <t>lmo2211</t>
  </si>
  <si>
    <t>LMRG_01621</t>
  </si>
  <si>
    <t>lmo2212</t>
  </si>
  <si>
    <t>LMRG_01620</t>
  </si>
  <si>
    <t>lmo2213</t>
  </si>
  <si>
    <t>LMRG_01619</t>
  </si>
  <si>
    <t>lmo2214</t>
  </si>
  <si>
    <t>LMRG_01618</t>
  </si>
  <si>
    <t>lmo2215</t>
  </si>
  <si>
    <t>LMRG_01617</t>
  </si>
  <si>
    <t>lmo2216</t>
  </si>
  <si>
    <t>LMRG_01616</t>
  </si>
  <si>
    <t>lmo2217</t>
  </si>
  <si>
    <t>LMRG_01615</t>
  </si>
  <si>
    <t>lmo2218</t>
  </si>
  <si>
    <t>LMRG_01614</t>
  </si>
  <si>
    <t>lmo2219</t>
  </si>
  <si>
    <t>LMRG_01613</t>
  </si>
  <si>
    <t>lmo2220</t>
  </si>
  <si>
    <t>LMRG_01612</t>
  </si>
  <si>
    <t>lmo2221</t>
  </si>
  <si>
    <t>LMRG_01611</t>
  </si>
  <si>
    <t>lmo2222</t>
  </si>
  <si>
    <t>LMRG_02924</t>
  </si>
  <si>
    <t>lmo2223</t>
  </si>
  <si>
    <t>LMRG_01609</t>
  </si>
  <si>
    <t>lmo2224</t>
  </si>
  <si>
    <t>LMRG_01608</t>
  </si>
  <si>
    <t>lmo2225</t>
  </si>
  <si>
    <t>LMRG_01607</t>
  </si>
  <si>
    <t>lmo2226</t>
  </si>
  <si>
    <t>LMRG_01606</t>
  </si>
  <si>
    <t>lmo2227</t>
  </si>
  <si>
    <t>LMRG_01605</t>
  </si>
  <si>
    <t>lmo2229</t>
  </si>
  <si>
    <t>LMRG_01603</t>
  </si>
  <si>
    <t>lmo2230</t>
  </si>
  <si>
    <t>LMRG_01602</t>
  </si>
  <si>
    <t>lmo2231</t>
  </si>
  <si>
    <t>LMRG_01601</t>
  </si>
  <si>
    <t>lmo2232</t>
  </si>
  <si>
    <t>LMRG_01600</t>
  </si>
  <si>
    <t>lmo2233</t>
  </si>
  <si>
    <t>LMRG_01599</t>
  </si>
  <si>
    <t>lmo2234</t>
  </si>
  <si>
    <t>LMRG_01598</t>
  </si>
  <si>
    <t>lmo2235</t>
  </si>
  <si>
    <t>LMRG_01597</t>
  </si>
  <si>
    <t>lmo2236</t>
  </si>
  <si>
    <t>LMRG_01596</t>
  </si>
  <si>
    <t>lmo2237</t>
  </si>
  <si>
    <t>LMRG_01595</t>
  </si>
  <si>
    <t>lmo2238</t>
  </si>
  <si>
    <t>LMRG_01594</t>
  </si>
  <si>
    <t>lmo2239</t>
  </si>
  <si>
    <t>LMRG_01593</t>
  </si>
  <si>
    <t>lmo2240</t>
  </si>
  <si>
    <t>LMRG_01592</t>
  </si>
  <si>
    <t>lmo2241</t>
  </si>
  <si>
    <t>LMRG_01591</t>
  </si>
  <si>
    <t>lmo2242</t>
  </si>
  <si>
    <t>LMRG_01590</t>
  </si>
  <si>
    <t>lmo2243</t>
  </si>
  <si>
    <t>LMRG_01589</t>
  </si>
  <si>
    <t>lmo2244</t>
  </si>
  <si>
    <t>LMRG_01588</t>
  </si>
  <si>
    <t>lmo2245</t>
  </si>
  <si>
    <t>LMRG_01587</t>
  </si>
  <si>
    <t>lmo2246</t>
  </si>
  <si>
    <t>LMRG_01586</t>
  </si>
  <si>
    <t>lmo2247</t>
  </si>
  <si>
    <t>LMRG_01585</t>
  </si>
  <si>
    <t>lmo2248</t>
  </si>
  <si>
    <t>LMRG_01583</t>
  </si>
  <si>
    <t>lmo2249</t>
  </si>
  <si>
    <t>LMRG_01582</t>
  </si>
  <si>
    <t>lmo2250</t>
  </si>
  <si>
    <t>LMRG_01581</t>
  </si>
  <si>
    <t>lmo2251</t>
  </si>
  <si>
    <t>LMRG_01580</t>
  </si>
  <si>
    <t>lmo2252</t>
  </si>
  <si>
    <t>LMRG_01579</t>
  </si>
  <si>
    <t>lmo2253</t>
  </si>
  <si>
    <t>LMRG_01578</t>
  </si>
  <si>
    <t>lmo2254</t>
  </si>
  <si>
    <t>LMRG_01577</t>
  </si>
  <si>
    <t>lmo2255</t>
  </si>
  <si>
    <t>LMRG_01576</t>
  </si>
  <si>
    <t>lmo2256</t>
  </si>
  <si>
    <t>LMRG_01575</t>
  </si>
  <si>
    <t>lmo2257</t>
  </si>
  <si>
    <t>LMRG_01574</t>
  </si>
  <si>
    <t>lmo2258</t>
  </si>
  <si>
    <t>LMRG_01573</t>
  </si>
  <si>
    <t>lmo2259</t>
  </si>
  <si>
    <t>LMRG_01572</t>
  </si>
  <si>
    <t>lmo2260</t>
  </si>
  <si>
    <t>LMRG_01571</t>
  </si>
  <si>
    <t>lmo2261</t>
  </si>
  <si>
    <t>LMRG_01570</t>
  </si>
  <si>
    <t>lmo2262</t>
  </si>
  <si>
    <t>LMRG_01569</t>
  </si>
  <si>
    <t>lmo2263</t>
  </si>
  <si>
    <t>LMRG_01568</t>
  </si>
  <si>
    <t>lmo2264</t>
  </si>
  <si>
    <t>LMRG_01567</t>
  </si>
  <si>
    <t>lmo2265</t>
  </si>
  <si>
    <t>LMRG_01566</t>
  </si>
  <si>
    <t>lmo2266</t>
  </si>
  <si>
    <t>LMRG_01565</t>
  </si>
  <si>
    <t>lmo2267</t>
  </si>
  <si>
    <t>LMRG_02922</t>
  </si>
  <si>
    <t>lmo2268</t>
  </si>
  <si>
    <t>LMRG_01562</t>
  </si>
  <si>
    <t>lmo2269</t>
  </si>
  <si>
    <t>LMRG_01561</t>
  </si>
  <si>
    <t>lmo2270</t>
  </si>
  <si>
    <t>LMRG_01560</t>
  </si>
  <si>
    <t>lmo2271</t>
  </si>
  <si>
    <t>LMRG_01558</t>
  </si>
  <si>
    <t>lmo2278</t>
  </si>
  <si>
    <t>LMRG_01554</t>
  </si>
  <si>
    <t>lmo2279</t>
  </si>
  <si>
    <t>LMRG_01553</t>
  </si>
  <si>
    <t>lmo2280</t>
  </si>
  <si>
    <t>LMRG_01552</t>
  </si>
  <si>
    <t>lmo2281</t>
  </si>
  <si>
    <t>LMRG_01551</t>
  </si>
  <si>
    <t>lmo2282</t>
  </si>
  <si>
    <t>LMRG_01550</t>
  </si>
  <si>
    <t>lmo2283</t>
  </si>
  <si>
    <t>LMRG_01549</t>
  </si>
  <si>
    <t>lmo2284</t>
  </si>
  <si>
    <t>LMRG_01548</t>
  </si>
  <si>
    <t>lmo2285</t>
  </si>
  <si>
    <t>LMRG_01547</t>
  </si>
  <si>
    <t>lmo2286</t>
  </si>
  <si>
    <t>LMRG_01546</t>
  </si>
  <si>
    <t>lmo2287</t>
  </si>
  <si>
    <t>LMRG_01545</t>
  </si>
  <si>
    <t>lmo2288</t>
  </si>
  <si>
    <t>LMRG_01544</t>
  </si>
  <si>
    <t>lmo2289</t>
  </si>
  <si>
    <t>LMRG_01543</t>
  </si>
  <si>
    <t>lmo2290</t>
  </si>
  <si>
    <t>LMRG_01542</t>
  </si>
  <si>
    <t>lmo2291</t>
  </si>
  <si>
    <t>LMRG_01541</t>
  </si>
  <si>
    <t>lmo2292</t>
  </si>
  <si>
    <t>LMRG_01540</t>
  </si>
  <si>
    <t>lmo2293</t>
  </si>
  <si>
    <t>LMRG_01539</t>
  </si>
  <si>
    <t>lmo2294</t>
  </si>
  <si>
    <t>LMRG_01538</t>
  </si>
  <si>
    <t>lmo2295</t>
  </si>
  <si>
    <t>LMRG_01537</t>
  </si>
  <si>
    <t>lmo2296</t>
  </si>
  <si>
    <t>LMRG_01536</t>
  </si>
  <si>
    <t>lmo2297</t>
  </si>
  <si>
    <t>LMRG_01535</t>
  </si>
  <si>
    <t>lmo2298</t>
  </si>
  <si>
    <t>LMRG_01534</t>
  </si>
  <si>
    <t>lmo2299</t>
  </si>
  <si>
    <t>LMRG_01533</t>
  </si>
  <si>
    <t>lmo2300</t>
  </si>
  <si>
    <t>LMRG_01532</t>
  </si>
  <si>
    <t>lmo2301</t>
  </si>
  <si>
    <t>LMRG_01531</t>
  </si>
  <si>
    <t>lmo2303</t>
  </si>
  <si>
    <t>LMRG_01529</t>
  </si>
  <si>
    <t>lmo2304</t>
  </si>
  <si>
    <t>LMRG_01528</t>
  </si>
  <si>
    <t>lmo2308</t>
  </si>
  <si>
    <t>lmo2317</t>
  </si>
  <si>
    <t>LMRG_01526</t>
  </si>
  <si>
    <t>lmo2319</t>
  </si>
  <si>
    <t>lmo2321</t>
  </si>
  <si>
    <t>LMRG_01523</t>
  </si>
  <si>
    <t>lmo2322</t>
  </si>
  <si>
    <t>LMRG_01522</t>
  </si>
  <si>
    <t>lmo2323</t>
  </si>
  <si>
    <t>LMRG_01521</t>
  </si>
  <si>
    <t>lmo2324</t>
  </si>
  <si>
    <t>LMRG_02920</t>
  </si>
  <si>
    <t>lmo2326</t>
  </si>
  <si>
    <t>LMRG_01518</t>
  </si>
  <si>
    <t>lmo2327</t>
  </si>
  <si>
    <t>LMRG_01517</t>
  </si>
  <si>
    <t>lmo2329</t>
  </si>
  <si>
    <t>LMRG_01514</t>
  </si>
  <si>
    <t>lmo2332</t>
  </si>
  <si>
    <t>LMRG_01511</t>
  </si>
  <si>
    <t>lmo2334</t>
  </si>
  <si>
    <t>LMRG_01509</t>
  </si>
  <si>
    <t>lmo2335</t>
  </si>
  <si>
    <t>LMRG_01508</t>
  </si>
  <si>
    <t>lmo2336</t>
  </si>
  <si>
    <t>LMRG_01507</t>
  </si>
  <si>
    <t>lmo2337</t>
  </si>
  <si>
    <t>LMRG_01506</t>
  </si>
  <si>
    <t>lmo2338</t>
  </si>
  <si>
    <t>LMRG_01505</t>
  </si>
  <si>
    <t>lmo2339</t>
  </si>
  <si>
    <t>LMRG_01504</t>
  </si>
  <si>
    <t>lmo2340</t>
  </si>
  <si>
    <t>LMRG_01503</t>
  </si>
  <si>
    <t>lmo2341</t>
  </si>
  <si>
    <t>LMRG_01502</t>
  </si>
  <si>
    <t>lmo2342</t>
  </si>
  <si>
    <t>LMRG_01501</t>
  </si>
  <si>
    <t>lmo2343</t>
  </si>
  <si>
    <t>LMRG_01500</t>
  </si>
  <si>
    <t>lmo2344</t>
  </si>
  <si>
    <t>LMRG_01499</t>
  </si>
  <si>
    <t>lmo2345</t>
  </si>
  <si>
    <t>LMRG_01498</t>
  </si>
  <si>
    <t>lmo2346</t>
  </si>
  <si>
    <t>LMRG_01497</t>
  </si>
  <si>
    <t>lmo2347</t>
  </si>
  <si>
    <t>LMRG_01496</t>
  </si>
  <si>
    <t>lmo2348</t>
  </si>
  <si>
    <t>LMRG_01495</t>
  </si>
  <si>
    <t>lmo2349</t>
  </si>
  <si>
    <t>LMRG_01494</t>
  </si>
  <si>
    <t>lmo2350</t>
  </si>
  <si>
    <t>LMRG_01493</t>
  </si>
  <si>
    <t>lmo2351</t>
  </si>
  <si>
    <t>LMRG_01492</t>
  </si>
  <si>
    <t>lmo2352</t>
  </si>
  <si>
    <t>LMRG_01491</t>
  </si>
  <si>
    <t>lmo2353</t>
  </si>
  <si>
    <t>LMRG_01490</t>
  </si>
  <si>
    <t>lmo2354</t>
  </si>
  <si>
    <t>LMRG_01489</t>
  </si>
  <si>
    <t>lmo2355</t>
  </si>
  <si>
    <t>LMRG_01488</t>
  </si>
  <si>
    <t>lmo2356</t>
  </si>
  <si>
    <t>LMRG_01486</t>
  </si>
  <si>
    <t>lmo2357</t>
  </si>
  <si>
    <t>LMRG_01485</t>
  </si>
  <si>
    <t>lmo2358</t>
  </si>
  <si>
    <t>LMRG_01484</t>
  </si>
  <si>
    <t>lmo2359</t>
  </si>
  <si>
    <t>LMRG_01483</t>
  </si>
  <si>
    <t>lmo2360</t>
  </si>
  <si>
    <t>LMRG_01482</t>
  </si>
  <si>
    <t>lmo2361</t>
  </si>
  <si>
    <t>LMRG_01481</t>
  </si>
  <si>
    <t>lmo2362</t>
  </si>
  <si>
    <t>LMRG_01480</t>
  </si>
  <si>
    <t>lmo2363</t>
  </si>
  <si>
    <t>LMRG_01479</t>
  </si>
  <si>
    <t>lmo2364</t>
  </si>
  <si>
    <t>LMRG_02917</t>
  </si>
  <si>
    <t>lmo2365</t>
  </si>
  <si>
    <t>lmo2366</t>
  </si>
  <si>
    <t>LMRG_02711</t>
  </si>
  <si>
    <t>lmo2367</t>
  </si>
  <si>
    <t>LMRG_02712</t>
  </si>
  <si>
    <t>lmo2368</t>
  </si>
  <si>
    <t>LMRG_02713</t>
  </si>
  <si>
    <t>lmo2369</t>
  </si>
  <si>
    <t>LMRG_02714</t>
  </si>
  <si>
    <t>lmo2370</t>
  </si>
  <si>
    <t>LMRG_02715</t>
  </si>
  <si>
    <t>lmo2371</t>
  </si>
  <si>
    <t>LMRG_02716</t>
  </si>
  <si>
    <t>lmo2372</t>
  </si>
  <si>
    <t>LMRG_02717</t>
  </si>
  <si>
    <t>lmo2373</t>
  </si>
  <si>
    <t>LMRG_02718</t>
  </si>
  <si>
    <t>lmo2374</t>
  </si>
  <si>
    <t>LMRG_02719</t>
  </si>
  <si>
    <t>lmo2375</t>
  </si>
  <si>
    <t>LMRG_02720</t>
  </si>
  <si>
    <t>lmo2376</t>
  </si>
  <si>
    <t>LMRG_02721</t>
  </si>
  <si>
    <t>lmo2377</t>
  </si>
  <si>
    <t>LMRG_02722</t>
  </si>
  <si>
    <t>lmo2378</t>
  </si>
  <si>
    <t>LMRG_02723</t>
  </si>
  <si>
    <t>lmo2379</t>
  </si>
  <si>
    <t>LMRG_02724</t>
  </si>
  <si>
    <t>lmo2380</t>
  </si>
  <si>
    <t>LMRG_02725</t>
  </si>
  <si>
    <t>lmo2381</t>
  </si>
  <si>
    <t>LMRG_02726</t>
  </si>
  <si>
    <t>lmo2382</t>
  </si>
  <si>
    <t>LMRG_02727</t>
  </si>
  <si>
    <t>lmo2383</t>
  </si>
  <si>
    <t>LMRG_02728</t>
  </si>
  <si>
    <t>lmo2384</t>
  </si>
  <si>
    <t>LMRG_02729</t>
  </si>
  <si>
    <t>lmo2385</t>
  </si>
  <si>
    <t>LMRG_02730</t>
  </si>
  <si>
    <t>lmo2386</t>
  </si>
  <si>
    <t>LMRG_02731</t>
  </si>
  <si>
    <t>lmo2387</t>
  </si>
  <si>
    <t>LMRG_02732</t>
  </si>
  <si>
    <t>lmo2388</t>
  </si>
  <si>
    <t>LMRG_02733</t>
  </si>
  <si>
    <t>lmo2389</t>
  </si>
  <si>
    <t>LMRG_02734</t>
  </si>
  <si>
    <t>lmo2390</t>
  </si>
  <si>
    <t>LMRG_02735</t>
  </si>
  <si>
    <t>lmo2391</t>
  </si>
  <si>
    <t>LMRG_02736</t>
  </si>
  <si>
    <t>lmo2392</t>
  </si>
  <si>
    <t>LMRG_02737</t>
  </si>
  <si>
    <t>lmo2393</t>
  </si>
  <si>
    <t>LMRG_02738</t>
  </si>
  <si>
    <t>lmo2394</t>
  </si>
  <si>
    <t>LMRG_02915</t>
  </si>
  <si>
    <t>lmo2395</t>
  </si>
  <si>
    <t>lmo2396</t>
  </si>
  <si>
    <t>LMRG_01852</t>
  </si>
  <si>
    <t>lmo2397</t>
  </si>
  <si>
    <t>LMRG_01851</t>
  </si>
  <si>
    <t>lmo2398</t>
  </si>
  <si>
    <t>LMRG_01850</t>
  </si>
  <si>
    <t>lmo2399</t>
  </si>
  <si>
    <t>LMRG_01849</t>
  </si>
  <si>
    <t>lmo2400</t>
  </si>
  <si>
    <t>LMRG_01848</t>
  </si>
  <si>
    <t>lmo2401</t>
  </si>
  <si>
    <t>LMRG_01847</t>
  </si>
  <si>
    <t>lmo2402</t>
  </si>
  <si>
    <t>LMRG_01846</t>
  </si>
  <si>
    <t>lmo2403</t>
  </si>
  <si>
    <t>LMRG_01845</t>
  </si>
  <si>
    <t>lmo2404</t>
  </si>
  <si>
    <t>LMRG_01844</t>
  </si>
  <si>
    <t>lmo2405</t>
  </si>
  <si>
    <t>LMRG_01843</t>
  </si>
  <si>
    <t>lmo2406</t>
  </si>
  <si>
    <t>LMRG_01842</t>
  </si>
  <si>
    <t>lmo2407</t>
  </si>
  <si>
    <t>LMRG_01841</t>
  </si>
  <si>
    <t>lmo2408</t>
  </si>
  <si>
    <t>LMRG_01840</t>
  </si>
  <si>
    <t>lmo2409</t>
  </si>
  <si>
    <t>LMRG_01839</t>
  </si>
  <si>
    <t>lmo2410</t>
  </si>
  <si>
    <t>LMRG_01838</t>
  </si>
  <si>
    <t>lmo2411</t>
  </si>
  <si>
    <t>LMRG_01837</t>
  </si>
  <si>
    <t>lmo2412</t>
  </si>
  <si>
    <t>LMRG_01836</t>
  </si>
  <si>
    <t>lmo2413</t>
  </si>
  <si>
    <t>LMRG_01835</t>
  </si>
  <si>
    <t>lmo2414</t>
  </si>
  <si>
    <t>LMRG_01834</t>
  </si>
  <si>
    <t>lmo2415</t>
  </si>
  <si>
    <t>LMRG_01833</t>
  </si>
  <si>
    <t>lmo2416</t>
  </si>
  <si>
    <t>LMRG_01832</t>
  </si>
  <si>
    <t>lmo2417</t>
  </si>
  <si>
    <t>LMRG_01831</t>
  </si>
  <si>
    <t>lmo2418</t>
  </si>
  <si>
    <t>LMRG_01830</t>
  </si>
  <si>
    <t>lmo2419</t>
  </si>
  <si>
    <t>LMRG_01829</t>
  </si>
  <si>
    <t>lmo2420</t>
  </si>
  <si>
    <t>LMRG_01828</t>
  </si>
  <si>
    <t>lmo2421</t>
  </si>
  <si>
    <t>LMRG_01827</t>
  </si>
  <si>
    <t>lmo2422</t>
  </si>
  <si>
    <t>LMRG_01826</t>
  </si>
  <si>
    <t>lmo2423</t>
  </si>
  <si>
    <t>LMRG_01825</t>
  </si>
  <si>
    <t>lmo2424</t>
  </si>
  <si>
    <t>LMRG_01824</t>
  </si>
  <si>
    <t>lmo2425</t>
  </si>
  <si>
    <t>LMRG_01823</t>
  </si>
  <si>
    <t>lmo2426</t>
  </si>
  <si>
    <t>LMRG_01822</t>
  </si>
  <si>
    <t>lmo2427</t>
  </si>
  <si>
    <t>LMRG_01821</t>
  </si>
  <si>
    <t>lmo2428</t>
  </si>
  <si>
    <t>LMRG_01820</t>
  </si>
  <si>
    <t>lmo2429</t>
  </si>
  <si>
    <t>LMRG_01819</t>
  </si>
  <si>
    <t>lmo2430</t>
  </si>
  <si>
    <t>LMRG_01818</t>
  </si>
  <si>
    <t>lmo2431</t>
  </si>
  <si>
    <t>LMRG_01817</t>
  </si>
  <si>
    <t>lmo2432</t>
  </si>
  <si>
    <t>LMRG_01816</t>
  </si>
  <si>
    <t>lmo2433</t>
  </si>
  <si>
    <t>LMRG_01815</t>
  </si>
  <si>
    <t>lmo2434</t>
  </si>
  <si>
    <t>LMRG_01814</t>
  </si>
  <si>
    <t>lmo2435</t>
  </si>
  <si>
    <t>LMRG_01813</t>
  </si>
  <si>
    <t>lmo2436</t>
  </si>
  <si>
    <t>LMRG_01812</t>
  </si>
  <si>
    <t>lmo2437</t>
  </si>
  <si>
    <t>LMRG_01811</t>
  </si>
  <si>
    <t>lmo2438</t>
  </si>
  <si>
    <t>LMRG_01810</t>
  </si>
  <si>
    <t>lmo2439</t>
  </si>
  <si>
    <t>LMRG_01809</t>
  </si>
  <si>
    <t>lmo2440</t>
  </si>
  <si>
    <t>LMRG_01808</t>
  </si>
  <si>
    <t>lmo2441</t>
  </si>
  <si>
    <t>LMRG_01807</t>
  </si>
  <si>
    <t>lmo2442</t>
  </si>
  <si>
    <t>LMRG_01806</t>
  </si>
  <si>
    <t>lmo2443</t>
  </si>
  <si>
    <t>LMRG_01805</t>
  </si>
  <si>
    <t>lmo2444</t>
  </si>
  <si>
    <t>LMRG_01804</t>
  </si>
  <si>
    <t>lmo2445</t>
  </si>
  <si>
    <t>LMRG_01803</t>
  </si>
  <si>
    <t>lmo2446</t>
  </si>
  <si>
    <t>LMRG_01802</t>
  </si>
  <si>
    <t>lmo2447</t>
  </si>
  <si>
    <t>LMRG_01801</t>
  </si>
  <si>
    <t>lmo2448</t>
  </si>
  <si>
    <t>LMRG_01800</t>
  </si>
  <si>
    <t>lmo2449</t>
  </si>
  <si>
    <t>LMRG_01799</t>
  </si>
  <si>
    <t>lmo2450</t>
  </si>
  <si>
    <t>LMRG_01798</t>
  </si>
  <si>
    <t>lmo2451</t>
  </si>
  <si>
    <t>LMRG_01797</t>
  </si>
  <si>
    <t>lmo2452</t>
  </si>
  <si>
    <t>LMRG_01796</t>
  </si>
  <si>
    <t>lmo2453</t>
  </si>
  <si>
    <t>LMRG_01795</t>
  </si>
  <si>
    <t>lmo2454</t>
  </si>
  <si>
    <t>LMRG_01794</t>
  </si>
  <si>
    <t>lmo2455</t>
  </si>
  <si>
    <t>LMRG_01793</t>
  </si>
  <si>
    <t>lmo2456</t>
  </si>
  <si>
    <t>LMRG_01792</t>
  </si>
  <si>
    <t>lmo2457</t>
  </si>
  <si>
    <t>LMRG_01791</t>
  </si>
  <si>
    <t>lmo2458</t>
  </si>
  <si>
    <t>LMRG_01790</t>
  </si>
  <si>
    <t>lmo2459</t>
  </si>
  <si>
    <t>LMRG_01789</t>
  </si>
  <si>
    <t>lmo2460</t>
  </si>
  <si>
    <t>LMRG_01788</t>
  </si>
  <si>
    <t>lmo2461</t>
  </si>
  <si>
    <t>LMRG_01787</t>
  </si>
  <si>
    <t>lmo2462</t>
  </si>
  <si>
    <t>LMRG_01786</t>
  </si>
  <si>
    <t>lmo2463</t>
  </si>
  <si>
    <t>LMRG_01785</t>
  </si>
  <si>
    <t>lmo2464</t>
  </si>
  <si>
    <t>LMRG_01784</t>
  </si>
  <si>
    <t>lmo2465</t>
  </si>
  <si>
    <t>LMRG_01783</t>
  </si>
  <si>
    <t>lmo2466</t>
  </si>
  <si>
    <t>LMRG_01782</t>
  </si>
  <si>
    <t>lmo2467</t>
  </si>
  <si>
    <t>LMRG_01781</t>
  </si>
  <si>
    <t>lmo2468</t>
  </si>
  <si>
    <t>LMRG_01780</t>
  </si>
  <si>
    <t>lmo2469</t>
  </si>
  <si>
    <t>LMRG_01779</t>
  </si>
  <si>
    <t>lmo2470</t>
  </si>
  <si>
    <t>LMRG_01778</t>
  </si>
  <si>
    <t>lmo2471</t>
  </si>
  <si>
    <t>LMRG_01777</t>
  </si>
  <si>
    <t>lmo2472</t>
  </si>
  <si>
    <t>LMRG_01776</t>
  </si>
  <si>
    <t>lmo2473</t>
  </si>
  <si>
    <t>LMRG_01775</t>
  </si>
  <si>
    <t>lmo2474</t>
  </si>
  <si>
    <t>LMRG_01774</t>
  </si>
  <si>
    <t>lmo2475</t>
  </si>
  <si>
    <t>LMRG_01773</t>
  </si>
  <si>
    <t>lmo2476</t>
  </si>
  <si>
    <t>LMRG_01772</t>
  </si>
  <si>
    <t>lmo2477</t>
  </si>
  <si>
    <t>LMRG_01771</t>
  </si>
  <si>
    <t>lmo2478</t>
  </si>
  <si>
    <t>LMRG_01770</t>
  </si>
  <si>
    <t>lmo2479</t>
  </si>
  <si>
    <t>LMRG_01769</t>
  </si>
  <si>
    <t>lmo2480</t>
  </si>
  <si>
    <t>LMRG_01768</t>
  </si>
  <si>
    <t>lmo2481</t>
  </si>
  <si>
    <t>LMRG_01767</t>
  </si>
  <si>
    <t>lmo2482</t>
  </si>
  <si>
    <t>LMRG_01766</t>
  </si>
  <si>
    <t>lmo2483</t>
  </si>
  <si>
    <t>LMRG_01765</t>
  </si>
  <si>
    <t>lmo2484</t>
  </si>
  <si>
    <t>LMRG_01764</t>
  </si>
  <si>
    <t>lmo2485</t>
  </si>
  <si>
    <t>LMRG_01763</t>
  </si>
  <si>
    <t>lmo2486</t>
  </si>
  <si>
    <t>LMRG_01762</t>
  </si>
  <si>
    <t>lmo2487</t>
  </si>
  <si>
    <t>LMRG_01761</t>
  </si>
  <si>
    <t>lmo2488</t>
  </si>
  <si>
    <t>LMRG_01760</t>
  </si>
  <si>
    <t>lmo2489</t>
  </si>
  <si>
    <t>LMRG_01759</t>
  </si>
  <si>
    <t>lmo2490</t>
  </si>
  <si>
    <t>LMRG_01758</t>
  </si>
  <si>
    <t>lmo2491</t>
  </si>
  <si>
    <t>LMRG_01757</t>
  </si>
  <si>
    <t>lmo2492</t>
  </si>
  <si>
    <t>LMRG_01756</t>
  </si>
  <si>
    <t>lmo2493</t>
  </si>
  <si>
    <t>LMRG_01755</t>
  </si>
  <si>
    <t>lmo2494</t>
  </si>
  <si>
    <t>LMRG_01754</t>
  </si>
  <si>
    <t>lmo2495</t>
  </si>
  <si>
    <t>LMRG_01753</t>
  </si>
  <si>
    <t>lmo2496</t>
  </si>
  <si>
    <t>LMRG_01752</t>
  </si>
  <si>
    <t>lmo2497</t>
  </si>
  <si>
    <t>LMRG_01751</t>
  </si>
  <si>
    <t>lmo2498</t>
  </si>
  <si>
    <t>LMRG_01750</t>
  </si>
  <si>
    <t>lmo2499</t>
  </si>
  <si>
    <t>LMRG_01749</t>
  </si>
  <si>
    <t>lmo2500</t>
  </si>
  <si>
    <t>LMRG_01748</t>
  </si>
  <si>
    <t>lmo2501</t>
  </si>
  <si>
    <t>LMRG_01747</t>
  </si>
  <si>
    <t>lmo2502</t>
  </si>
  <si>
    <t>LMRG_01746</t>
  </si>
  <si>
    <t>lmo2503</t>
  </si>
  <si>
    <t>LMRG_01745</t>
  </si>
  <si>
    <t>lmo2504</t>
  </si>
  <si>
    <t>LMRG_01744</t>
  </si>
  <si>
    <t>lmo2505</t>
  </si>
  <si>
    <t>LMRG_01743</t>
  </si>
  <si>
    <t>lmo2506</t>
  </si>
  <si>
    <t>LMRG_01742</t>
  </si>
  <si>
    <t>lmo2507</t>
  </si>
  <si>
    <t>LMRG_01741</t>
  </si>
  <si>
    <t>lmo2508</t>
  </si>
  <si>
    <t>LMRG_01740</t>
  </si>
  <si>
    <t>lmo2509</t>
  </si>
  <si>
    <t>LMRG_01739</t>
  </si>
  <si>
    <t>lmo2510</t>
  </si>
  <si>
    <t>LMRG_01738</t>
  </si>
  <si>
    <t>lmo2511</t>
  </si>
  <si>
    <t>LMRG_01737</t>
  </si>
  <si>
    <t>lmo2512</t>
  </si>
  <si>
    <t>LMRG_01736</t>
  </si>
  <si>
    <t>lmo2513</t>
  </si>
  <si>
    <t>LMRG_01735</t>
  </si>
  <si>
    <t>lmo2514</t>
  </si>
  <si>
    <t>LMRG_01734</t>
  </si>
  <si>
    <t>lmo2515</t>
  </si>
  <si>
    <t>LMRG_01733</t>
  </si>
  <si>
    <t>lmo2516</t>
  </si>
  <si>
    <t>LMRG_01732</t>
  </si>
  <si>
    <t>lmo2517</t>
  </si>
  <si>
    <t>LMRG_01731</t>
  </si>
  <si>
    <t>lmo2518</t>
  </si>
  <si>
    <t>LMRG_01730</t>
  </si>
  <si>
    <t>lmo2519</t>
  </si>
  <si>
    <t>LMRG_01729</t>
  </si>
  <si>
    <t>lmo2520</t>
  </si>
  <si>
    <t>LMRG_01728</t>
  </si>
  <si>
    <t>lmo2521</t>
  </si>
  <si>
    <t>LMRG_01727</t>
  </si>
  <si>
    <t>lmo2522</t>
  </si>
  <si>
    <t>LMRG_01726</t>
  </si>
  <si>
    <t>lmo2523</t>
  </si>
  <si>
    <t>LMRG_01725</t>
  </si>
  <si>
    <t>lmo2524</t>
  </si>
  <si>
    <t>LMRG_01724</t>
  </si>
  <si>
    <t>lmo2525</t>
  </si>
  <si>
    <t>LMRG_01723</t>
  </si>
  <si>
    <t>lmo2526</t>
  </si>
  <si>
    <t>LMRG_01722</t>
  </si>
  <si>
    <t>lmo2527</t>
  </si>
  <si>
    <t>LMRG_01721</t>
  </si>
  <si>
    <t>lmo2528</t>
  </si>
  <si>
    <t>LMRG_01720</t>
  </si>
  <si>
    <t>lmo2529</t>
  </si>
  <si>
    <t>LMRG_01719</t>
  </si>
  <si>
    <t>lmo2530</t>
  </si>
  <si>
    <t>LMRG_01718</t>
  </si>
  <si>
    <t>lmo2531</t>
  </si>
  <si>
    <t>LMRG_01717</t>
  </si>
  <si>
    <t>lmo2532</t>
  </si>
  <si>
    <t>LMRG_01716</t>
  </si>
  <si>
    <t>lmo2533</t>
  </si>
  <si>
    <t>LMRG_01715</t>
  </si>
  <si>
    <t>lmo2534</t>
  </si>
  <si>
    <t>LMRG_01714</t>
  </si>
  <si>
    <t>lmo2535</t>
  </si>
  <si>
    <t>LMRG_01713</t>
  </si>
  <si>
    <t>lmo2536</t>
  </si>
  <si>
    <t>LMRG_01712</t>
  </si>
  <si>
    <t>lmo2537</t>
  </si>
  <si>
    <t>LMRG_01710</t>
  </si>
  <si>
    <t>lmo2538</t>
  </si>
  <si>
    <t>LMRG_01709</t>
  </si>
  <si>
    <t>lmo2539</t>
  </si>
  <si>
    <t>LMRG_01708</t>
  </si>
  <si>
    <t>lmo2540</t>
  </si>
  <si>
    <t>LMRG_01707</t>
  </si>
  <si>
    <t>lmo2541</t>
  </si>
  <si>
    <t>LMRG_01706</t>
  </si>
  <si>
    <t>lmo2542</t>
  </si>
  <si>
    <t>LMRG_01705</t>
  </si>
  <si>
    <t>lmo2543</t>
  </si>
  <si>
    <t>LMRG_01704</t>
  </si>
  <si>
    <t>lmo2544</t>
  </si>
  <si>
    <t>LMRG_01703</t>
  </si>
  <si>
    <t>lmo2545</t>
  </si>
  <si>
    <t>LMRG_01702</t>
  </si>
  <si>
    <t>lmo2546</t>
  </si>
  <si>
    <t>LMRG_01701</t>
  </si>
  <si>
    <t>lmo2547</t>
  </si>
  <si>
    <t>LMRG_01700</t>
  </si>
  <si>
    <t>lmo2548</t>
  </si>
  <si>
    <t>LMRG_01699</t>
  </si>
  <si>
    <t>lmo2549</t>
  </si>
  <si>
    <t>LMRG_01698</t>
  </si>
  <si>
    <t>lmo2550</t>
  </si>
  <si>
    <t>LMRG_01697</t>
  </si>
  <si>
    <t>lmo2551</t>
  </si>
  <si>
    <t>LMRG_01696</t>
  </si>
  <si>
    <t>lmo2552</t>
  </si>
  <si>
    <t>LMRG_01695</t>
  </si>
  <si>
    <t>lmo2553</t>
  </si>
  <si>
    <t>LMRG_01694</t>
  </si>
  <si>
    <t>lmo2554</t>
  </si>
  <si>
    <t>LMRG_01693</t>
  </si>
  <si>
    <t>lmo2555</t>
  </si>
  <si>
    <t>LMRG_01692</t>
  </si>
  <si>
    <t>lmo2556</t>
  </si>
  <si>
    <t>LMRG_01691</t>
  </si>
  <si>
    <t>lmo2557</t>
  </si>
  <si>
    <t>LMRG_01690</t>
  </si>
  <si>
    <t>lmo2558</t>
  </si>
  <si>
    <t>LMRG_02909</t>
  </si>
  <si>
    <t>lmo2559</t>
  </si>
  <si>
    <t>LMRG_02710</t>
  </si>
  <si>
    <t>lmo2560</t>
  </si>
  <si>
    <t>LMRG_02709</t>
  </si>
  <si>
    <t>lmo2561</t>
  </si>
  <si>
    <t>LMRG_02708</t>
  </si>
  <si>
    <t>lmo2562</t>
  </si>
  <si>
    <t>LMRG_02707</t>
  </si>
  <si>
    <t>lmo2563</t>
  </si>
  <si>
    <t>LMRG_02706</t>
  </si>
  <si>
    <t>lmo2564</t>
  </si>
  <si>
    <t>LMRG_02705</t>
  </si>
  <si>
    <t>lmo2565</t>
  </si>
  <si>
    <t>LMRG_02704</t>
  </si>
  <si>
    <t>lmo2566</t>
  </si>
  <si>
    <t>LMRG_02703</t>
  </si>
  <si>
    <t>lmo2567</t>
  </si>
  <si>
    <t>LMRG_02701</t>
  </si>
  <si>
    <t>lmo2568</t>
  </si>
  <si>
    <t>LMRG_02700</t>
  </si>
  <si>
    <t>lmo2569</t>
  </si>
  <si>
    <t>LMRG_02699</t>
  </si>
  <si>
    <t>lmo2570</t>
  </si>
  <si>
    <t>LMRG_02698</t>
  </si>
  <si>
    <t>lmo2571</t>
  </si>
  <si>
    <t>LMRG_02697</t>
  </si>
  <si>
    <t>lmo2572</t>
  </si>
  <si>
    <t>LMRG_02696</t>
  </si>
  <si>
    <t>lmo2573</t>
  </si>
  <si>
    <t>LMRG_02695</t>
  </si>
  <si>
    <t>lmo2574</t>
  </si>
  <si>
    <t>LMRG_02694</t>
  </si>
  <si>
    <t>lmo2575</t>
  </si>
  <si>
    <t>LMRG_02693</t>
  </si>
  <si>
    <t>lmo2576</t>
  </si>
  <si>
    <t>lmo2577</t>
  </si>
  <si>
    <t>LMRG_02691</t>
  </si>
  <si>
    <t>lmo2578</t>
  </si>
  <si>
    <t>LMRG_02690</t>
  </si>
  <si>
    <t>lmo2579</t>
  </si>
  <si>
    <t>LMRG_02689</t>
  </si>
  <si>
    <t>lmo2580</t>
  </si>
  <si>
    <t>LMRG_02687</t>
  </si>
  <si>
    <t>lmo2581</t>
  </si>
  <si>
    <t>LMRG_02686</t>
  </si>
  <si>
    <t>lmo2582</t>
  </si>
  <si>
    <t>LMRG_02685</t>
  </si>
  <si>
    <t>lmo2583</t>
  </si>
  <si>
    <t>LMRG_02684</t>
  </si>
  <si>
    <t>lmo2584</t>
  </si>
  <si>
    <t>LMRG_02683</t>
  </si>
  <si>
    <t>lmo2585</t>
  </si>
  <si>
    <t>LMRG_02682</t>
  </si>
  <si>
    <t>lmo2586</t>
  </si>
  <si>
    <t>LMRG_02681</t>
  </si>
  <si>
    <t>lmo2587</t>
  </si>
  <si>
    <t>LMRG_02680</t>
  </si>
  <si>
    <t>lmo2588</t>
  </si>
  <si>
    <t>LMRG_02679</t>
  </si>
  <si>
    <t>lmo2589</t>
  </si>
  <si>
    <t>LMRG_02678</t>
  </si>
  <si>
    <t>lmo2590</t>
  </si>
  <si>
    <t>LMRG_02130</t>
  </si>
  <si>
    <t>lmo2591</t>
  </si>
  <si>
    <t>LMRG_02131</t>
  </si>
  <si>
    <t>lmo2592</t>
  </si>
  <si>
    <t>LMRG_02132</t>
  </si>
  <si>
    <t>lmo2593</t>
  </si>
  <si>
    <t>LMRG_02133</t>
  </si>
  <si>
    <t>lmo2594</t>
  </si>
  <si>
    <t>LMRG_02134</t>
  </si>
  <si>
    <t>lmo2596</t>
  </si>
  <si>
    <t>LMRG_02140</t>
  </si>
  <si>
    <t>lmo2597</t>
  </si>
  <si>
    <t>LMRG_02141</t>
  </si>
  <si>
    <t>lmo2598</t>
  </si>
  <si>
    <t>LMRG_02142</t>
  </si>
  <si>
    <t>lmo2599</t>
  </si>
  <si>
    <t>LMRG_02143</t>
  </si>
  <si>
    <t>lmo2600</t>
  </si>
  <si>
    <t>LMRG_02144</t>
  </si>
  <si>
    <t>lmo2601</t>
  </si>
  <si>
    <t>LMRG_02145</t>
  </si>
  <si>
    <t>lmo2602</t>
  </si>
  <si>
    <t>LMRG_02146</t>
  </si>
  <si>
    <t>lmo2603</t>
  </si>
  <si>
    <t>LMRG_02147</t>
  </si>
  <si>
    <t>lmo2604</t>
  </si>
  <si>
    <t>LMRG_02148</t>
  </si>
  <si>
    <t>lmo2605</t>
  </si>
  <si>
    <t>LMRG_02149</t>
  </si>
  <si>
    <t>lmo2606</t>
  </si>
  <si>
    <t>LMRG_02150</t>
  </si>
  <si>
    <t>lmo2607</t>
  </si>
  <si>
    <t>LMRG_02151</t>
  </si>
  <si>
    <t>lmo2608</t>
  </si>
  <si>
    <t>LMRG_02152</t>
  </si>
  <si>
    <t>lmo2609</t>
  </si>
  <si>
    <t>LMRG_02153</t>
  </si>
  <si>
    <t>lmo2610</t>
  </si>
  <si>
    <t>LMRG_02906</t>
  </si>
  <si>
    <t>lmo2611</t>
  </si>
  <si>
    <t>LMRG_02155</t>
  </si>
  <si>
    <t>lmo2612</t>
  </si>
  <si>
    <t>LMRG_02156</t>
  </si>
  <si>
    <t>lmo2613</t>
  </si>
  <si>
    <t>LMRG_02157</t>
  </si>
  <si>
    <t>lmo2614</t>
  </si>
  <si>
    <t>LMRG_02158</t>
  </si>
  <si>
    <t>lmo2615</t>
  </si>
  <si>
    <t>LMRG_02159</t>
  </si>
  <si>
    <t>lmo2616</t>
  </si>
  <si>
    <t>LMRG_02160</t>
  </si>
  <si>
    <t>lmo2617</t>
  </si>
  <si>
    <t>LMRG_02161</t>
  </si>
  <si>
    <t>lmo2618</t>
  </si>
  <si>
    <t>LMRG_02162</t>
  </si>
  <si>
    <t>lmo2619</t>
  </si>
  <si>
    <t>LMRG_02163</t>
  </si>
  <si>
    <t>lmo2620</t>
  </si>
  <si>
    <t>LMRG_02164</t>
  </si>
  <si>
    <t>lmo2621</t>
  </si>
  <si>
    <t>LMRG_02165</t>
  </si>
  <si>
    <t>lmo2622</t>
  </si>
  <si>
    <t>LMRG_02166</t>
  </si>
  <si>
    <t>lmo2623</t>
  </si>
  <si>
    <t>LMRG_02167</t>
  </si>
  <si>
    <t>lmo2624</t>
  </si>
  <si>
    <t>LMRG_02168</t>
  </si>
  <si>
    <t>lmo2625</t>
  </si>
  <si>
    <t>LMRG_02169</t>
  </si>
  <si>
    <t>lmo2626</t>
  </si>
  <si>
    <t>LMRG_02170</t>
  </si>
  <si>
    <t>lmo2627</t>
  </si>
  <si>
    <t>LMRG_02171</t>
  </si>
  <si>
    <t>lmo2628</t>
  </si>
  <si>
    <t>LMRG_02172</t>
  </si>
  <si>
    <t>lmo2629</t>
  </si>
  <si>
    <t>LMRG_02173</t>
  </si>
  <si>
    <t>lmo2630</t>
  </si>
  <si>
    <t>LMRG_02174</t>
  </si>
  <si>
    <t>lmo2631</t>
  </si>
  <si>
    <t>LMRG_02175</t>
  </si>
  <si>
    <t>lmo2632</t>
  </si>
  <si>
    <t>LMRG_02176</t>
  </si>
  <si>
    <t>lmo2633</t>
  </si>
  <si>
    <t>LMRG_02177</t>
  </si>
  <si>
    <t>lmo2634</t>
  </si>
  <si>
    <t>LMRG_02179</t>
  </si>
  <si>
    <t>lmo2635</t>
  </si>
  <si>
    <t>LMRG_02180</t>
  </si>
  <si>
    <t>lmo2636</t>
  </si>
  <si>
    <t>LMRG_02181</t>
  </si>
  <si>
    <t>lmo2637</t>
  </si>
  <si>
    <t>LMRG_02182</t>
  </si>
  <si>
    <t>lmo2638</t>
  </si>
  <si>
    <t>LMRG_02183</t>
  </si>
  <si>
    <t>lmo2639</t>
  </si>
  <si>
    <t>LMRG_02184</t>
  </si>
  <si>
    <t>lmo2640</t>
  </si>
  <si>
    <t>LMRG_02185</t>
  </si>
  <si>
    <t>lmo2641</t>
  </si>
  <si>
    <t>LMRG_02186</t>
  </si>
  <si>
    <t>lmo2642</t>
  </si>
  <si>
    <t>LMRG_02187</t>
  </si>
  <si>
    <t>lmo2643</t>
  </si>
  <si>
    <t>LMRG_02188</t>
  </si>
  <si>
    <t>lmo2644</t>
  </si>
  <si>
    <t>LMRG_02189</t>
  </si>
  <si>
    <t>lmo2646</t>
  </si>
  <si>
    <t>LMRG_02191</t>
  </si>
  <si>
    <t>lmo2647</t>
  </si>
  <si>
    <t>LMRG_02192</t>
  </si>
  <si>
    <t>lmo2648</t>
  </si>
  <si>
    <t>LMRG_02193</t>
  </si>
  <si>
    <t>lmo2649</t>
  </si>
  <si>
    <t>LMRG_02194</t>
  </si>
  <si>
    <t>lmo2650</t>
  </si>
  <si>
    <t>LMRG_02195</t>
  </si>
  <si>
    <t>lmo2651</t>
  </si>
  <si>
    <t>LMRG_02196</t>
  </si>
  <si>
    <t>lmo2652</t>
  </si>
  <si>
    <t>LMRG_02904</t>
  </si>
  <si>
    <t>lmo2653</t>
  </si>
  <si>
    <t>LMRG_02198</t>
  </si>
  <si>
    <t>lmo2654</t>
  </si>
  <si>
    <t>LMRG_02199</t>
  </si>
  <si>
    <t>lmo2655</t>
  </si>
  <si>
    <t>LMRG_02200</t>
  </si>
  <si>
    <t>lmo2656</t>
  </si>
  <si>
    <t>LMRG_02201</t>
  </si>
  <si>
    <t>lmo2657</t>
  </si>
  <si>
    <t>LMRG_02202</t>
  </si>
  <si>
    <t>lmo2658</t>
  </si>
  <si>
    <t>LMRG_02203</t>
  </si>
  <si>
    <t>lmo2659</t>
  </si>
  <si>
    <t>LMRG_02204</t>
  </si>
  <si>
    <t>lmo2660</t>
  </si>
  <si>
    <t>LMRG_02205</t>
  </si>
  <si>
    <t>lmo2661</t>
  </si>
  <si>
    <t>LMRG_02206</t>
  </si>
  <si>
    <t>lmo2662</t>
  </si>
  <si>
    <t>LMRG_02207</t>
  </si>
  <si>
    <t>lmo2663</t>
  </si>
  <si>
    <t>LMRG_02208</t>
  </si>
  <si>
    <t>lmo2664</t>
  </si>
  <si>
    <t>LMRG_02209</t>
  </si>
  <si>
    <t>lmo2665</t>
  </si>
  <si>
    <t>LMRG_02210</t>
  </si>
  <si>
    <t>lmo2666</t>
  </si>
  <si>
    <t>LMRG_02211</t>
  </si>
  <si>
    <t>lmo2667</t>
  </si>
  <si>
    <t>LMRG_02212</t>
  </si>
  <si>
    <t>lmo2668</t>
  </si>
  <si>
    <t>LMRG_02213</t>
  </si>
  <si>
    <t>lmo2669</t>
  </si>
  <si>
    <t>LMRG_02214</t>
  </si>
  <si>
    <t>lmo2670</t>
  </si>
  <si>
    <t>LMRG_02215</t>
  </si>
  <si>
    <t>lmo2671</t>
  </si>
  <si>
    <t>LMRG_02216</t>
  </si>
  <si>
    <t>lmo2672</t>
  </si>
  <si>
    <t>LMRG_02217</t>
  </si>
  <si>
    <t>lmo2673</t>
  </si>
  <si>
    <t>LMRG_02218</t>
  </si>
  <si>
    <t>lmo2674</t>
  </si>
  <si>
    <t>LMRG_02219</t>
  </si>
  <si>
    <t>lmo2675</t>
  </si>
  <si>
    <t>LMRG_02220</t>
  </si>
  <si>
    <t>lmo2676</t>
  </si>
  <si>
    <t>LMRG_02221</t>
  </si>
  <si>
    <t>lmo2677</t>
  </si>
  <si>
    <t>LMRG_02222</t>
  </si>
  <si>
    <t>lmo2678</t>
  </si>
  <si>
    <t>LMRG_02223</t>
  </si>
  <si>
    <t>lmo2679</t>
  </si>
  <si>
    <t>LMRG_02224</t>
  </si>
  <si>
    <t>lmo2680</t>
  </si>
  <si>
    <t>LMRG_02225</t>
  </si>
  <si>
    <t>lmo2681</t>
  </si>
  <si>
    <t>LMRG_02226</t>
  </si>
  <si>
    <t>lmo2682</t>
  </si>
  <si>
    <t>LMRG_02227</t>
  </si>
  <si>
    <t>lmo2683</t>
  </si>
  <si>
    <t>LMRG_02228</t>
  </si>
  <si>
    <t>lmo2684</t>
  </si>
  <si>
    <t>LMRG_02229</t>
  </si>
  <si>
    <t>lmo2685</t>
  </si>
  <si>
    <t>LMRG_02230</t>
  </si>
  <si>
    <t>lmo2686</t>
  </si>
  <si>
    <t>LMRG_02232</t>
  </si>
  <si>
    <t>lmo2687</t>
  </si>
  <si>
    <t>LMRG_02233</t>
  </si>
  <si>
    <t>lmo2688</t>
  </si>
  <si>
    <t>LMRG_02234</t>
  </si>
  <si>
    <t>lmo2689</t>
  </si>
  <si>
    <t>LMRG_02235</t>
  </si>
  <si>
    <t>lmo2690</t>
  </si>
  <si>
    <t>LMRG_02237</t>
  </si>
  <si>
    <t>lmo2691</t>
  </si>
  <si>
    <t>LMRG_02238</t>
  </si>
  <si>
    <t>lmo2692</t>
  </si>
  <si>
    <t>LMRG_02239</t>
  </si>
  <si>
    <t>lmo2693</t>
  </si>
  <si>
    <t>LMRG_02240</t>
  </si>
  <si>
    <t>lmo2694</t>
  </si>
  <si>
    <t>LMRG_02241</t>
  </si>
  <si>
    <t>lmo2695</t>
  </si>
  <si>
    <t>LMRG_02002</t>
  </si>
  <si>
    <t>lmo2696</t>
  </si>
  <si>
    <t>LMRG_02001</t>
  </si>
  <si>
    <t>lmo2697</t>
  </si>
  <si>
    <t>LMRG_02000</t>
  </si>
  <si>
    <t>lmo2698</t>
  </si>
  <si>
    <t>LMRG_01999</t>
  </si>
  <si>
    <t>lmo2699</t>
  </si>
  <si>
    <t>LMRG_01998</t>
  </si>
  <si>
    <t>lmo2700</t>
  </si>
  <si>
    <t>LMRG_01997</t>
  </si>
  <si>
    <t>lmo2701</t>
  </si>
  <si>
    <t>LMRG_01996</t>
  </si>
  <si>
    <t>lmo2702</t>
  </si>
  <si>
    <t>LMRG_01995</t>
  </si>
  <si>
    <t>lmo2703</t>
  </si>
  <si>
    <t>LMRG_01994</t>
  </si>
  <si>
    <t>lmo2704</t>
  </si>
  <si>
    <t>LMRG_01993</t>
  </si>
  <si>
    <t>lmo2705</t>
  </si>
  <si>
    <t>LMRG_01992</t>
  </si>
  <si>
    <t>lmo2706</t>
  </si>
  <si>
    <t>LMRG_01991</t>
  </si>
  <si>
    <t>lmo2707</t>
  </si>
  <si>
    <t>LMRG_01990</t>
  </si>
  <si>
    <t>lmo2708</t>
  </si>
  <si>
    <t>LMRG_01989</t>
  </si>
  <si>
    <t>lmo2710</t>
  </si>
  <si>
    <t>LMRG_01987</t>
  </si>
  <si>
    <t>lmo2711</t>
  </si>
  <si>
    <t>LMRG_01986</t>
  </si>
  <si>
    <t>lmo2712</t>
  </si>
  <si>
    <t>LMRG_01984</t>
  </si>
  <si>
    <t>lmo2713</t>
  </si>
  <si>
    <t>LMRG_01983</t>
  </si>
  <si>
    <t>lmo2714</t>
  </si>
  <si>
    <t>LMRG_01982</t>
  </si>
  <si>
    <t>lmo2715</t>
  </si>
  <si>
    <t>LMRG_01981</t>
  </si>
  <si>
    <t>lmo2716</t>
  </si>
  <si>
    <t>LMRG_01980</t>
  </si>
  <si>
    <t>lmo2717</t>
  </si>
  <si>
    <t>LMRG_01979</t>
  </si>
  <si>
    <t>lmo2718</t>
  </si>
  <si>
    <t>LMRG_01978</t>
  </si>
  <si>
    <t>lmo2719</t>
  </si>
  <si>
    <t>LMRG_01977</t>
  </si>
  <si>
    <t>lmo2720</t>
  </si>
  <si>
    <t>LMRG_01976</t>
  </si>
  <si>
    <t>lmo2721</t>
  </si>
  <si>
    <t>LMRG_01975</t>
  </si>
  <si>
    <t>lmo2722</t>
  </si>
  <si>
    <t>LMRG_01974</t>
  </si>
  <si>
    <t>lmo2723</t>
  </si>
  <si>
    <t>LMRG_01973</t>
  </si>
  <si>
    <t>lmo2724</t>
  </si>
  <si>
    <t>LMRG_01972</t>
  </si>
  <si>
    <t>lmo2725</t>
  </si>
  <si>
    <t>LMRG_01971</t>
  </si>
  <si>
    <t>lmo2726</t>
  </si>
  <si>
    <t>LMRG_01970</t>
  </si>
  <si>
    <t>lmo2727</t>
  </si>
  <si>
    <t>LMRG_01969</t>
  </si>
  <si>
    <t>lmo2728</t>
  </si>
  <si>
    <t>LMRG_01968</t>
  </si>
  <si>
    <t>lmo2729</t>
  </si>
  <si>
    <t>LMRG_01967</t>
  </si>
  <si>
    <t>lmo2730</t>
  </si>
  <si>
    <t>LMRG_01966</t>
  </si>
  <si>
    <t>lmo2731</t>
  </si>
  <si>
    <t>LMRG_01965</t>
  </si>
  <si>
    <t>lmo2732</t>
  </si>
  <si>
    <t>LMRG_01964</t>
  </si>
  <si>
    <t>lmo2733</t>
  </si>
  <si>
    <t>LMRG_01963</t>
  </si>
  <si>
    <t>lmo2734</t>
  </si>
  <si>
    <t>LMRG_01962</t>
  </si>
  <si>
    <t>lmo2735</t>
  </si>
  <si>
    <t>LMRG_01961</t>
  </si>
  <si>
    <t>lmo2736</t>
  </si>
  <si>
    <t>LMRG_01960</t>
  </si>
  <si>
    <t>lmo2737</t>
  </si>
  <si>
    <t>LMRG_01959</t>
  </si>
  <si>
    <t>lmo2738</t>
  </si>
  <si>
    <t>LMRG_01958</t>
  </si>
  <si>
    <t>lmo2739</t>
  </si>
  <si>
    <t>LMRG_01957</t>
  </si>
  <si>
    <t>lmo2740</t>
  </si>
  <si>
    <t>LMRG_01956</t>
  </si>
  <si>
    <t>lmo2741</t>
  </si>
  <si>
    <t>LMRG_01955</t>
  </si>
  <si>
    <t>lmo2742</t>
  </si>
  <si>
    <t>LMRG_01954</t>
  </si>
  <si>
    <t>lmo2743</t>
  </si>
  <si>
    <t>LMRG_01953</t>
  </si>
  <si>
    <t>lmo2744</t>
  </si>
  <si>
    <t>LMRG_01952</t>
  </si>
  <si>
    <t>lmo2745</t>
  </si>
  <si>
    <t>LMRG_01951</t>
  </si>
  <si>
    <t>lmo2746</t>
  </si>
  <si>
    <t>LMRG_01950</t>
  </si>
  <si>
    <t>lmo2747</t>
  </si>
  <si>
    <t>LMRG_01949</t>
  </si>
  <si>
    <t>lmo2748</t>
  </si>
  <si>
    <t>LMRG_01948</t>
  </si>
  <si>
    <t>lmo2749</t>
  </si>
  <si>
    <t>LMRG_01947</t>
  </si>
  <si>
    <t>lmo2750</t>
  </si>
  <si>
    <t>LMRG_01946</t>
  </si>
  <si>
    <t>lmo2751</t>
  </si>
  <si>
    <t>LMRG_01945</t>
  </si>
  <si>
    <t>lmo2752</t>
  </si>
  <si>
    <t>LMRG_01944</t>
  </si>
  <si>
    <t>lmo2753</t>
  </si>
  <si>
    <t>LMRG_01943</t>
  </si>
  <si>
    <t>lmo2754</t>
  </si>
  <si>
    <t>LMRG_01942</t>
  </si>
  <si>
    <t>lmo2755</t>
  </si>
  <si>
    <t>LMRG_01941</t>
  </si>
  <si>
    <t>lmo2756</t>
  </si>
  <si>
    <t>LMRG_01940</t>
  </si>
  <si>
    <t>lmo2757</t>
  </si>
  <si>
    <t>LMRG_01939</t>
  </si>
  <si>
    <t>lmo2758</t>
  </si>
  <si>
    <t>LMRG_01938</t>
  </si>
  <si>
    <t>lmo2759</t>
  </si>
  <si>
    <t>LMRG_01937</t>
  </si>
  <si>
    <t>lmo2760</t>
  </si>
  <si>
    <t>LMRG_01936</t>
  </si>
  <si>
    <t>lmo2761</t>
  </si>
  <si>
    <t>LMRG_01934</t>
  </si>
  <si>
    <t>lmo2762</t>
  </si>
  <si>
    <t>LMRG_01933</t>
  </si>
  <si>
    <t>lmo2763</t>
  </si>
  <si>
    <t>LMRG_01932</t>
  </si>
  <si>
    <t>lmo2764</t>
  </si>
  <si>
    <t>LMRG_01931</t>
  </si>
  <si>
    <t>lmo2765</t>
  </si>
  <si>
    <t>LMRG_01930</t>
  </si>
  <si>
    <t>lmo2766</t>
  </si>
  <si>
    <t>LMRG_01929</t>
  </si>
  <si>
    <t>lmo2767</t>
  </si>
  <si>
    <t>LMRG_01928</t>
  </si>
  <si>
    <t>lmo2768</t>
  </si>
  <si>
    <t>LMRG_01927</t>
  </si>
  <si>
    <t>lmo2769</t>
  </si>
  <si>
    <t>LMRG_01926</t>
  </si>
  <si>
    <t>lmo2770</t>
  </si>
  <si>
    <t>LMRG_01925</t>
  </si>
  <si>
    <t>lmo2771</t>
  </si>
  <si>
    <t>LMRG_01924</t>
  </si>
  <si>
    <t>lmo2772</t>
  </si>
  <si>
    <t>LMRG_01923</t>
  </si>
  <si>
    <t>lmo2773</t>
  </si>
  <si>
    <t>LMRG_02900</t>
  </si>
  <si>
    <t>lmo2774</t>
  </si>
  <si>
    <t>lmo2777</t>
  </si>
  <si>
    <t>LMRG_01920</t>
  </si>
  <si>
    <t>lmo2778</t>
  </si>
  <si>
    <t>LMRG_01919</t>
  </si>
  <si>
    <t>lmo2779</t>
  </si>
  <si>
    <t>LMRG_01918</t>
  </si>
  <si>
    <t>lmo2780</t>
  </si>
  <si>
    <t>LMRG_01917</t>
  </si>
  <si>
    <t>lmo2781</t>
  </si>
  <si>
    <t>LMRG_01916</t>
  </si>
  <si>
    <t>lmo2782</t>
  </si>
  <si>
    <t>LMRG_01915</t>
  </si>
  <si>
    <t>lmo2783</t>
  </si>
  <si>
    <t>LMRG_01914</t>
  </si>
  <si>
    <t>lmo2784</t>
  </si>
  <si>
    <t>LMRG_01913</t>
  </si>
  <si>
    <t>lmo2785</t>
  </si>
  <si>
    <t>LMRG_01912</t>
  </si>
  <si>
    <t>lmo2786</t>
  </si>
  <si>
    <t>LMRG_01911</t>
  </si>
  <si>
    <t>lmo2787</t>
  </si>
  <si>
    <t>LMRG_01910</t>
  </si>
  <si>
    <t>lmo2788</t>
  </si>
  <si>
    <t>LMRG_01909</t>
  </si>
  <si>
    <t>lmo2789</t>
  </si>
  <si>
    <t>LMRG_01908</t>
  </si>
  <si>
    <t>lmo2790</t>
  </si>
  <si>
    <t>LMRG_01907</t>
  </si>
  <si>
    <t>lmo2791</t>
  </si>
  <si>
    <t>LMRG_01906</t>
  </si>
  <si>
    <t>lmo2792</t>
  </si>
  <si>
    <t>LMRG_01905</t>
  </si>
  <si>
    <t>lmo2793</t>
  </si>
  <si>
    <t>LMRG_01904</t>
  </si>
  <si>
    <t>lmo2794</t>
  </si>
  <si>
    <t>LMRG_01903</t>
  </si>
  <si>
    <t>lmo2795</t>
  </si>
  <si>
    <t>LMRG_01902</t>
  </si>
  <si>
    <t>lmo2796</t>
  </si>
  <si>
    <t>LMRG_01901</t>
  </si>
  <si>
    <t>lmo2797</t>
  </si>
  <si>
    <t>LMRG_01900</t>
  </si>
  <si>
    <t>lmo2798</t>
  </si>
  <si>
    <t>LMRG_01899</t>
  </si>
  <si>
    <t>lmo2799</t>
  </si>
  <si>
    <t>LMRG_01898</t>
  </si>
  <si>
    <t>lmo2800</t>
  </si>
  <si>
    <t>LMRG_01897</t>
  </si>
  <si>
    <t>lmo2801</t>
  </si>
  <si>
    <t>LMRG_01896</t>
  </si>
  <si>
    <t>lmo2802</t>
  </si>
  <si>
    <t>LMRG_01895</t>
  </si>
  <si>
    <t>lmo2803</t>
  </si>
  <si>
    <t>LMRG_01893</t>
  </si>
  <si>
    <t>lmo2804</t>
  </si>
  <si>
    <t>LMRG_01892</t>
  </si>
  <si>
    <t>lmo2805</t>
  </si>
  <si>
    <t>LMRG_01889</t>
  </si>
  <si>
    <t>lmo2806</t>
  </si>
  <si>
    <t>LMRG_01890</t>
  </si>
  <si>
    <t>lmo2807</t>
  </si>
  <si>
    <t>lmo2808</t>
  </si>
  <si>
    <t>LMRG_01891</t>
  </si>
  <si>
    <t>lmo2809</t>
  </si>
  <si>
    <t>lmo2810</t>
  </si>
  <si>
    <t>LMRG_01888</t>
  </si>
  <si>
    <t>lmo2811</t>
  </si>
  <si>
    <t>LMRG_01887</t>
  </si>
  <si>
    <t>lmo2812</t>
  </si>
  <si>
    <t>LMRG_01886</t>
  </si>
  <si>
    <t>lmo2813</t>
  </si>
  <si>
    <t>LMRG_01885</t>
  </si>
  <si>
    <t>lmo2814</t>
  </si>
  <si>
    <t>LMRG_01884</t>
  </si>
  <si>
    <t>lmo2815</t>
  </si>
  <si>
    <t>LMRG_01883</t>
  </si>
  <si>
    <t>lmo2816</t>
  </si>
  <si>
    <t>LMRG_01882</t>
  </si>
  <si>
    <t>lmo2817</t>
  </si>
  <si>
    <t>LMRG_01881</t>
  </si>
  <si>
    <t>lmo2818</t>
  </si>
  <si>
    <t>LMRG_01880</t>
  </si>
  <si>
    <t>lmo2819</t>
  </si>
  <si>
    <t>LMRG_01879</t>
  </si>
  <si>
    <t>lmo2820</t>
  </si>
  <si>
    <t>LMRG_01878</t>
  </si>
  <si>
    <t>lmo2821</t>
  </si>
  <si>
    <t>LMRG_01877</t>
  </si>
  <si>
    <t>lmo2822</t>
  </si>
  <si>
    <t>LMRG_01876</t>
  </si>
  <si>
    <t>lmo2823</t>
  </si>
  <si>
    <t>LMRG_01875</t>
  </si>
  <si>
    <t>lmo2824</t>
  </si>
  <si>
    <t>LMRG_02898</t>
  </si>
  <si>
    <t>lmo2825</t>
  </si>
  <si>
    <t>LMRG_01873</t>
  </si>
  <si>
    <t>lmo2826</t>
  </si>
  <si>
    <t>LMRG_01872</t>
  </si>
  <si>
    <t>lmo2827</t>
  </si>
  <si>
    <t>LMRG_01871</t>
  </si>
  <si>
    <t>lmo2828</t>
  </si>
  <si>
    <t>LMRG_01870</t>
  </si>
  <si>
    <t>lmo2829</t>
  </si>
  <si>
    <t>LMRG_01869</t>
  </si>
  <si>
    <t>lmo2830</t>
  </si>
  <si>
    <t>LMRG_01868</t>
  </si>
  <si>
    <t>lmo2831</t>
  </si>
  <si>
    <t>LMRG_01867</t>
  </si>
  <si>
    <t>lmo2832</t>
  </si>
  <si>
    <t>LMRG_01866</t>
  </si>
  <si>
    <t>lmo2833</t>
  </si>
  <si>
    <t>LMRG_01865</t>
  </si>
  <si>
    <t>lmo2834</t>
  </si>
  <si>
    <t>LMRG_01864</t>
  </si>
  <si>
    <t>lmo2835</t>
  </si>
  <si>
    <t>LMRG_01863</t>
  </si>
  <si>
    <t>lmo2836</t>
  </si>
  <si>
    <t>LMRG_01862</t>
  </si>
  <si>
    <t>lmo2837</t>
  </si>
  <si>
    <t>LMRG_01861</t>
  </si>
  <si>
    <t>lmo2838</t>
  </si>
  <si>
    <t>LMRG_01860</t>
  </si>
  <si>
    <t>lmo2839</t>
  </si>
  <si>
    <t>LMRG_01859</t>
  </si>
  <si>
    <t>lmo2840</t>
  </si>
  <si>
    <t>LMRG_01858</t>
  </si>
  <si>
    <t>lmo2841</t>
  </si>
  <si>
    <t>lmo2842</t>
  </si>
  <si>
    <t>LMRG_01856</t>
  </si>
  <si>
    <t>lmo2843</t>
  </si>
  <si>
    <t>LMRG_01855</t>
  </si>
  <si>
    <t>lmo2844</t>
  </si>
  <si>
    <t>LMRG_01854</t>
  </si>
  <si>
    <t>lmo2845</t>
  </si>
  <si>
    <t>LMRG_01853</t>
  </si>
  <si>
    <t>lmo2846</t>
  </si>
  <si>
    <t>LMRG_02417</t>
  </si>
  <si>
    <t>lmo2847</t>
  </si>
  <si>
    <t>LMRG_02418</t>
  </si>
  <si>
    <t>lmo2848</t>
  </si>
  <si>
    <t>LMRG_02419</t>
  </si>
  <si>
    <t>lmo2849</t>
  </si>
  <si>
    <t>LMRG_02420</t>
  </si>
  <si>
    <t>lmo2850</t>
  </si>
  <si>
    <t>LMRG_02421</t>
  </si>
  <si>
    <t>lmo2851</t>
  </si>
  <si>
    <t>LMRG_02422</t>
  </si>
  <si>
    <t>lmo2852</t>
  </si>
  <si>
    <t>LMRG_02423</t>
  </si>
  <si>
    <t>lmo2853</t>
  </si>
  <si>
    <t>LMRG_02424</t>
  </si>
  <si>
    <t>lmo2854</t>
  </si>
  <si>
    <t>LMRG_02425</t>
  </si>
  <si>
    <t>lmo2855</t>
  </si>
  <si>
    <t>LMRG_02426</t>
  </si>
  <si>
    <t>lmo2856</t>
  </si>
  <si>
    <t>LMRG_02427</t>
  </si>
  <si>
    <t>lmo2857</t>
  </si>
  <si>
    <t>LMRG_02428</t>
  </si>
  <si>
    <t>NA</t>
  </si>
  <si>
    <t>NA - not availabe</t>
  </si>
  <si>
    <r>
      <t xml:space="preserve">Supplementary Table 1. Gene expression analysis of intracellular </t>
    </r>
    <r>
      <rPr>
        <i/>
        <sz val="11"/>
        <color theme="1"/>
        <rFont val="Calibri"/>
        <family val="2"/>
        <scheme val="minor"/>
      </rPr>
      <t xml:space="preserve">L.m. vs. </t>
    </r>
    <r>
      <rPr>
        <sz val="11"/>
        <color theme="1"/>
        <rFont val="Calibri"/>
        <family val="2"/>
        <scheme val="minor"/>
      </rPr>
      <t xml:space="preserve">BHI grown </t>
    </r>
    <r>
      <rPr>
        <i/>
        <sz val="11"/>
        <color theme="1"/>
        <rFont val="Calibri"/>
        <family val="2"/>
        <scheme val="minor"/>
      </rPr>
      <t>L.m.</t>
    </r>
  </si>
  <si>
    <t>Discret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b/>
      <sz val="18"/>
      <color theme="3"/>
      <name val="Cambria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65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sz val="10"/>
      <name val="Arial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6">
    <xf numFmtId="0" fontId="0" fillId="0" borderId="0" xfId="0"/>
    <xf numFmtId="0" fontId="18" fillId="0" borderId="0" xfId="42"/>
    <xf numFmtId="0" fontId="19" fillId="0" borderId="0" xfId="42" applyFont="1"/>
    <xf numFmtId="0" fontId="0" fillId="0" borderId="0" xfId="0" applyFont="1"/>
    <xf numFmtId="0" fontId="18" fillId="0" borderId="0" xfId="42" applyFill="1"/>
    <xf numFmtId="0" fontId="0" fillId="0" borderId="0" xfId="0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_Sheet1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50"/>
  <sheetViews>
    <sheetView tabSelected="1" workbookViewId="0">
      <selection activeCell="D4" sqref="D4"/>
    </sheetView>
  </sheetViews>
  <sheetFormatPr defaultRowHeight="15"/>
  <cols>
    <col min="1" max="1" width="30.85546875" bestFit="1" customWidth="1"/>
    <col min="2" max="2" width="9.140625" style="3"/>
    <col min="3" max="3" width="30.85546875" bestFit="1" customWidth="1"/>
    <col min="4" max="4" width="13.28515625" bestFit="1" customWidth="1"/>
    <col min="5" max="5" width="7.7109375" bestFit="1" customWidth="1"/>
  </cols>
  <sheetData>
    <row r="1" spans="1:4">
      <c r="A1" t="s">
        <v>5473</v>
      </c>
    </row>
    <row r="3" spans="1:4">
      <c r="A3" s="5" t="s">
        <v>0</v>
      </c>
      <c r="B3" s="5"/>
      <c r="C3" t="s">
        <v>1</v>
      </c>
      <c r="D3" t="s">
        <v>5474</v>
      </c>
    </row>
    <row r="4" spans="1:4">
      <c r="A4" s="1" t="s">
        <v>3</v>
      </c>
      <c r="B4" s="2" t="s">
        <v>2</v>
      </c>
      <c r="C4">
        <v>-1.0535000000000001</v>
      </c>
      <c r="D4">
        <f>IF(C4&lt;-1, -1, IF(C4&gt;1,1,))</f>
        <v>-1</v>
      </c>
    </row>
    <row r="5" spans="1:4">
      <c r="A5" s="1" t="s">
        <v>5</v>
      </c>
      <c r="B5" s="2" t="s">
        <v>4</v>
      </c>
      <c r="C5">
        <v>-0.95850000000000002</v>
      </c>
      <c r="D5">
        <f t="shared" ref="D5:D68" si="0">IF(C5&lt;-1, -1, IF(C5&gt;1,1,))</f>
        <v>0</v>
      </c>
    </row>
    <row r="6" spans="1:4">
      <c r="A6" s="1" t="s">
        <v>7</v>
      </c>
      <c r="B6" s="2" t="s">
        <v>6</v>
      </c>
      <c r="C6">
        <v>-9.4500000000000001E-2</v>
      </c>
      <c r="D6">
        <f t="shared" si="0"/>
        <v>0</v>
      </c>
    </row>
    <row r="7" spans="1:4">
      <c r="A7" s="1" t="s">
        <v>9</v>
      </c>
      <c r="B7" s="2" t="s">
        <v>8</v>
      </c>
      <c r="C7">
        <v>0.2205</v>
      </c>
      <c r="D7">
        <f t="shared" si="0"/>
        <v>0</v>
      </c>
    </row>
    <row r="8" spans="1:4">
      <c r="A8" s="1" t="s">
        <v>11</v>
      </c>
      <c r="B8" s="2" t="s">
        <v>10</v>
      </c>
      <c r="C8">
        <v>0.54400000000000004</v>
      </c>
      <c r="D8">
        <f t="shared" si="0"/>
        <v>0</v>
      </c>
    </row>
    <row r="9" spans="1:4">
      <c r="A9" s="1" t="s">
        <v>13</v>
      </c>
      <c r="B9" s="2" t="s">
        <v>12</v>
      </c>
      <c r="C9">
        <v>0.48549999999999999</v>
      </c>
      <c r="D9">
        <f t="shared" si="0"/>
        <v>0</v>
      </c>
    </row>
    <row r="10" spans="1:4">
      <c r="A10" s="1" t="s">
        <v>15</v>
      </c>
      <c r="B10" s="2" t="s">
        <v>14</v>
      </c>
      <c r="C10">
        <v>-1.2809999999999999</v>
      </c>
      <c r="D10">
        <f t="shared" si="0"/>
        <v>-1</v>
      </c>
    </row>
    <row r="11" spans="1:4">
      <c r="A11" s="1" t="s">
        <v>17</v>
      </c>
      <c r="B11" s="2" t="s">
        <v>16</v>
      </c>
      <c r="C11">
        <v>-0.28649999999999998</v>
      </c>
      <c r="D11">
        <f t="shared" si="0"/>
        <v>0</v>
      </c>
    </row>
    <row r="12" spans="1:4">
      <c r="A12" s="1" t="s">
        <v>19</v>
      </c>
      <c r="B12" s="2" t="s">
        <v>18</v>
      </c>
      <c r="C12">
        <v>0.87849999999999995</v>
      </c>
      <c r="D12">
        <f t="shared" si="0"/>
        <v>0</v>
      </c>
    </row>
    <row r="13" spans="1:4">
      <c r="A13" s="1" t="s">
        <v>21</v>
      </c>
      <c r="B13" s="2" t="s">
        <v>20</v>
      </c>
      <c r="C13">
        <v>-0.28949999999999998</v>
      </c>
      <c r="D13">
        <f t="shared" si="0"/>
        <v>0</v>
      </c>
    </row>
    <row r="14" spans="1:4">
      <c r="A14" s="1" t="s">
        <v>23</v>
      </c>
      <c r="B14" s="2" t="s">
        <v>22</v>
      </c>
      <c r="C14">
        <v>-0.17</v>
      </c>
      <c r="D14">
        <f>IF(C14&lt;-1, -1, IF(C14&gt;1,1,))</f>
        <v>0</v>
      </c>
    </row>
    <row r="15" spans="1:4">
      <c r="A15" s="1" t="s">
        <v>25</v>
      </c>
      <c r="B15" s="2" t="s">
        <v>24</v>
      </c>
      <c r="C15">
        <v>-0.71499999999999997</v>
      </c>
      <c r="D15">
        <f t="shared" si="0"/>
        <v>0</v>
      </c>
    </row>
    <row r="16" spans="1:4">
      <c r="A16" s="1" t="s">
        <v>27</v>
      </c>
      <c r="B16" s="2" t="s">
        <v>26</v>
      </c>
      <c r="C16">
        <v>2.2240000000000002</v>
      </c>
      <c r="D16">
        <f t="shared" si="0"/>
        <v>1</v>
      </c>
    </row>
    <row r="17" spans="1:4">
      <c r="A17" s="1" t="s">
        <v>29</v>
      </c>
      <c r="B17" s="2" t="s">
        <v>28</v>
      </c>
      <c r="C17">
        <v>2.5219999999999998</v>
      </c>
      <c r="D17">
        <f t="shared" si="0"/>
        <v>1</v>
      </c>
    </row>
    <row r="18" spans="1:4">
      <c r="A18" s="1" t="s">
        <v>31</v>
      </c>
      <c r="B18" s="2" t="s">
        <v>30</v>
      </c>
      <c r="C18">
        <v>2.5274999999999999</v>
      </c>
      <c r="D18">
        <f t="shared" si="0"/>
        <v>1</v>
      </c>
    </row>
    <row r="19" spans="1:4">
      <c r="A19" s="1" t="s">
        <v>33</v>
      </c>
      <c r="B19" s="2" t="s">
        <v>32</v>
      </c>
      <c r="C19">
        <v>1.0349999999999999</v>
      </c>
      <c r="D19">
        <f t="shared" si="0"/>
        <v>1</v>
      </c>
    </row>
    <row r="20" spans="1:4">
      <c r="A20" s="1" t="s">
        <v>35</v>
      </c>
      <c r="B20" s="2" t="s">
        <v>34</v>
      </c>
      <c r="C20">
        <v>2.222</v>
      </c>
      <c r="D20">
        <f t="shared" si="0"/>
        <v>1</v>
      </c>
    </row>
    <row r="21" spans="1:4">
      <c r="A21" s="1" t="s">
        <v>37</v>
      </c>
      <c r="B21" s="2" t="s">
        <v>36</v>
      </c>
      <c r="C21">
        <v>0.73599999999999999</v>
      </c>
      <c r="D21">
        <f t="shared" si="0"/>
        <v>0</v>
      </c>
    </row>
    <row r="22" spans="1:4">
      <c r="A22" s="1" t="s">
        <v>39</v>
      </c>
      <c r="B22" s="2" t="s">
        <v>38</v>
      </c>
      <c r="C22">
        <v>0.80649999999999999</v>
      </c>
      <c r="D22">
        <f t="shared" si="0"/>
        <v>0</v>
      </c>
    </row>
    <row r="23" spans="1:4">
      <c r="A23" s="1" t="s">
        <v>41</v>
      </c>
      <c r="B23" s="2" t="s">
        <v>40</v>
      </c>
      <c r="C23">
        <v>1.1254999999999999</v>
      </c>
      <c r="D23">
        <f t="shared" si="0"/>
        <v>1</v>
      </c>
    </row>
    <row r="24" spans="1:4">
      <c r="A24" s="1" t="s">
        <v>43</v>
      </c>
      <c r="B24" s="2" t="s">
        <v>42</v>
      </c>
      <c r="C24">
        <v>0.86150000000000004</v>
      </c>
      <c r="D24">
        <f t="shared" si="0"/>
        <v>0</v>
      </c>
    </row>
    <row r="25" spans="1:4">
      <c r="A25" s="1" t="s">
        <v>45</v>
      </c>
      <c r="B25" s="2" t="s">
        <v>44</v>
      </c>
      <c r="C25">
        <v>4.9409999999999998</v>
      </c>
      <c r="D25">
        <f t="shared" si="0"/>
        <v>1</v>
      </c>
    </row>
    <row r="26" spans="1:4">
      <c r="A26" s="1" t="s">
        <v>47</v>
      </c>
      <c r="B26" s="2" t="s">
        <v>46</v>
      </c>
      <c r="C26">
        <v>3.4140000000000001</v>
      </c>
      <c r="D26">
        <f t="shared" si="0"/>
        <v>1</v>
      </c>
    </row>
    <row r="27" spans="1:4">
      <c r="A27" s="1" t="s">
        <v>49</v>
      </c>
      <c r="B27" s="2" t="s">
        <v>48</v>
      </c>
      <c r="C27">
        <v>2.2149999999999999</v>
      </c>
      <c r="D27">
        <f t="shared" si="0"/>
        <v>1</v>
      </c>
    </row>
    <row r="28" spans="1:4">
      <c r="A28" s="1" t="s">
        <v>51</v>
      </c>
      <c r="B28" s="2" t="s">
        <v>50</v>
      </c>
      <c r="C28">
        <v>1.1074999999999999</v>
      </c>
      <c r="D28">
        <f t="shared" si="0"/>
        <v>1</v>
      </c>
    </row>
    <row r="29" spans="1:4">
      <c r="A29" s="1" t="s">
        <v>53</v>
      </c>
      <c r="B29" s="2" t="s">
        <v>52</v>
      </c>
      <c r="C29">
        <v>1.5395000000000001</v>
      </c>
      <c r="D29">
        <f t="shared" si="0"/>
        <v>1</v>
      </c>
    </row>
    <row r="30" spans="1:4">
      <c r="A30" s="1" t="s">
        <v>55</v>
      </c>
      <c r="B30" s="2" t="s">
        <v>54</v>
      </c>
      <c r="C30">
        <v>1.514</v>
      </c>
      <c r="D30">
        <f t="shared" si="0"/>
        <v>1</v>
      </c>
    </row>
    <row r="31" spans="1:4">
      <c r="A31" s="1" t="s">
        <v>57</v>
      </c>
      <c r="B31" s="2" t="s">
        <v>56</v>
      </c>
      <c r="C31">
        <v>-0.27050000000000002</v>
      </c>
      <c r="D31">
        <f t="shared" si="0"/>
        <v>0</v>
      </c>
    </row>
    <row r="32" spans="1:4">
      <c r="A32" s="1" t="s">
        <v>59</v>
      </c>
      <c r="B32" s="2" t="s">
        <v>58</v>
      </c>
      <c r="C32">
        <v>-1.006</v>
      </c>
      <c r="D32">
        <f t="shared" si="0"/>
        <v>-1</v>
      </c>
    </row>
    <row r="33" spans="1:4">
      <c r="A33" s="1" t="s">
        <v>61</v>
      </c>
      <c r="B33" s="2" t="s">
        <v>60</v>
      </c>
      <c r="C33">
        <v>-1.157</v>
      </c>
      <c r="D33">
        <f t="shared" si="0"/>
        <v>-1</v>
      </c>
    </row>
    <row r="34" spans="1:4">
      <c r="A34" s="1" t="s">
        <v>63</v>
      </c>
      <c r="B34" s="2" t="s">
        <v>62</v>
      </c>
      <c r="C34">
        <v>-0.60499999999999998</v>
      </c>
      <c r="D34">
        <f t="shared" si="0"/>
        <v>0</v>
      </c>
    </row>
    <row r="35" spans="1:4">
      <c r="A35" s="1" t="s">
        <v>65</v>
      </c>
      <c r="B35" s="2" t="s">
        <v>64</v>
      </c>
      <c r="C35">
        <v>2.4295</v>
      </c>
      <c r="D35">
        <f t="shared" si="0"/>
        <v>1</v>
      </c>
    </row>
    <row r="36" spans="1:4">
      <c r="A36" s="1" t="s">
        <v>67</v>
      </c>
      <c r="B36" s="2" t="s">
        <v>66</v>
      </c>
      <c r="C36">
        <v>2.1164999999999998</v>
      </c>
      <c r="D36">
        <f t="shared" si="0"/>
        <v>1</v>
      </c>
    </row>
    <row r="37" spans="1:4">
      <c r="A37" s="1" t="s">
        <v>69</v>
      </c>
      <c r="B37" s="2" t="s">
        <v>68</v>
      </c>
      <c r="C37">
        <v>2.2595000000000001</v>
      </c>
      <c r="D37">
        <f t="shared" si="0"/>
        <v>1</v>
      </c>
    </row>
    <row r="38" spans="1:4">
      <c r="A38" s="1" t="s">
        <v>71</v>
      </c>
      <c r="B38" s="2" t="s">
        <v>70</v>
      </c>
      <c r="C38">
        <v>1.4075</v>
      </c>
      <c r="D38">
        <f t="shared" si="0"/>
        <v>1</v>
      </c>
    </row>
    <row r="39" spans="1:4">
      <c r="A39" s="1" t="s">
        <v>73</v>
      </c>
      <c r="B39" s="2" t="s">
        <v>72</v>
      </c>
      <c r="C39">
        <v>2.669</v>
      </c>
      <c r="D39">
        <f t="shared" si="0"/>
        <v>1</v>
      </c>
    </row>
    <row r="40" spans="1:4">
      <c r="A40" s="1" t="s">
        <v>75</v>
      </c>
      <c r="B40" s="2" t="s">
        <v>74</v>
      </c>
      <c r="C40">
        <v>0.99199999999999999</v>
      </c>
      <c r="D40">
        <f t="shared" si="0"/>
        <v>0</v>
      </c>
    </row>
    <row r="41" spans="1:4">
      <c r="A41" s="1" t="s">
        <v>77</v>
      </c>
      <c r="B41" s="2" t="s">
        <v>76</v>
      </c>
      <c r="C41">
        <v>0.624</v>
      </c>
      <c r="D41">
        <f t="shared" si="0"/>
        <v>0</v>
      </c>
    </row>
    <row r="42" spans="1:4">
      <c r="A42" s="1" t="s">
        <v>79</v>
      </c>
      <c r="B42" s="2" t="s">
        <v>78</v>
      </c>
      <c r="C42">
        <v>1.1579999999999999</v>
      </c>
      <c r="D42">
        <f t="shared" si="0"/>
        <v>1</v>
      </c>
    </row>
    <row r="43" spans="1:4">
      <c r="A43" s="1" t="s">
        <v>81</v>
      </c>
      <c r="B43" s="2" t="s">
        <v>80</v>
      </c>
      <c r="C43">
        <v>0.60250000000000004</v>
      </c>
      <c r="D43">
        <f t="shared" si="0"/>
        <v>0</v>
      </c>
    </row>
    <row r="44" spans="1:4">
      <c r="A44" s="1" t="s">
        <v>83</v>
      </c>
      <c r="B44" s="2" t="s">
        <v>82</v>
      </c>
      <c r="C44">
        <v>-0.75549999999999995</v>
      </c>
      <c r="D44">
        <f t="shared" si="0"/>
        <v>0</v>
      </c>
    </row>
    <row r="45" spans="1:4">
      <c r="A45" s="1" t="s">
        <v>85</v>
      </c>
      <c r="B45" s="2" t="s">
        <v>84</v>
      </c>
      <c r="C45">
        <v>-1.2104999999999999</v>
      </c>
      <c r="D45">
        <f t="shared" si="0"/>
        <v>-1</v>
      </c>
    </row>
    <row r="46" spans="1:4">
      <c r="A46" s="1" t="s">
        <v>87</v>
      </c>
      <c r="B46" s="2" t="s">
        <v>86</v>
      </c>
      <c r="C46">
        <v>1.0565</v>
      </c>
      <c r="D46">
        <f t="shared" si="0"/>
        <v>1</v>
      </c>
    </row>
    <row r="47" spans="1:4">
      <c r="A47" s="1" t="s">
        <v>89</v>
      </c>
      <c r="B47" s="2" t="s">
        <v>88</v>
      </c>
      <c r="C47">
        <v>-0.21149999999999999</v>
      </c>
      <c r="D47">
        <f t="shared" si="0"/>
        <v>0</v>
      </c>
    </row>
    <row r="48" spans="1:4">
      <c r="A48" s="1" t="s">
        <v>91</v>
      </c>
      <c r="B48" s="2" t="s">
        <v>90</v>
      </c>
      <c r="C48">
        <v>0.10349999999999999</v>
      </c>
      <c r="D48">
        <f t="shared" si="0"/>
        <v>0</v>
      </c>
    </row>
    <row r="49" spans="1:4">
      <c r="A49" s="1" t="s">
        <v>93</v>
      </c>
      <c r="B49" s="2" t="s">
        <v>92</v>
      </c>
      <c r="C49">
        <v>0.318</v>
      </c>
      <c r="D49">
        <f t="shared" si="0"/>
        <v>0</v>
      </c>
    </row>
    <row r="50" spans="1:4">
      <c r="A50" s="1" t="s">
        <v>95</v>
      </c>
      <c r="B50" s="2" t="s">
        <v>94</v>
      </c>
      <c r="C50">
        <v>2.6225000000000001</v>
      </c>
      <c r="D50">
        <f t="shared" si="0"/>
        <v>1</v>
      </c>
    </row>
    <row r="51" spans="1:4">
      <c r="A51" s="1" t="s">
        <v>97</v>
      </c>
      <c r="B51" s="2" t="s">
        <v>96</v>
      </c>
      <c r="C51">
        <v>-0.60399999999999998</v>
      </c>
      <c r="D51">
        <f t="shared" si="0"/>
        <v>0</v>
      </c>
    </row>
    <row r="52" spans="1:4">
      <c r="A52" s="1" t="s">
        <v>99</v>
      </c>
      <c r="B52" s="2" t="s">
        <v>98</v>
      </c>
      <c r="C52">
        <v>-0.49099999999999999</v>
      </c>
      <c r="D52">
        <f t="shared" si="0"/>
        <v>0</v>
      </c>
    </row>
    <row r="53" spans="1:4">
      <c r="A53" s="1" t="s">
        <v>101</v>
      </c>
      <c r="B53" s="2" t="s">
        <v>100</v>
      </c>
      <c r="C53">
        <v>-1.036</v>
      </c>
      <c r="D53">
        <f t="shared" si="0"/>
        <v>-1</v>
      </c>
    </row>
    <row r="54" spans="1:4">
      <c r="A54" s="1" t="s">
        <v>103</v>
      </c>
      <c r="B54" s="2" t="s">
        <v>102</v>
      </c>
      <c r="C54">
        <v>-1.2805</v>
      </c>
      <c r="D54">
        <f t="shared" si="0"/>
        <v>-1</v>
      </c>
    </row>
    <row r="55" spans="1:4">
      <c r="A55" s="1" t="s">
        <v>105</v>
      </c>
      <c r="B55" s="2" t="s">
        <v>104</v>
      </c>
      <c r="C55">
        <v>-0.53</v>
      </c>
      <c r="D55">
        <f t="shared" si="0"/>
        <v>0</v>
      </c>
    </row>
    <row r="56" spans="1:4">
      <c r="A56" s="1" t="s">
        <v>107</v>
      </c>
      <c r="B56" s="2" t="s">
        <v>106</v>
      </c>
      <c r="C56">
        <v>-0.53300000000000003</v>
      </c>
      <c r="D56">
        <f t="shared" si="0"/>
        <v>0</v>
      </c>
    </row>
    <row r="57" spans="1:4">
      <c r="A57" s="1" t="s">
        <v>109</v>
      </c>
      <c r="B57" s="2" t="s">
        <v>108</v>
      </c>
      <c r="C57">
        <v>0.13550000000000001</v>
      </c>
      <c r="D57">
        <f t="shared" si="0"/>
        <v>0</v>
      </c>
    </row>
    <row r="58" spans="1:4">
      <c r="A58" s="1" t="s">
        <v>111</v>
      </c>
      <c r="B58" s="2" t="s">
        <v>110</v>
      </c>
      <c r="C58">
        <v>-0.73750000000000004</v>
      </c>
      <c r="D58">
        <f t="shared" si="0"/>
        <v>0</v>
      </c>
    </row>
    <row r="59" spans="1:4">
      <c r="A59" s="1" t="s">
        <v>113</v>
      </c>
      <c r="B59" s="2" t="s">
        <v>112</v>
      </c>
      <c r="C59">
        <v>-0.27350000000000002</v>
      </c>
      <c r="D59">
        <f t="shared" si="0"/>
        <v>0</v>
      </c>
    </row>
    <row r="60" spans="1:4">
      <c r="A60" s="1" t="s">
        <v>115</v>
      </c>
      <c r="B60" s="2" t="s">
        <v>114</v>
      </c>
      <c r="C60">
        <v>1.907</v>
      </c>
      <c r="D60">
        <f t="shared" si="0"/>
        <v>1</v>
      </c>
    </row>
    <row r="61" spans="1:4">
      <c r="A61" s="1" t="s">
        <v>117</v>
      </c>
      <c r="B61" s="2" t="s">
        <v>116</v>
      </c>
      <c r="C61">
        <v>2.5095000000000001</v>
      </c>
      <c r="D61">
        <f t="shared" si="0"/>
        <v>1</v>
      </c>
    </row>
    <row r="62" spans="1:4">
      <c r="A62" s="1" t="s">
        <v>119</v>
      </c>
      <c r="B62" s="2" t="s">
        <v>118</v>
      </c>
      <c r="C62">
        <v>2.5979999999999999</v>
      </c>
      <c r="D62">
        <f t="shared" si="0"/>
        <v>1</v>
      </c>
    </row>
    <row r="63" spans="1:4">
      <c r="A63" s="1" t="s">
        <v>121</v>
      </c>
      <c r="B63" s="2" t="s">
        <v>120</v>
      </c>
      <c r="C63">
        <v>2.85</v>
      </c>
      <c r="D63">
        <f t="shared" si="0"/>
        <v>1</v>
      </c>
    </row>
    <row r="64" spans="1:4">
      <c r="A64" s="1" t="s">
        <v>123</v>
      </c>
      <c r="B64" s="2" t="s">
        <v>122</v>
      </c>
      <c r="C64">
        <v>2.0059999999999998</v>
      </c>
      <c r="D64">
        <f t="shared" si="0"/>
        <v>1</v>
      </c>
    </row>
    <row r="65" spans="1:4">
      <c r="A65" s="1" t="s">
        <v>125</v>
      </c>
      <c r="B65" s="2" t="s">
        <v>124</v>
      </c>
      <c r="C65">
        <v>1.1315</v>
      </c>
      <c r="D65">
        <f t="shared" si="0"/>
        <v>1</v>
      </c>
    </row>
    <row r="66" spans="1:4">
      <c r="A66" s="1" t="s">
        <v>127</v>
      </c>
      <c r="B66" s="2" t="s">
        <v>126</v>
      </c>
      <c r="C66">
        <v>2.1280000000000001</v>
      </c>
      <c r="D66">
        <f t="shared" si="0"/>
        <v>1</v>
      </c>
    </row>
    <row r="67" spans="1:4">
      <c r="A67" s="1" t="s">
        <v>125</v>
      </c>
      <c r="B67" s="2" t="s">
        <v>128</v>
      </c>
      <c r="C67">
        <v>2.4095</v>
      </c>
      <c r="D67">
        <f t="shared" si="0"/>
        <v>1</v>
      </c>
    </row>
    <row r="68" spans="1:4">
      <c r="A68" s="1" t="s">
        <v>125</v>
      </c>
      <c r="B68" s="2" t="s">
        <v>129</v>
      </c>
      <c r="C68">
        <v>1.8740000000000001</v>
      </c>
      <c r="D68">
        <f t="shared" si="0"/>
        <v>1</v>
      </c>
    </row>
    <row r="69" spans="1:4">
      <c r="A69" s="1" t="s">
        <v>131</v>
      </c>
      <c r="B69" s="2" t="s">
        <v>130</v>
      </c>
      <c r="C69">
        <v>-0.34150000000000003</v>
      </c>
      <c r="D69">
        <f t="shared" ref="D69:D132" si="1">IF(C69&lt;-1, -1, IF(C69&gt;1,1,))</f>
        <v>0</v>
      </c>
    </row>
    <row r="70" spans="1:4">
      <c r="A70" s="1" t="s">
        <v>133</v>
      </c>
      <c r="B70" s="2" t="s">
        <v>132</v>
      </c>
      <c r="C70">
        <v>-0.16</v>
      </c>
      <c r="D70">
        <f t="shared" si="1"/>
        <v>0</v>
      </c>
    </row>
    <row r="71" spans="1:4">
      <c r="A71" s="1" t="s">
        <v>135</v>
      </c>
      <c r="B71" s="2" t="s">
        <v>134</v>
      </c>
      <c r="C71">
        <v>-0.623</v>
      </c>
      <c r="D71">
        <f t="shared" si="1"/>
        <v>0</v>
      </c>
    </row>
    <row r="72" spans="1:4">
      <c r="A72" s="1" t="s">
        <v>137</v>
      </c>
      <c r="B72" s="2" t="s">
        <v>136</v>
      </c>
      <c r="C72">
        <v>0.77100000000000002</v>
      </c>
      <c r="D72">
        <f t="shared" si="1"/>
        <v>0</v>
      </c>
    </row>
    <row r="73" spans="1:4">
      <c r="A73" s="1" t="s">
        <v>139</v>
      </c>
      <c r="B73" s="2" t="s">
        <v>138</v>
      </c>
      <c r="C73">
        <v>4.032</v>
      </c>
      <c r="D73">
        <f t="shared" si="1"/>
        <v>1</v>
      </c>
    </row>
    <row r="74" spans="1:4">
      <c r="A74" s="1" t="s">
        <v>141</v>
      </c>
      <c r="B74" s="2" t="s">
        <v>140</v>
      </c>
      <c r="C74">
        <v>0.30049999999999999</v>
      </c>
      <c r="D74">
        <f t="shared" si="1"/>
        <v>0</v>
      </c>
    </row>
    <row r="75" spans="1:4">
      <c r="A75" s="1" t="s">
        <v>143</v>
      </c>
      <c r="B75" s="2" t="s">
        <v>142</v>
      </c>
      <c r="C75">
        <v>1.7370000000000001</v>
      </c>
      <c r="D75">
        <f t="shared" si="1"/>
        <v>1</v>
      </c>
    </row>
    <row r="76" spans="1:4">
      <c r="A76" s="1" t="s">
        <v>145</v>
      </c>
      <c r="B76" s="2" t="s">
        <v>144</v>
      </c>
      <c r="C76">
        <v>-0.92549999999999999</v>
      </c>
      <c r="D76">
        <f t="shared" si="1"/>
        <v>0</v>
      </c>
    </row>
    <row r="77" spans="1:4">
      <c r="A77" s="1" t="s">
        <v>147</v>
      </c>
      <c r="B77" s="2" t="s">
        <v>146</v>
      </c>
      <c r="C77">
        <v>3.1760000000000002</v>
      </c>
      <c r="D77">
        <f t="shared" si="1"/>
        <v>1</v>
      </c>
    </row>
    <row r="78" spans="1:4">
      <c r="A78" s="1" t="s">
        <v>149</v>
      </c>
      <c r="B78" s="2" t="s">
        <v>148</v>
      </c>
      <c r="C78">
        <v>1.1134999999999999</v>
      </c>
      <c r="D78">
        <f t="shared" si="1"/>
        <v>1</v>
      </c>
    </row>
    <row r="79" spans="1:4">
      <c r="A79" s="1" t="s">
        <v>151</v>
      </c>
      <c r="B79" s="2" t="s">
        <v>150</v>
      </c>
      <c r="C79">
        <v>2.7605</v>
      </c>
      <c r="D79">
        <f t="shared" si="1"/>
        <v>1</v>
      </c>
    </row>
    <row r="80" spans="1:4">
      <c r="A80" s="1" t="s">
        <v>153</v>
      </c>
      <c r="B80" s="2" t="s">
        <v>152</v>
      </c>
      <c r="C80">
        <v>2.1905000000000001</v>
      </c>
      <c r="D80">
        <f t="shared" si="1"/>
        <v>1</v>
      </c>
    </row>
    <row r="81" spans="1:4">
      <c r="A81" s="1" t="s">
        <v>155</v>
      </c>
      <c r="B81" s="2" t="s">
        <v>154</v>
      </c>
      <c r="C81">
        <v>1.8640000000000001</v>
      </c>
      <c r="D81">
        <f t="shared" si="1"/>
        <v>1</v>
      </c>
    </row>
    <row r="82" spans="1:4">
      <c r="A82" s="1" t="s">
        <v>157</v>
      </c>
      <c r="B82" s="2" t="s">
        <v>156</v>
      </c>
      <c r="C82">
        <v>0.81799999999999995</v>
      </c>
      <c r="D82">
        <f t="shared" si="1"/>
        <v>0</v>
      </c>
    </row>
    <row r="83" spans="1:4">
      <c r="A83" s="1" t="s">
        <v>159</v>
      </c>
      <c r="B83" s="2" t="s">
        <v>158</v>
      </c>
      <c r="C83">
        <v>1.1984999999999999</v>
      </c>
      <c r="D83">
        <f t="shared" si="1"/>
        <v>1</v>
      </c>
    </row>
    <row r="84" spans="1:4">
      <c r="A84" s="1" t="s">
        <v>161</v>
      </c>
      <c r="B84" s="2" t="s">
        <v>160</v>
      </c>
      <c r="C84">
        <v>0.48499999999999999</v>
      </c>
      <c r="D84">
        <f t="shared" si="1"/>
        <v>0</v>
      </c>
    </row>
    <row r="85" spans="1:4">
      <c r="A85" s="1" t="s">
        <v>163</v>
      </c>
      <c r="B85" s="2" t="s">
        <v>162</v>
      </c>
      <c r="C85">
        <v>0.16200000000000001</v>
      </c>
      <c r="D85">
        <f t="shared" si="1"/>
        <v>0</v>
      </c>
    </row>
    <row r="86" spans="1:4">
      <c r="A86" s="1" t="s">
        <v>165</v>
      </c>
      <c r="B86" s="2" t="s">
        <v>164</v>
      </c>
      <c r="C86">
        <v>0.63349999999999995</v>
      </c>
      <c r="D86">
        <f t="shared" si="1"/>
        <v>0</v>
      </c>
    </row>
    <row r="87" spans="1:4">
      <c r="A87" s="1" t="s">
        <v>167</v>
      </c>
      <c r="B87" s="2" t="s">
        <v>166</v>
      </c>
      <c r="C87">
        <v>-0.18049999999999999</v>
      </c>
      <c r="D87">
        <f t="shared" si="1"/>
        <v>0</v>
      </c>
    </row>
    <row r="88" spans="1:4">
      <c r="A88" s="1" t="s">
        <v>169</v>
      </c>
      <c r="B88" s="2" t="s">
        <v>168</v>
      </c>
      <c r="C88">
        <v>-0.26850000000000002</v>
      </c>
      <c r="D88">
        <f t="shared" si="1"/>
        <v>0</v>
      </c>
    </row>
    <row r="89" spans="1:4">
      <c r="A89" s="1" t="s">
        <v>171</v>
      </c>
      <c r="B89" s="2" t="s">
        <v>170</v>
      </c>
      <c r="C89">
        <v>-1.496</v>
      </c>
      <c r="D89">
        <f t="shared" si="1"/>
        <v>-1</v>
      </c>
    </row>
    <row r="90" spans="1:4">
      <c r="A90" s="1" t="s">
        <v>173</v>
      </c>
      <c r="B90" s="2" t="s">
        <v>172</v>
      </c>
      <c r="C90">
        <v>-1.8274999999999999</v>
      </c>
      <c r="D90">
        <f t="shared" si="1"/>
        <v>-1</v>
      </c>
    </row>
    <row r="91" spans="1:4">
      <c r="A91" s="1" t="s">
        <v>175</v>
      </c>
      <c r="B91" s="2" t="s">
        <v>174</v>
      </c>
      <c r="C91">
        <v>-0.26750000000000002</v>
      </c>
      <c r="D91">
        <f t="shared" si="1"/>
        <v>0</v>
      </c>
    </row>
    <row r="92" spans="1:4">
      <c r="A92" s="1" t="s">
        <v>177</v>
      </c>
      <c r="B92" s="2" t="s">
        <v>176</v>
      </c>
      <c r="C92">
        <v>-0.54100000000000004</v>
      </c>
      <c r="D92">
        <f t="shared" si="1"/>
        <v>0</v>
      </c>
    </row>
    <row r="93" spans="1:4">
      <c r="A93" s="1" t="s">
        <v>179</v>
      </c>
      <c r="B93" s="2" t="s">
        <v>178</v>
      </c>
      <c r="C93">
        <v>0.58850000000000002</v>
      </c>
      <c r="D93">
        <f t="shared" si="1"/>
        <v>0</v>
      </c>
    </row>
    <row r="94" spans="1:4">
      <c r="A94" s="1" t="s">
        <v>181</v>
      </c>
      <c r="B94" s="2" t="s">
        <v>180</v>
      </c>
      <c r="C94">
        <v>-0.92549999999999999</v>
      </c>
      <c r="D94">
        <f t="shared" si="1"/>
        <v>0</v>
      </c>
    </row>
    <row r="95" spans="1:4">
      <c r="A95" s="1" t="s">
        <v>183</v>
      </c>
      <c r="B95" s="2" t="s">
        <v>182</v>
      </c>
      <c r="C95">
        <v>0.1</v>
      </c>
      <c r="D95">
        <f t="shared" si="1"/>
        <v>0</v>
      </c>
    </row>
    <row r="96" spans="1:4">
      <c r="A96" s="1" t="s">
        <v>185</v>
      </c>
      <c r="B96" s="2" t="s">
        <v>184</v>
      </c>
      <c r="C96">
        <v>3.7499999999999999E-2</v>
      </c>
      <c r="D96">
        <f t="shared" si="1"/>
        <v>0</v>
      </c>
    </row>
    <row r="97" spans="1:4">
      <c r="A97" s="1" t="s">
        <v>187</v>
      </c>
      <c r="B97" s="2" t="s">
        <v>186</v>
      </c>
      <c r="C97">
        <v>1.61</v>
      </c>
      <c r="D97">
        <f t="shared" si="1"/>
        <v>1</v>
      </c>
    </row>
    <row r="98" spans="1:4">
      <c r="A98" s="1" t="s">
        <v>189</v>
      </c>
      <c r="B98" s="2" t="s">
        <v>188</v>
      </c>
      <c r="C98">
        <v>-0.98150000000000004</v>
      </c>
      <c r="D98">
        <f t="shared" si="1"/>
        <v>0</v>
      </c>
    </row>
    <row r="99" spans="1:4">
      <c r="A99" s="1" t="s">
        <v>191</v>
      </c>
      <c r="B99" s="2" t="s">
        <v>190</v>
      </c>
      <c r="C99">
        <v>0.88400000000000001</v>
      </c>
      <c r="D99">
        <f t="shared" si="1"/>
        <v>0</v>
      </c>
    </row>
    <row r="100" spans="1:4">
      <c r="A100" s="1" t="s">
        <v>193</v>
      </c>
      <c r="B100" s="2" t="s">
        <v>192</v>
      </c>
      <c r="C100">
        <v>1.7490000000000001</v>
      </c>
      <c r="D100">
        <f t="shared" si="1"/>
        <v>1</v>
      </c>
    </row>
    <row r="101" spans="1:4">
      <c r="A101" s="1" t="s">
        <v>195</v>
      </c>
      <c r="B101" s="2" t="s">
        <v>194</v>
      </c>
      <c r="C101">
        <v>-0.24</v>
      </c>
      <c r="D101">
        <f t="shared" si="1"/>
        <v>0</v>
      </c>
    </row>
    <row r="102" spans="1:4">
      <c r="A102" s="1" t="s">
        <v>197</v>
      </c>
      <c r="B102" s="2" t="s">
        <v>196</v>
      </c>
      <c r="C102">
        <v>0.55000000000000004</v>
      </c>
      <c r="D102">
        <f t="shared" si="1"/>
        <v>0</v>
      </c>
    </row>
    <row r="103" spans="1:4">
      <c r="A103" s="1" t="s">
        <v>199</v>
      </c>
      <c r="B103" s="2" t="s">
        <v>198</v>
      </c>
      <c r="C103">
        <v>-5.7000000000000002E-2</v>
      </c>
      <c r="D103">
        <f t="shared" si="1"/>
        <v>0</v>
      </c>
    </row>
    <row r="104" spans="1:4">
      <c r="A104" s="1" t="s">
        <v>201</v>
      </c>
      <c r="B104" s="2" t="s">
        <v>200</v>
      </c>
      <c r="C104">
        <v>2.3759999999999999</v>
      </c>
      <c r="D104">
        <f t="shared" si="1"/>
        <v>1</v>
      </c>
    </row>
    <row r="105" spans="1:4">
      <c r="A105" s="1" t="s">
        <v>203</v>
      </c>
      <c r="B105" s="2" t="s">
        <v>202</v>
      </c>
      <c r="C105">
        <v>-0.14699999999999999</v>
      </c>
      <c r="D105">
        <f t="shared" si="1"/>
        <v>0</v>
      </c>
    </row>
    <row r="106" spans="1:4">
      <c r="A106" s="1" t="s">
        <v>205</v>
      </c>
      <c r="B106" s="2" t="s">
        <v>204</v>
      </c>
      <c r="C106">
        <v>0.93</v>
      </c>
      <c r="D106">
        <f t="shared" si="1"/>
        <v>0</v>
      </c>
    </row>
    <row r="107" spans="1:4">
      <c r="A107" s="1" t="s">
        <v>207</v>
      </c>
      <c r="B107" s="2" t="s">
        <v>206</v>
      </c>
      <c r="C107">
        <v>1.744</v>
      </c>
      <c r="D107">
        <f t="shared" si="1"/>
        <v>1</v>
      </c>
    </row>
    <row r="108" spans="1:4">
      <c r="A108" s="1" t="s">
        <v>209</v>
      </c>
      <c r="B108" s="2" t="s">
        <v>208</v>
      </c>
      <c r="C108">
        <v>1.7509999999999999</v>
      </c>
      <c r="D108">
        <f t="shared" si="1"/>
        <v>1</v>
      </c>
    </row>
    <row r="109" spans="1:4">
      <c r="A109" s="1" t="s">
        <v>211</v>
      </c>
      <c r="B109" s="2" t="s">
        <v>210</v>
      </c>
      <c r="C109">
        <v>1.601</v>
      </c>
      <c r="D109">
        <f t="shared" si="1"/>
        <v>1</v>
      </c>
    </row>
    <row r="110" spans="1:4">
      <c r="A110" s="1" t="s">
        <v>213</v>
      </c>
      <c r="B110" s="2" t="s">
        <v>212</v>
      </c>
      <c r="C110">
        <v>1.6379999999999999</v>
      </c>
      <c r="D110">
        <f t="shared" si="1"/>
        <v>1</v>
      </c>
    </row>
    <row r="111" spans="1:4">
      <c r="A111" s="1" t="s">
        <v>215</v>
      </c>
      <c r="B111" s="2" t="s">
        <v>214</v>
      </c>
      <c r="C111">
        <v>1.925</v>
      </c>
      <c r="D111">
        <f t="shared" si="1"/>
        <v>1</v>
      </c>
    </row>
    <row r="112" spans="1:4">
      <c r="A112" s="1" t="s">
        <v>217</v>
      </c>
      <c r="B112" s="2" t="s">
        <v>216</v>
      </c>
      <c r="C112">
        <v>1.766</v>
      </c>
      <c r="D112">
        <f t="shared" si="1"/>
        <v>1</v>
      </c>
    </row>
    <row r="113" spans="1:4">
      <c r="A113" s="1" t="s">
        <v>219</v>
      </c>
      <c r="B113" s="2" t="s">
        <v>218</v>
      </c>
      <c r="C113">
        <v>5.1840000000000002</v>
      </c>
      <c r="D113">
        <f t="shared" si="1"/>
        <v>1</v>
      </c>
    </row>
    <row r="114" spans="1:4">
      <c r="A114" s="1" t="s">
        <v>221</v>
      </c>
      <c r="B114" s="2" t="s">
        <v>220</v>
      </c>
      <c r="C114">
        <v>1.6085</v>
      </c>
      <c r="D114">
        <f t="shared" si="1"/>
        <v>1</v>
      </c>
    </row>
    <row r="115" spans="1:4">
      <c r="A115" s="1" t="s">
        <v>223</v>
      </c>
      <c r="B115" s="2" t="s">
        <v>222</v>
      </c>
      <c r="C115">
        <v>2.7120000000000002</v>
      </c>
      <c r="D115">
        <f t="shared" si="1"/>
        <v>1</v>
      </c>
    </row>
    <row r="116" spans="1:4">
      <c r="A116" s="1" t="s">
        <v>225</v>
      </c>
      <c r="B116" s="2" t="s">
        <v>224</v>
      </c>
      <c r="C116">
        <v>2.5779999999999998</v>
      </c>
      <c r="D116">
        <f t="shared" si="1"/>
        <v>1</v>
      </c>
    </row>
    <row r="117" spans="1:4">
      <c r="A117" s="1" t="s">
        <v>227</v>
      </c>
      <c r="B117" s="2" t="s">
        <v>226</v>
      </c>
      <c r="C117">
        <v>2.238</v>
      </c>
      <c r="D117">
        <f t="shared" si="1"/>
        <v>1</v>
      </c>
    </row>
    <row r="118" spans="1:4">
      <c r="A118" s="1" t="s">
        <v>229</v>
      </c>
      <c r="B118" s="2" t="s">
        <v>228</v>
      </c>
      <c r="C118">
        <v>2.2610000000000001</v>
      </c>
      <c r="D118">
        <f t="shared" si="1"/>
        <v>1</v>
      </c>
    </row>
    <row r="119" spans="1:4">
      <c r="A119" s="1" t="s">
        <v>231</v>
      </c>
      <c r="B119" s="2" t="s">
        <v>230</v>
      </c>
      <c r="C119">
        <v>1.05</v>
      </c>
      <c r="D119">
        <f t="shared" si="1"/>
        <v>1</v>
      </c>
    </row>
    <row r="120" spans="1:4">
      <c r="A120" s="1" t="s">
        <v>233</v>
      </c>
      <c r="B120" s="2" t="s">
        <v>232</v>
      </c>
      <c r="C120">
        <v>1.6439999999999999</v>
      </c>
      <c r="D120">
        <f t="shared" si="1"/>
        <v>1</v>
      </c>
    </row>
    <row r="121" spans="1:4">
      <c r="A121" s="1" t="s">
        <v>235</v>
      </c>
      <c r="B121" s="2" t="s">
        <v>234</v>
      </c>
      <c r="C121">
        <v>1.0754999999999999</v>
      </c>
      <c r="D121">
        <f t="shared" si="1"/>
        <v>1</v>
      </c>
    </row>
    <row r="122" spans="1:4">
      <c r="A122" s="1" t="s">
        <v>237</v>
      </c>
      <c r="B122" s="2" t="s">
        <v>236</v>
      </c>
      <c r="C122">
        <v>1.5535000000000001</v>
      </c>
      <c r="D122">
        <f t="shared" si="1"/>
        <v>1</v>
      </c>
    </row>
    <row r="123" spans="1:4">
      <c r="A123" s="1" t="s">
        <v>239</v>
      </c>
      <c r="B123" s="2" t="s">
        <v>238</v>
      </c>
      <c r="C123">
        <v>2.0834999999999999</v>
      </c>
      <c r="D123">
        <f t="shared" si="1"/>
        <v>1</v>
      </c>
    </row>
    <row r="124" spans="1:4">
      <c r="A124" s="1" t="s">
        <v>241</v>
      </c>
      <c r="B124" s="2" t="s">
        <v>240</v>
      </c>
      <c r="C124">
        <v>-7.85E-2</v>
      </c>
      <c r="D124">
        <f t="shared" si="1"/>
        <v>0</v>
      </c>
    </row>
    <row r="125" spans="1:4">
      <c r="A125" s="1" t="s">
        <v>243</v>
      </c>
      <c r="B125" s="2" t="s">
        <v>242</v>
      </c>
      <c r="C125">
        <v>1.7170000000000001</v>
      </c>
      <c r="D125">
        <f t="shared" si="1"/>
        <v>1</v>
      </c>
    </row>
    <row r="126" spans="1:4">
      <c r="A126" s="1" t="s">
        <v>245</v>
      </c>
      <c r="B126" s="2" t="s">
        <v>244</v>
      </c>
      <c r="C126">
        <v>0.58950000000000002</v>
      </c>
      <c r="D126">
        <f t="shared" si="1"/>
        <v>0</v>
      </c>
    </row>
    <row r="127" spans="1:4">
      <c r="A127" s="1" t="s">
        <v>247</v>
      </c>
      <c r="B127" s="2" t="s">
        <v>246</v>
      </c>
      <c r="C127">
        <v>-1.1850000000000001</v>
      </c>
      <c r="D127">
        <f t="shared" si="1"/>
        <v>-1</v>
      </c>
    </row>
    <row r="128" spans="1:4">
      <c r="A128" s="1" t="s">
        <v>249</v>
      </c>
      <c r="B128" s="2" t="s">
        <v>248</v>
      </c>
      <c r="C128">
        <v>-0.82</v>
      </c>
      <c r="D128">
        <f t="shared" si="1"/>
        <v>0</v>
      </c>
    </row>
    <row r="129" spans="1:4">
      <c r="A129" s="1" t="s">
        <v>251</v>
      </c>
      <c r="B129" s="2" t="s">
        <v>250</v>
      </c>
      <c r="C129">
        <v>-0.438</v>
      </c>
      <c r="D129">
        <f t="shared" si="1"/>
        <v>0</v>
      </c>
    </row>
    <row r="130" spans="1:4">
      <c r="A130" s="1" t="s">
        <v>253</v>
      </c>
      <c r="B130" s="2" t="s">
        <v>252</v>
      </c>
      <c r="C130">
        <v>1.7295</v>
      </c>
      <c r="D130">
        <f t="shared" si="1"/>
        <v>1</v>
      </c>
    </row>
    <row r="131" spans="1:4">
      <c r="A131" s="1" t="s">
        <v>255</v>
      </c>
      <c r="B131" s="2" t="s">
        <v>254</v>
      </c>
      <c r="C131">
        <v>2.2090000000000001</v>
      </c>
      <c r="D131">
        <f t="shared" si="1"/>
        <v>1</v>
      </c>
    </row>
    <row r="132" spans="1:4">
      <c r="A132" s="1" t="s">
        <v>139</v>
      </c>
      <c r="B132" s="2" t="s">
        <v>256</v>
      </c>
      <c r="C132">
        <v>2.0074999999999998</v>
      </c>
      <c r="D132">
        <f t="shared" si="1"/>
        <v>1</v>
      </c>
    </row>
    <row r="133" spans="1:4">
      <c r="A133" s="1" t="s">
        <v>258</v>
      </c>
      <c r="B133" s="2" t="s">
        <v>257</v>
      </c>
      <c r="C133">
        <v>1.8045</v>
      </c>
      <c r="D133">
        <f t="shared" ref="D133:D196" si="2">IF(C133&lt;-1, -1, IF(C133&gt;1,1,))</f>
        <v>1</v>
      </c>
    </row>
    <row r="134" spans="1:4">
      <c r="A134" s="1" t="s">
        <v>260</v>
      </c>
      <c r="B134" s="2" t="s">
        <v>259</v>
      </c>
      <c r="C134">
        <v>1.5894999999999999</v>
      </c>
      <c r="D134">
        <f t="shared" si="2"/>
        <v>1</v>
      </c>
    </row>
    <row r="135" spans="1:4">
      <c r="A135" s="1" t="s">
        <v>262</v>
      </c>
      <c r="B135" s="2" t="s">
        <v>261</v>
      </c>
      <c r="C135">
        <v>3.8180000000000001</v>
      </c>
      <c r="D135">
        <f t="shared" si="2"/>
        <v>1</v>
      </c>
    </row>
    <row r="136" spans="1:4">
      <c r="A136" s="1" t="s">
        <v>264</v>
      </c>
      <c r="B136" s="2" t="s">
        <v>263</v>
      </c>
      <c r="C136">
        <v>-0.67100000000000004</v>
      </c>
      <c r="D136">
        <f t="shared" si="2"/>
        <v>0</v>
      </c>
    </row>
    <row r="137" spans="1:4">
      <c r="A137" s="1" t="s">
        <v>266</v>
      </c>
      <c r="B137" s="2" t="s">
        <v>265</v>
      </c>
      <c r="C137">
        <v>1.2665</v>
      </c>
      <c r="D137">
        <f t="shared" si="2"/>
        <v>1</v>
      </c>
    </row>
    <row r="138" spans="1:4">
      <c r="A138" s="1" t="s">
        <v>268</v>
      </c>
      <c r="B138" s="2" t="s">
        <v>267</v>
      </c>
      <c r="C138">
        <v>0.88949999999999996</v>
      </c>
      <c r="D138">
        <f t="shared" si="2"/>
        <v>0</v>
      </c>
    </row>
    <row r="139" spans="1:4">
      <c r="A139" s="1" t="s">
        <v>270</v>
      </c>
      <c r="B139" s="2" t="s">
        <v>269</v>
      </c>
      <c r="C139">
        <v>0.60599999999999998</v>
      </c>
      <c r="D139">
        <f t="shared" si="2"/>
        <v>0</v>
      </c>
    </row>
    <row r="140" spans="1:4">
      <c r="A140" s="1" t="s">
        <v>272</v>
      </c>
      <c r="B140" s="2" t="s">
        <v>271</v>
      </c>
      <c r="C140">
        <v>0.61550000000000005</v>
      </c>
      <c r="D140">
        <f t="shared" si="2"/>
        <v>0</v>
      </c>
    </row>
    <row r="141" spans="1:4">
      <c r="A141" s="1" t="s">
        <v>274</v>
      </c>
      <c r="B141" s="2" t="s">
        <v>273</v>
      </c>
      <c r="C141">
        <v>2.3875000000000002</v>
      </c>
      <c r="D141">
        <f t="shared" si="2"/>
        <v>1</v>
      </c>
    </row>
    <row r="142" spans="1:4">
      <c r="A142" s="1" t="s">
        <v>276</v>
      </c>
      <c r="B142" s="2" t="s">
        <v>275</v>
      </c>
      <c r="C142">
        <v>-1.0095000000000001</v>
      </c>
      <c r="D142">
        <f t="shared" si="2"/>
        <v>-1</v>
      </c>
    </row>
    <row r="143" spans="1:4">
      <c r="A143" s="1" t="s">
        <v>278</v>
      </c>
      <c r="B143" s="2" t="s">
        <v>277</v>
      </c>
      <c r="C143">
        <v>1.9990000000000001</v>
      </c>
      <c r="D143">
        <f t="shared" si="2"/>
        <v>1</v>
      </c>
    </row>
    <row r="144" spans="1:4">
      <c r="A144" s="1" t="s">
        <v>280</v>
      </c>
      <c r="B144" s="2" t="s">
        <v>279</v>
      </c>
      <c r="C144">
        <v>0.45700000000000002</v>
      </c>
      <c r="D144">
        <f t="shared" si="2"/>
        <v>0</v>
      </c>
    </row>
    <row r="145" spans="1:4">
      <c r="A145" s="1" t="s">
        <v>282</v>
      </c>
      <c r="B145" s="2" t="s">
        <v>281</v>
      </c>
      <c r="C145">
        <v>-1.0740000000000001</v>
      </c>
      <c r="D145">
        <f t="shared" si="2"/>
        <v>-1</v>
      </c>
    </row>
    <row r="146" spans="1:4">
      <c r="A146" s="1" t="s">
        <v>284</v>
      </c>
      <c r="B146" s="2" t="s">
        <v>283</v>
      </c>
      <c r="C146">
        <v>0.13800000000000001</v>
      </c>
      <c r="D146">
        <f t="shared" si="2"/>
        <v>0</v>
      </c>
    </row>
    <row r="147" spans="1:4">
      <c r="A147" s="1" t="s">
        <v>286</v>
      </c>
      <c r="B147" s="2" t="s">
        <v>285</v>
      </c>
      <c r="C147">
        <v>-0.35549999999999998</v>
      </c>
      <c r="D147">
        <f t="shared" si="2"/>
        <v>0</v>
      </c>
    </row>
    <row r="148" spans="1:4">
      <c r="A148" s="1" t="s">
        <v>288</v>
      </c>
      <c r="B148" s="2" t="s">
        <v>287</v>
      </c>
      <c r="C148">
        <v>-0.53100000000000003</v>
      </c>
      <c r="D148">
        <f t="shared" si="2"/>
        <v>0</v>
      </c>
    </row>
    <row r="149" spans="1:4">
      <c r="A149" s="1" t="s">
        <v>290</v>
      </c>
      <c r="B149" s="2" t="s">
        <v>289</v>
      </c>
      <c r="C149">
        <v>-0.65</v>
      </c>
      <c r="D149">
        <f t="shared" si="2"/>
        <v>0</v>
      </c>
    </row>
    <row r="150" spans="1:4">
      <c r="A150" s="1" t="s">
        <v>292</v>
      </c>
      <c r="B150" s="2" t="s">
        <v>291</v>
      </c>
      <c r="C150">
        <v>-0.88700000000000001</v>
      </c>
      <c r="D150">
        <f t="shared" si="2"/>
        <v>0</v>
      </c>
    </row>
    <row r="151" spans="1:4">
      <c r="A151" s="1" t="s">
        <v>294</v>
      </c>
      <c r="B151" s="2" t="s">
        <v>293</v>
      </c>
      <c r="C151">
        <v>-0.60399999999999998</v>
      </c>
      <c r="D151">
        <f t="shared" si="2"/>
        <v>0</v>
      </c>
    </row>
    <row r="152" spans="1:4">
      <c r="A152" s="1" t="s">
        <v>296</v>
      </c>
      <c r="B152" s="2" t="s">
        <v>295</v>
      </c>
      <c r="C152">
        <v>-6.4500000000000002E-2</v>
      </c>
      <c r="D152">
        <f t="shared" si="2"/>
        <v>0</v>
      </c>
    </row>
    <row r="153" spans="1:4">
      <c r="A153" s="1" t="s">
        <v>298</v>
      </c>
      <c r="B153" s="2" t="s">
        <v>297</v>
      </c>
      <c r="C153">
        <v>0.93600000000000005</v>
      </c>
      <c r="D153">
        <f t="shared" si="2"/>
        <v>0</v>
      </c>
    </row>
    <row r="154" spans="1:4">
      <c r="A154" s="1" t="s">
        <v>300</v>
      </c>
      <c r="B154" s="2" t="s">
        <v>299</v>
      </c>
      <c r="C154">
        <v>0.4425</v>
      </c>
      <c r="D154">
        <f t="shared" si="2"/>
        <v>0</v>
      </c>
    </row>
    <row r="155" spans="1:4">
      <c r="A155" s="1" t="s">
        <v>302</v>
      </c>
      <c r="B155" s="2" t="s">
        <v>301</v>
      </c>
      <c r="C155">
        <v>-0.40450000000000003</v>
      </c>
      <c r="D155">
        <f t="shared" si="2"/>
        <v>0</v>
      </c>
    </row>
    <row r="156" spans="1:4">
      <c r="A156" s="1" t="s">
        <v>304</v>
      </c>
      <c r="B156" s="2" t="s">
        <v>303</v>
      </c>
      <c r="C156">
        <v>1.38</v>
      </c>
      <c r="D156">
        <f t="shared" si="2"/>
        <v>1</v>
      </c>
    </row>
    <row r="157" spans="1:4">
      <c r="A157" s="1" t="s">
        <v>306</v>
      </c>
      <c r="B157" s="2" t="s">
        <v>305</v>
      </c>
      <c r="C157">
        <v>1.9875</v>
      </c>
      <c r="D157">
        <f t="shared" si="2"/>
        <v>1</v>
      </c>
    </row>
    <row r="158" spans="1:4">
      <c r="A158" s="1" t="s">
        <v>308</v>
      </c>
      <c r="B158" s="2" t="s">
        <v>307</v>
      </c>
      <c r="C158">
        <v>-0.5645</v>
      </c>
      <c r="D158">
        <f t="shared" si="2"/>
        <v>0</v>
      </c>
    </row>
    <row r="159" spans="1:4">
      <c r="A159" s="1" t="s">
        <v>310</v>
      </c>
      <c r="B159" s="2" t="s">
        <v>309</v>
      </c>
      <c r="C159">
        <v>-1.0794999999999999</v>
      </c>
      <c r="D159">
        <f t="shared" si="2"/>
        <v>-1</v>
      </c>
    </row>
    <row r="160" spans="1:4">
      <c r="A160" s="1" t="s">
        <v>312</v>
      </c>
      <c r="B160" s="2" t="s">
        <v>311</v>
      </c>
      <c r="C160">
        <v>1.208</v>
      </c>
      <c r="D160">
        <f t="shared" si="2"/>
        <v>1</v>
      </c>
    </row>
    <row r="161" spans="1:4">
      <c r="A161" s="1" t="s">
        <v>314</v>
      </c>
      <c r="B161" s="2" t="s">
        <v>313</v>
      </c>
      <c r="C161">
        <v>0.82699999999999996</v>
      </c>
      <c r="D161">
        <f t="shared" si="2"/>
        <v>0</v>
      </c>
    </row>
    <row r="162" spans="1:4">
      <c r="A162" s="1" t="s">
        <v>316</v>
      </c>
      <c r="B162" s="2" t="s">
        <v>315</v>
      </c>
      <c r="C162">
        <v>0.6915</v>
      </c>
      <c r="D162">
        <f t="shared" si="2"/>
        <v>0</v>
      </c>
    </row>
    <row r="163" spans="1:4">
      <c r="A163" s="1" t="s">
        <v>318</v>
      </c>
      <c r="B163" s="2" t="s">
        <v>317</v>
      </c>
      <c r="C163">
        <v>1.3380000000000001</v>
      </c>
      <c r="D163">
        <f t="shared" si="2"/>
        <v>1</v>
      </c>
    </row>
    <row r="164" spans="1:4">
      <c r="A164" s="1" t="s">
        <v>320</v>
      </c>
      <c r="B164" s="2" t="s">
        <v>319</v>
      </c>
      <c r="C164">
        <v>1.978</v>
      </c>
      <c r="D164">
        <f t="shared" si="2"/>
        <v>1</v>
      </c>
    </row>
    <row r="165" spans="1:4">
      <c r="A165" s="1" t="s">
        <v>322</v>
      </c>
      <c r="B165" s="2" t="s">
        <v>321</v>
      </c>
      <c r="C165">
        <v>1.8959999999999999</v>
      </c>
      <c r="D165">
        <f t="shared" si="2"/>
        <v>1</v>
      </c>
    </row>
    <row r="166" spans="1:4">
      <c r="A166" s="1" t="s">
        <v>324</v>
      </c>
      <c r="B166" s="2" t="s">
        <v>323</v>
      </c>
      <c r="C166">
        <v>0.3105</v>
      </c>
      <c r="D166">
        <f t="shared" si="2"/>
        <v>0</v>
      </c>
    </row>
    <row r="167" spans="1:4">
      <c r="A167" s="1" t="s">
        <v>326</v>
      </c>
      <c r="B167" s="2" t="s">
        <v>325</v>
      </c>
      <c r="C167">
        <v>-0.316</v>
      </c>
      <c r="D167">
        <f t="shared" si="2"/>
        <v>0</v>
      </c>
    </row>
    <row r="168" spans="1:4">
      <c r="A168" s="1" t="s">
        <v>328</v>
      </c>
      <c r="B168" s="2" t="s">
        <v>327</v>
      </c>
      <c r="C168">
        <v>-2.1999999999999999E-2</v>
      </c>
      <c r="D168">
        <f t="shared" si="2"/>
        <v>0</v>
      </c>
    </row>
    <row r="169" spans="1:4">
      <c r="A169" s="1" t="s">
        <v>330</v>
      </c>
      <c r="B169" s="2" t="s">
        <v>329</v>
      </c>
      <c r="C169">
        <v>-0.71099999999999997</v>
      </c>
      <c r="D169">
        <f t="shared" si="2"/>
        <v>0</v>
      </c>
    </row>
    <row r="170" spans="1:4">
      <c r="A170" s="1" t="s">
        <v>332</v>
      </c>
      <c r="B170" s="2" t="s">
        <v>331</v>
      </c>
      <c r="C170">
        <v>-0.82699999999999996</v>
      </c>
      <c r="D170">
        <f t="shared" si="2"/>
        <v>0</v>
      </c>
    </row>
    <row r="171" spans="1:4">
      <c r="A171" s="1" t="s">
        <v>334</v>
      </c>
      <c r="B171" s="2" t="s">
        <v>333</v>
      </c>
      <c r="C171">
        <v>0.36849999999999999</v>
      </c>
      <c r="D171">
        <f t="shared" si="2"/>
        <v>0</v>
      </c>
    </row>
    <row r="172" spans="1:4">
      <c r="A172" s="1" t="s">
        <v>336</v>
      </c>
      <c r="B172" s="2" t="s">
        <v>335</v>
      </c>
      <c r="C172">
        <v>-0.97650000000000003</v>
      </c>
      <c r="D172">
        <f t="shared" si="2"/>
        <v>0</v>
      </c>
    </row>
    <row r="173" spans="1:4">
      <c r="A173" s="1" t="s">
        <v>338</v>
      </c>
      <c r="B173" s="2" t="s">
        <v>337</v>
      </c>
      <c r="C173">
        <v>-1.3919999999999999</v>
      </c>
      <c r="D173">
        <f t="shared" si="2"/>
        <v>-1</v>
      </c>
    </row>
    <row r="174" spans="1:4">
      <c r="A174" s="1" t="s">
        <v>340</v>
      </c>
      <c r="B174" s="2" t="s">
        <v>339</v>
      </c>
      <c r="C174">
        <v>-0.24349999999999999</v>
      </c>
      <c r="D174">
        <f t="shared" si="2"/>
        <v>0</v>
      </c>
    </row>
    <row r="175" spans="1:4">
      <c r="A175" s="1" t="s">
        <v>342</v>
      </c>
      <c r="B175" s="2" t="s">
        <v>341</v>
      </c>
      <c r="C175">
        <v>0.51649999999999996</v>
      </c>
      <c r="D175">
        <f t="shared" si="2"/>
        <v>0</v>
      </c>
    </row>
    <row r="176" spans="1:4">
      <c r="A176" s="1" t="s">
        <v>344</v>
      </c>
      <c r="B176" s="2" t="s">
        <v>343</v>
      </c>
      <c r="C176">
        <v>0.41899999999999998</v>
      </c>
      <c r="D176">
        <f t="shared" si="2"/>
        <v>0</v>
      </c>
    </row>
    <row r="177" spans="1:4">
      <c r="A177" s="1" t="s">
        <v>346</v>
      </c>
      <c r="B177" s="2" t="s">
        <v>345</v>
      </c>
      <c r="C177">
        <v>1.5305</v>
      </c>
      <c r="D177">
        <f t="shared" si="2"/>
        <v>1</v>
      </c>
    </row>
    <row r="178" spans="1:4">
      <c r="A178" s="1" t="s">
        <v>348</v>
      </c>
      <c r="B178" s="2" t="s">
        <v>347</v>
      </c>
      <c r="C178">
        <v>-0.32900000000000001</v>
      </c>
      <c r="D178">
        <f t="shared" si="2"/>
        <v>0</v>
      </c>
    </row>
    <row r="179" spans="1:4">
      <c r="A179" s="1" t="s">
        <v>350</v>
      </c>
      <c r="B179" s="2" t="s">
        <v>349</v>
      </c>
      <c r="C179">
        <v>-0.3785</v>
      </c>
      <c r="D179">
        <f t="shared" si="2"/>
        <v>0</v>
      </c>
    </row>
    <row r="180" spans="1:4">
      <c r="A180" s="1" t="s">
        <v>352</v>
      </c>
      <c r="B180" s="2" t="s">
        <v>351</v>
      </c>
      <c r="C180">
        <v>-0.48549999999999999</v>
      </c>
      <c r="D180">
        <f t="shared" si="2"/>
        <v>0</v>
      </c>
    </row>
    <row r="181" spans="1:4">
      <c r="A181" s="1" t="s">
        <v>354</v>
      </c>
      <c r="B181" s="2" t="s">
        <v>353</v>
      </c>
      <c r="C181">
        <v>-1.8714999999999999</v>
      </c>
      <c r="D181">
        <f t="shared" si="2"/>
        <v>-1</v>
      </c>
    </row>
    <row r="182" spans="1:4">
      <c r="A182" s="1" t="s">
        <v>356</v>
      </c>
      <c r="B182" s="2" t="s">
        <v>355</v>
      </c>
      <c r="C182">
        <v>3.6105</v>
      </c>
      <c r="D182">
        <f t="shared" si="2"/>
        <v>1</v>
      </c>
    </row>
    <row r="183" spans="1:4">
      <c r="A183" s="1" t="s">
        <v>358</v>
      </c>
      <c r="B183" s="2" t="s">
        <v>357</v>
      </c>
      <c r="C183">
        <v>5.0860000000000003</v>
      </c>
      <c r="D183">
        <f t="shared" si="2"/>
        <v>1</v>
      </c>
    </row>
    <row r="184" spans="1:4">
      <c r="A184" s="1" t="s">
        <v>360</v>
      </c>
      <c r="B184" s="2" t="s">
        <v>359</v>
      </c>
      <c r="C184">
        <v>4.8114999999999997</v>
      </c>
      <c r="D184">
        <f t="shared" si="2"/>
        <v>1</v>
      </c>
    </row>
    <row r="185" spans="1:4">
      <c r="A185" s="1" t="s">
        <v>362</v>
      </c>
      <c r="B185" s="2" t="s">
        <v>361</v>
      </c>
      <c r="C185">
        <v>6.5179999999999998</v>
      </c>
      <c r="D185">
        <f t="shared" si="2"/>
        <v>1</v>
      </c>
    </row>
    <row r="186" spans="1:4">
      <c r="A186" s="1" t="s">
        <v>364</v>
      </c>
      <c r="B186" s="2" t="s">
        <v>363</v>
      </c>
      <c r="C186">
        <v>6.3464999999999998</v>
      </c>
      <c r="D186">
        <f t="shared" si="2"/>
        <v>1</v>
      </c>
    </row>
    <row r="187" spans="1:4">
      <c r="A187" s="1" t="s">
        <v>366</v>
      </c>
      <c r="B187" s="2" t="s">
        <v>365</v>
      </c>
      <c r="C187">
        <v>6.3875000000000002</v>
      </c>
      <c r="D187">
        <f t="shared" si="2"/>
        <v>1</v>
      </c>
    </row>
    <row r="188" spans="1:4">
      <c r="A188" s="1" t="s">
        <v>368</v>
      </c>
      <c r="B188" s="2" t="s">
        <v>367</v>
      </c>
      <c r="C188">
        <v>4.556</v>
      </c>
      <c r="D188">
        <f t="shared" si="2"/>
        <v>1</v>
      </c>
    </row>
    <row r="189" spans="1:4">
      <c r="A189" s="1" t="s">
        <v>370</v>
      </c>
      <c r="B189" s="2" t="s">
        <v>369</v>
      </c>
      <c r="C189">
        <v>4.3940000000000001</v>
      </c>
      <c r="D189">
        <f t="shared" si="2"/>
        <v>1</v>
      </c>
    </row>
    <row r="190" spans="1:4">
      <c r="A190" s="1" t="s">
        <v>372</v>
      </c>
      <c r="B190" s="2" t="s">
        <v>371</v>
      </c>
      <c r="C190">
        <v>2.5999999999999999E-2</v>
      </c>
      <c r="D190">
        <f t="shared" si="2"/>
        <v>0</v>
      </c>
    </row>
    <row r="191" spans="1:4">
      <c r="A191" s="1" t="s">
        <v>374</v>
      </c>
      <c r="B191" s="2" t="s">
        <v>373</v>
      </c>
      <c r="C191">
        <v>-0.40250000000000002</v>
      </c>
      <c r="D191">
        <f t="shared" si="2"/>
        <v>0</v>
      </c>
    </row>
    <row r="192" spans="1:4">
      <c r="A192" s="1" t="s">
        <v>376</v>
      </c>
      <c r="B192" s="2" t="s">
        <v>375</v>
      </c>
      <c r="C192">
        <v>-1.012</v>
      </c>
      <c r="D192">
        <f t="shared" si="2"/>
        <v>-1</v>
      </c>
    </row>
    <row r="193" spans="1:4">
      <c r="A193" s="1" t="s">
        <v>378</v>
      </c>
      <c r="B193" s="2" t="s">
        <v>377</v>
      </c>
      <c r="C193">
        <v>-0.61599999999999999</v>
      </c>
      <c r="D193">
        <f t="shared" si="2"/>
        <v>0</v>
      </c>
    </row>
    <row r="194" spans="1:4">
      <c r="A194" s="1" t="s">
        <v>380</v>
      </c>
      <c r="B194" s="2" t="s">
        <v>379</v>
      </c>
      <c r="C194">
        <v>0.45100000000000001</v>
      </c>
      <c r="D194">
        <f t="shared" si="2"/>
        <v>0</v>
      </c>
    </row>
    <row r="195" spans="1:4">
      <c r="A195" s="1" t="s">
        <v>382</v>
      </c>
      <c r="B195" s="2" t="s">
        <v>381</v>
      </c>
      <c r="C195">
        <v>-0.91900000000000004</v>
      </c>
      <c r="D195">
        <f t="shared" si="2"/>
        <v>0</v>
      </c>
    </row>
    <row r="196" spans="1:4">
      <c r="A196" s="1" t="s">
        <v>384</v>
      </c>
      <c r="B196" s="2" t="s">
        <v>383</v>
      </c>
      <c r="C196">
        <v>-0.14349999999999999</v>
      </c>
      <c r="D196">
        <f t="shared" si="2"/>
        <v>0</v>
      </c>
    </row>
    <row r="197" spans="1:4">
      <c r="A197" s="1" t="s">
        <v>386</v>
      </c>
      <c r="B197" s="2" t="s">
        <v>385</v>
      </c>
      <c r="C197">
        <v>-0.26850000000000002</v>
      </c>
      <c r="D197">
        <f t="shared" ref="D197:D260" si="3">IF(C197&lt;-1, -1, IF(C197&gt;1,1,))</f>
        <v>0</v>
      </c>
    </row>
    <row r="198" spans="1:4">
      <c r="A198" s="1" t="s">
        <v>388</v>
      </c>
      <c r="B198" s="2" t="s">
        <v>387</v>
      </c>
      <c r="C198">
        <v>-0.83650000000000002</v>
      </c>
      <c r="D198">
        <f t="shared" si="3"/>
        <v>0</v>
      </c>
    </row>
    <row r="199" spans="1:4">
      <c r="A199" s="1" t="s">
        <v>390</v>
      </c>
      <c r="B199" s="2" t="s">
        <v>389</v>
      </c>
      <c r="C199">
        <v>0.34749999999999998</v>
      </c>
      <c r="D199">
        <f t="shared" si="3"/>
        <v>0</v>
      </c>
    </row>
    <row r="200" spans="1:4">
      <c r="A200" s="1" t="s">
        <v>392</v>
      </c>
      <c r="B200" s="2" t="s">
        <v>391</v>
      </c>
      <c r="C200">
        <v>8.1500000000000003E-2</v>
      </c>
      <c r="D200">
        <f t="shared" si="3"/>
        <v>0</v>
      </c>
    </row>
    <row r="201" spans="1:4">
      <c r="A201" s="1" t="s">
        <v>394</v>
      </c>
      <c r="B201" s="2" t="s">
        <v>393</v>
      </c>
      <c r="C201">
        <v>-0.55900000000000005</v>
      </c>
      <c r="D201">
        <f t="shared" si="3"/>
        <v>0</v>
      </c>
    </row>
    <row r="202" spans="1:4">
      <c r="A202" s="1" t="s">
        <v>396</v>
      </c>
      <c r="B202" s="2" t="s">
        <v>395</v>
      </c>
      <c r="C202">
        <v>0.1055</v>
      </c>
      <c r="D202">
        <f t="shared" si="3"/>
        <v>0</v>
      </c>
    </row>
    <row r="203" spans="1:4">
      <c r="A203" s="1" t="s">
        <v>398</v>
      </c>
      <c r="B203" s="2" t="s">
        <v>397</v>
      </c>
      <c r="C203">
        <v>-0.41849999999999998</v>
      </c>
      <c r="D203">
        <f t="shared" si="3"/>
        <v>0</v>
      </c>
    </row>
    <row r="204" spans="1:4">
      <c r="A204" s="1" t="s">
        <v>400</v>
      </c>
      <c r="B204" s="2" t="s">
        <v>399</v>
      </c>
      <c r="C204">
        <v>-0.28349999999999997</v>
      </c>
      <c r="D204">
        <f t="shared" si="3"/>
        <v>0</v>
      </c>
    </row>
    <row r="205" spans="1:4">
      <c r="A205" s="1" t="s">
        <v>402</v>
      </c>
      <c r="B205" s="2" t="s">
        <v>401</v>
      </c>
      <c r="C205">
        <v>-0.81599999999999995</v>
      </c>
      <c r="D205">
        <f t="shared" si="3"/>
        <v>0</v>
      </c>
    </row>
    <row r="206" spans="1:4">
      <c r="A206" s="1" t="s">
        <v>404</v>
      </c>
      <c r="B206" s="2" t="s">
        <v>403</v>
      </c>
      <c r="C206">
        <v>0.115</v>
      </c>
      <c r="D206">
        <f t="shared" si="3"/>
        <v>0</v>
      </c>
    </row>
    <row r="207" spans="1:4">
      <c r="A207" s="1" t="s">
        <v>406</v>
      </c>
      <c r="B207" s="2" t="s">
        <v>405</v>
      </c>
      <c r="C207">
        <v>-0.27950000000000003</v>
      </c>
      <c r="D207">
        <f t="shared" si="3"/>
        <v>0</v>
      </c>
    </row>
    <row r="208" spans="1:4">
      <c r="A208" s="1" t="s">
        <v>408</v>
      </c>
      <c r="B208" s="2" t="s">
        <v>407</v>
      </c>
      <c r="C208">
        <v>0.88149999999999995</v>
      </c>
      <c r="D208">
        <f t="shared" si="3"/>
        <v>0</v>
      </c>
    </row>
    <row r="209" spans="1:4">
      <c r="A209" s="1" t="s">
        <v>410</v>
      </c>
      <c r="B209" s="2" t="s">
        <v>409</v>
      </c>
      <c r="C209">
        <v>-0.193</v>
      </c>
      <c r="D209">
        <f t="shared" si="3"/>
        <v>0</v>
      </c>
    </row>
    <row r="210" spans="1:4">
      <c r="A210" s="1" t="s">
        <v>412</v>
      </c>
      <c r="B210" s="2" t="s">
        <v>411</v>
      </c>
      <c r="C210">
        <v>-1.5885</v>
      </c>
      <c r="D210">
        <f t="shared" si="3"/>
        <v>-1</v>
      </c>
    </row>
    <row r="211" spans="1:4">
      <c r="A211" s="1" t="s">
        <v>414</v>
      </c>
      <c r="B211" s="2" t="s">
        <v>413</v>
      </c>
      <c r="C211">
        <v>2.4235000000000002</v>
      </c>
      <c r="D211">
        <f t="shared" si="3"/>
        <v>1</v>
      </c>
    </row>
    <row r="212" spans="1:4">
      <c r="A212" s="1" t="s">
        <v>416</v>
      </c>
      <c r="B212" s="2" t="s">
        <v>415</v>
      </c>
      <c r="C212">
        <v>1.9715</v>
      </c>
      <c r="D212">
        <f t="shared" si="3"/>
        <v>1</v>
      </c>
    </row>
    <row r="213" spans="1:4">
      <c r="A213" s="1" t="s">
        <v>418</v>
      </c>
      <c r="B213" s="2" t="s">
        <v>417</v>
      </c>
      <c r="C213">
        <v>1.3919999999999999</v>
      </c>
      <c r="D213">
        <f t="shared" si="3"/>
        <v>1</v>
      </c>
    </row>
    <row r="214" spans="1:4">
      <c r="A214" s="1" t="s">
        <v>420</v>
      </c>
      <c r="B214" s="2" t="s">
        <v>419</v>
      </c>
      <c r="C214">
        <v>1.0024999999999999</v>
      </c>
      <c r="D214">
        <f t="shared" si="3"/>
        <v>1</v>
      </c>
    </row>
    <row r="215" spans="1:4">
      <c r="A215" s="1" t="s">
        <v>422</v>
      </c>
      <c r="B215" s="2" t="s">
        <v>421</v>
      </c>
      <c r="C215">
        <v>0.99750000000000005</v>
      </c>
      <c r="D215">
        <f t="shared" si="3"/>
        <v>0</v>
      </c>
    </row>
    <row r="216" spans="1:4">
      <c r="A216" s="1" t="s">
        <v>424</v>
      </c>
      <c r="B216" s="2" t="s">
        <v>423</v>
      </c>
      <c r="C216">
        <v>1.32</v>
      </c>
      <c r="D216">
        <f t="shared" si="3"/>
        <v>1</v>
      </c>
    </row>
    <row r="217" spans="1:4">
      <c r="A217" s="1" t="s">
        <v>426</v>
      </c>
      <c r="B217" s="2" t="s">
        <v>425</v>
      </c>
      <c r="C217">
        <v>0.40450000000000003</v>
      </c>
      <c r="D217">
        <f t="shared" si="3"/>
        <v>0</v>
      </c>
    </row>
    <row r="218" spans="1:4">
      <c r="A218" s="1" t="s">
        <v>428</v>
      </c>
      <c r="B218" s="2" t="s">
        <v>427</v>
      </c>
      <c r="C218">
        <v>-0.46949999999999997</v>
      </c>
      <c r="D218">
        <f t="shared" si="3"/>
        <v>0</v>
      </c>
    </row>
    <row r="219" spans="1:4">
      <c r="A219" s="1" t="s">
        <v>430</v>
      </c>
      <c r="B219" s="2" t="s">
        <v>429</v>
      </c>
      <c r="C219">
        <v>-0.39750000000000002</v>
      </c>
      <c r="D219">
        <f t="shared" si="3"/>
        <v>0</v>
      </c>
    </row>
    <row r="220" spans="1:4">
      <c r="A220" s="1" t="s">
        <v>432</v>
      </c>
      <c r="B220" s="2" t="s">
        <v>431</v>
      </c>
      <c r="C220">
        <v>-1.4484999999999999</v>
      </c>
      <c r="D220">
        <f t="shared" si="3"/>
        <v>-1</v>
      </c>
    </row>
    <row r="221" spans="1:4">
      <c r="A221" s="1" t="s">
        <v>434</v>
      </c>
      <c r="B221" s="2" t="s">
        <v>433</v>
      </c>
      <c r="C221">
        <v>-0.83650000000000002</v>
      </c>
      <c r="D221">
        <f t="shared" si="3"/>
        <v>0</v>
      </c>
    </row>
    <row r="222" spans="1:4">
      <c r="A222" s="1" t="s">
        <v>436</v>
      </c>
      <c r="B222" s="2" t="s">
        <v>435</v>
      </c>
      <c r="C222">
        <v>0.47749999999999998</v>
      </c>
      <c r="D222">
        <f t="shared" si="3"/>
        <v>0</v>
      </c>
    </row>
    <row r="223" spans="1:4">
      <c r="A223" s="1" t="s">
        <v>438</v>
      </c>
      <c r="B223" s="2" t="s">
        <v>437</v>
      </c>
      <c r="C223">
        <v>0.13550000000000001</v>
      </c>
      <c r="D223">
        <f t="shared" si="3"/>
        <v>0</v>
      </c>
    </row>
    <row r="224" spans="1:4">
      <c r="A224" s="1" t="s">
        <v>440</v>
      </c>
      <c r="B224" s="2" t="s">
        <v>439</v>
      </c>
      <c r="C224">
        <v>-1.0880000000000001</v>
      </c>
      <c r="D224">
        <f t="shared" si="3"/>
        <v>-1</v>
      </c>
    </row>
    <row r="225" spans="1:4">
      <c r="A225" s="1" t="s">
        <v>442</v>
      </c>
      <c r="B225" s="2" t="s">
        <v>441</v>
      </c>
      <c r="C225">
        <v>-1.0169999999999999</v>
      </c>
      <c r="D225">
        <f t="shared" si="3"/>
        <v>-1</v>
      </c>
    </row>
    <row r="226" spans="1:4">
      <c r="A226" s="1" t="s">
        <v>444</v>
      </c>
      <c r="B226" s="2" t="s">
        <v>443</v>
      </c>
      <c r="C226">
        <v>-0.40649999999999997</v>
      </c>
      <c r="D226">
        <f t="shared" si="3"/>
        <v>0</v>
      </c>
    </row>
    <row r="227" spans="1:4">
      <c r="A227" s="1" t="s">
        <v>446</v>
      </c>
      <c r="B227" s="2" t="s">
        <v>445</v>
      </c>
      <c r="C227">
        <v>-0.34399999999999997</v>
      </c>
      <c r="D227">
        <f t="shared" si="3"/>
        <v>0</v>
      </c>
    </row>
    <row r="228" spans="1:4">
      <c r="A228" s="1" t="s">
        <v>448</v>
      </c>
      <c r="B228" s="2" t="s">
        <v>447</v>
      </c>
      <c r="C228">
        <v>-0.7</v>
      </c>
      <c r="D228">
        <f t="shared" si="3"/>
        <v>0</v>
      </c>
    </row>
    <row r="229" spans="1:4">
      <c r="A229" s="1" t="s">
        <v>450</v>
      </c>
      <c r="B229" s="2" t="s">
        <v>449</v>
      </c>
      <c r="C229">
        <v>0.16900000000000001</v>
      </c>
      <c r="D229">
        <f t="shared" si="3"/>
        <v>0</v>
      </c>
    </row>
    <row r="230" spans="1:4">
      <c r="A230" s="1" t="s">
        <v>452</v>
      </c>
      <c r="B230" s="2" t="s">
        <v>451</v>
      </c>
      <c r="C230">
        <v>0.126</v>
      </c>
      <c r="D230">
        <f t="shared" si="3"/>
        <v>0</v>
      </c>
    </row>
    <row r="231" spans="1:4">
      <c r="A231" s="1" t="s">
        <v>454</v>
      </c>
      <c r="B231" s="2" t="s">
        <v>453</v>
      </c>
      <c r="C231">
        <v>-0.46200000000000002</v>
      </c>
      <c r="D231">
        <f t="shared" si="3"/>
        <v>0</v>
      </c>
    </row>
    <row r="232" spans="1:4">
      <c r="A232" s="1" t="s">
        <v>456</v>
      </c>
      <c r="B232" s="2" t="s">
        <v>455</v>
      </c>
      <c r="C232">
        <v>-0.67600000000000005</v>
      </c>
      <c r="D232">
        <f t="shared" si="3"/>
        <v>0</v>
      </c>
    </row>
    <row r="233" spans="1:4">
      <c r="A233" s="1" t="s">
        <v>458</v>
      </c>
      <c r="B233" s="2" t="s">
        <v>457</v>
      </c>
      <c r="C233">
        <v>-0.86399999999999999</v>
      </c>
      <c r="D233">
        <f t="shared" si="3"/>
        <v>0</v>
      </c>
    </row>
    <row r="234" spans="1:4">
      <c r="A234" s="1" t="s">
        <v>460</v>
      </c>
      <c r="B234" s="2" t="s">
        <v>459</v>
      </c>
      <c r="C234">
        <v>3.0169999999999999</v>
      </c>
      <c r="D234">
        <f t="shared" si="3"/>
        <v>1</v>
      </c>
    </row>
    <row r="235" spans="1:4">
      <c r="A235" s="1" t="s">
        <v>462</v>
      </c>
      <c r="B235" s="2" t="s">
        <v>461</v>
      </c>
      <c r="C235">
        <v>-1.2999999999999999E-2</v>
      </c>
      <c r="D235">
        <f t="shared" si="3"/>
        <v>0</v>
      </c>
    </row>
    <row r="236" spans="1:4">
      <c r="A236" s="1" t="s">
        <v>464</v>
      </c>
      <c r="B236" s="2" t="s">
        <v>463</v>
      </c>
      <c r="C236">
        <v>2.5234999999999999</v>
      </c>
      <c r="D236">
        <f t="shared" si="3"/>
        <v>1</v>
      </c>
    </row>
    <row r="237" spans="1:4">
      <c r="A237" s="1" t="s">
        <v>466</v>
      </c>
      <c r="B237" s="2" t="s">
        <v>465</v>
      </c>
      <c r="C237">
        <v>0.33700000000000002</v>
      </c>
      <c r="D237">
        <f t="shared" si="3"/>
        <v>0</v>
      </c>
    </row>
    <row r="238" spans="1:4">
      <c r="A238" s="1" t="s">
        <v>468</v>
      </c>
      <c r="B238" s="2" t="s">
        <v>467</v>
      </c>
      <c r="C238">
        <v>0.317</v>
      </c>
      <c r="D238">
        <f t="shared" si="3"/>
        <v>0</v>
      </c>
    </row>
    <row r="239" spans="1:4">
      <c r="A239" s="1" t="s">
        <v>470</v>
      </c>
      <c r="B239" s="2" t="s">
        <v>469</v>
      </c>
      <c r="C239">
        <v>-0.42049999999999998</v>
      </c>
      <c r="D239">
        <f t="shared" si="3"/>
        <v>0</v>
      </c>
    </row>
    <row r="240" spans="1:4">
      <c r="A240" s="1" t="s">
        <v>472</v>
      </c>
      <c r="B240" s="2" t="s">
        <v>471</v>
      </c>
      <c r="C240">
        <v>-0.42249999999999999</v>
      </c>
      <c r="D240">
        <f t="shared" si="3"/>
        <v>0</v>
      </c>
    </row>
    <row r="241" spans="1:4">
      <c r="A241" s="1" t="s">
        <v>474</v>
      </c>
      <c r="B241" s="2" t="s">
        <v>473</v>
      </c>
      <c r="C241">
        <v>0.86850000000000005</v>
      </c>
      <c r="D241">
        <f t="shared" si="3"/>
        <v>0</v>
      </c>
    </row>
    <row r="242" spans="1:4">
      <c r="A242" s="1" t="s">
        <v>476</v>
      </c>
      <c r="B242" s="2" t="s">
        <v>475</v>
      </c>
      <c r="C242">
        <v>0.54749999999999999</v>
      </c>
      <c r="D242">
        <f t="shared" si="3"/>
        <v>0</v>
      </c>
    </row>
    <row r="243" spans="1:4">
      <c r="A243" s="1" t="s">
        <v>478</v>
      </c>
      <c r="B243" s="2" t="s">
        <v>477</v>
      </c>
      <c r="C243">
        <v>2.1415000000000002</v>
      </c>
      <c r="D243">
        <f t="shared" si="3"/>
        <v>1</v>
      </c>
    </row>
    <row r="244" spans="1:4">
      <c r="A244" s="1" t="s">
        <v>480</v>
      </c>
      <c r="B244" s="2" t="s">
        <v>479</v>
      </c>
      <c r="C244">
        <v>1.3214999999999999</v>
      </c>
      <c r="D244">
        <f t="shared" si="3"/>
        <v>1</v>
      </c>
    </row>
    <row r="245" spans="1:4">
      <c r="A245" s="1" t="s">
        <v>482</v>
      </c>
      <c r="B245" s="2" t="s">
        <v>481</v>
      </c>
      <c r="C245">
        <v>0.60650000000000004</v>
      </c>
      <c r="D245">
        <f t="shared" si="3"/>
        <v>0</v>
      </c>
    </row>
    <row r="246" spans="1:4">
      <c r="A246" s="1" t="s">
        <v>484</v>
      </c>
      <c r="B246" s="2" t="s">
        <v>483</v>
      </c>
      <c r="C246">
        <v>4.2500000000000003E-2</v>
      </c>
      <c r="D246">
        <f t="shared" si="3"/>
        <v>0</v>
      </c>
    </row>
    <row r="247" spans="1:4">
      <c r="A247" s="1" t="s">
        <v>486</v>
      </c>
      <c r="B247" s="2" t="s">
        <v>485</v>
      </c>
      <c r="C247">
        <v>-0.16250000000000001</v>
      </c>
      <c r="D247">
        <f t="shared" si="3"/>
        <v>0</v>
      </c>
    </row>
    <row r="248" spans="1:4">
      <c r="A248" s="1" t="s">
        <v>488</v>
      </c>
      <c r="B248" s="2" t="s">
        <v>487</v>
      </c>
      <c r="C248">
        <v>-0.42499999999999999</v>
      </c>
      <c r="D248">
        <f t="shared" si="3"/>
        <v>0</v>
      </c>
    </row>
    <row r="249" spans="1:4">
      <c r="A249" s="1" t="s">
        <v>490</v>
      </c>
      <c r="B249" s="2" t="s">
        <v>489</v>
      </c>
      <c r="C249">
        <v>-1.167</v>
      </c>
      <c r="D249">
        <f t="shared" si="3"/>
        <v>-1</v>
      </c>
    </row>
    <row r="250" spans="1:4">
      <c r="A250" s="1" t="s">
        <v>492</v>
      </c>
      <c r="B250" s="2" t="s">
        <v>491</v>
      </c>
      <c r="C250">
        <v>0.50149999999999995</v>
      </c>
      <c r="D250">
        <f t="shared" si="3"/>
        <v>0</v>
      </c>
    </row>
    <row r="251" spans="1:4">
      <c r="A251" s="1" t="s">
        <v>494</v>
      </c>
      <c r="B251" s="2" t="s">
        <v>493</v>
      </c>
      <c r="C251">
        <v>-1.8065</v>
      </c>
      <c r="D251">
        <f t="shared" si="3"/>
        <v>-1</v>
      </c>
    </row>
    <row r="252" spans="1:4">
      <c r="A252" s="1" t="s">
        <v>496</v>
      </c>
      <c r="B252" s="2" t="s">
        <v>495</v>
      </c>
      <c r="C252">
        <v>9.8500000000000004E-2</v>
      </c>
      <c r="D252">
        <f t="shared" si="3"/>
        <v>0</v>
      </c>
    </row>
    <row r="253" spans="1:4">
      <c r="A253" s="1" t="s">
        <v>498</v>
      </c>
      <c r="B253" s="2" t="s">
        <v>497</v>
      </c>
      <c r="C253">
        <v>0.82250000000000001</v>
      </c>
      <c r="D253">
        <f t="shared" si="3"/>
        <v>0</v>
      </c>
    </row>
    <row r="254" spans="1:4">
      <c r="A254" s="1" t="s">
        <v>500</v>
      </c>
      <c r="B254" s="2" t="s">
        <v>499</v>
      </c>
      <c r="C254">
        <v>-1.1930000000000001</v>
      </c>
      <c r="D254">
        <f t="shared" si="3"/>
        <v>-1</v>
      </c>
    </row>
    <row r="255" spans="1:4">
      <c r="A255" s="1" t="s">
        <v>502</v>
      </c>
      <c r="B255" s="2" t="s">
        <v>501</v>
      </c>
      <c r="C255">
        <v>-0.108</v>
      </c>
      <c r="D255">
        <f t="shared" si="3"/>
        <v>0</v>
      </c>
    </row>
    <row r="256" spans="1:4">
      <c r="A256" s="1" t="s">
        <v>504</v>
      </c>
      <c r="B256" s="2" t="s">
        <v>503</v>
      </c>
      <c r="C256">
        <v>-0.78349999999999997</v>
      </c>
      <c r="D256">
        <f t="shared" si="3"/>
        <v>0</v>
      </c>
    </row>
    <row r="257" spans="1:4">
      <c r="A257" s="1" t="s">
        <v>506</v>
      </c>
      <c r="B257" s="2" t="s">
        <v>505</v>
      </c>
      <c r="C257">
        <v>2.1855000000000002</v>
      </c>
      <c r="D257">
        <f t="shared" si="3"/>
        <v>1</v>
      </c>
    </row>
    <row r="258" spans="1:4">
      <c r="A258" s="1" t="s">
        <v>508</v>
      </c>
      <c r="B258" s="2" t="s">
        <v>507</v>
      </c>
      <c r="C258">
        <v>-0.9405</v>
      </c>
      <c r="D258">
        <f t="shared" si="3"/>
        <v>0</v>
      </c>
    </row>
    <row r="259" spans="1:4">
      <c r="A259" s="1" t="s">
        <v>510</v>
      </c>
      <c r="B259" s="2" t="s">
        <v>509</v>
      </c>
      <c r="C259">
        <v>-1.6365000000000001</v>
      </c>
      <c r="D259">
        <f t="shared" si="3"/>
        <v>-1</v>
      </c>
    </row>
    <row r="260" spans="1:4">
      <c r="A260" s="1" t="s">
        <v>512</v>
      </c>
      <c r="B260" s="2" t="s">
        <v>511</v>
      </c>
      <c r="C260">
        <v>-0.124</v>
      </c>
      <c r="D260">
        <f t="shared" si="3"/>
        <v>0</v>
      </c>
    </row>
    <row r="261" spans="1:4">
      <c r="A261" s="1" t="s">
        <v>514</v>
      </c>
      <c r="B261" s="2" t="s">
        <v>513</v>
      </c>
      <c r="C261">
        <v>0.48</v>
      </c>
      <c r="D261">
        <f t="shared" ref="D261:D324" si="4">IF(C261&lt;-1, -1, IF(C261&gt;1,1,))</f>
        <v>0</v>
      </c>
    </row>
    <row r="262" spans="1:4">
      <c r="A262" s="1" t="s">
        <v>516</v>
      </c>
      <c r="B262" s="2" t="s">
        <v>515</v>
      </c>
      <c r="C262">
        <v>-2.6499999999999999E-2</v>
      </c>
      <c r="D262">
        <f t="shared" si="4"/>
        <v>0</v>
      </c>
    </row>
    <row r="263" spans="1:4">
      <c r="A263" s="1" t="s">
        <v>518</v>
      </c>
      <c r="B263" s="2" t="s">
        <v>517</v>
      </c>
      <c r="C263">
        <v>-0.92949999999999999</v>
      </c>
      <c r="D263">
        <f t="shared" si="4"/>
        <v>0</v>
      </c>
    </row>
    <row r="264" spans="1:4">
      <c r="A264" s="1" t="s">
        <v>520</v>
      </c>
      <c r="B264" s="2" t="s">
        <v>519</v>
      </c>
      <c r="C264">
        <v>-0.45300000000000001</v>
      </c>
      <c r="D264">
        <f t="shared" si="4"/>
        <v>0</v>
      </c>
    </row>
    <row r="265" spans="1:4">
      <c r="A265" s="1" t="s">
        <v>522</v>
      </c>
      <c r="B265" s="2" t="s">
        <v>521</v>
      </c>
      <c r="C265">
        <v>-0.32350000000000001</v>
      </c>
      <c r="D265">
        <f t="shared" si="4"/>
        <v>0</v>
      </c>
    </row>
    <row r="266" spans="1:4">
      <c r="A266" s="1" t="s">
        <v>524</v>
      </c>
      <c r="B266" s="2" t="s">
        <v>523</v>
      </c>
      <c r="C266">
        <v>-0.78949999999999998</v>
      </c>
      <c r="D266">
        <f t="shared" si="4"/>
        <v>0</v>
      </c>
    </row>
    <row r="267" spans="1:4">
      <c r="A267" s="1" t="s">
        <v>526</v>
      </c>
      <c r="B267" s="2" t="s">
        <v>525</v>
      </c>
      <c r="C267">
        <v>-0.49349999999999999</v>
      </c>
      <c r="D267">
        <f t="shared" si="4"/>
        <v>0</v>
      </c>
    </row>
    <row r="268" spans="1:4">
      <c r="A268" s="1" t="s">
        <v>528</v>
      </c>
      <c r="B268" s="2" t="s">
        <v>527</v>
      </c>
      <c r="C268">
        <v>-0.83950000000000002</v>
      </c>
      <c r="D268">
        <f t="shared" si="4"/>
        <v>0</v>
      </c>
    </row>
    <row r="269" spans="1:4">
      <c r="A269" s="1" t="s">
        <v>530</v>
      </c>
      <c r="B269" s="2" t="s">
        <v>529</v>
      </c>
      <c r="C269">
        <v>-0.67300000000000004</v>
      </c>
      <c r="D269">
        <f t="shared" si="4"/>
        <v>0</v>
      </c>
    </row>
    <row r="270" spans="1:4">
      <c r="A270" s="1" t="s">
        <v>532</v>
      </c>
      <c r="B270" s="2" t="s">
        <v>531</v>
      </c>
      <c r="C270">
        <v>0.27050000000000002</v>
      </c>
      <c r="D270">
        <f t="shared" si="4"/>
        <v>0</v>
      </c>
    </row>
    <row r="271" spans="1:4">
      <c r="A271" s="1" t="s">
        <v>534</v>
      </c>
      <c r="B271" s="2" t="s">
        <v>533</v>
      </c>
      <c r="C271">
        <v>1.4175</v>
      </c>
      <c r="D271">
        <f t="shared" si="4"/>
        <v>1</v>
      </c>
    </row>
    <row r="272" spans="1:4">
      <c r="A272" s="1" t="s">
        <v>536</v>
      </c>
      <c r="B272" s="2" t="s">
        <v>535</v>
      </c>
      <c r="C272">
        <v>-0.33900000000000002</v>
      </c>
      <c r="D272">
        <f t="shared" si="4"/>
        <v>0</v>
      </c>
    </row>
    <row r="273" spans="1:4">
      <c r="A273" s="1" t="s">
        <v>538</v>
      </c>
      <c r="B273" s="2" t="s">
        <v>537</v>
      </c>
      <c r="C273">
        <v>1.204</v>
      </c>
      <c r="D273">
        <f t="shared" si="4"/>
        <v>1</v>
      </c>
    </row>
    <row r="274" spans="1:4">
      <c r="A274" s="1" t="s">
        <v>540</v>
      </c>
      <c r="B274" s="2" t="s">
        <v>539</v>
      </c>
      <c r="C274">
        <v>-0.1045</v>
      </c>
      <c r="D274">
        <f t="shared" si="4"/>
        <v>0</v>
      </c>
    </row>
    <row r="275" spans="1:4">
      <c r="A275" s="1" t="s">
        <v>542</v>
      </c>
      <c r="B275" s="2" t="s">
        <v>541</v>
      </c>
      <c r="C275" t="s">
        <v>5471</v>
      </c>
      <c r="D275">
        <f t="shared" si="4"/>
        <v>1</v>
      </c>
    </row>
    <row r="276" spans="1:4">
      <c r="A276" s="1" t="s">
        <v>544</v>
      </c>
      <c r="B276" s="2" t="s">
        <v>543</v>
      </c>
      <c r="C276">
        <v>1.62</v>
      </c>
      <c r="D276">
        <f t="shared" si="4"/>
        <v>1</v>
      </c>
    </row>
    <row r="277" spans="1:4">
      <c r="A277" s="1" t="s">
        <v>546</v>
      </c>
      <c r="B277" s="2" t="s">
        <v>545</v>
      </c>
      <c r="C277">
        <v>1.7144999999999999</v>
      </c>
      <c r="D277">
        <f t="shared" si="4"/>
        <v>1</v>
      </c>
    </row>
    <row r="278" spans="1:4">
      <c r="A278" s="1" t="s">
        <v>548</v>
      </c>
      <c r="B278" s="2" t="s">
        <v>547</v>
      </c>
      <c r="C278">
        <v>2.7414999999999998</v>
      </c>
      <c r="D278">
        <f t="shared" si="4"/>
        <v>1</v>
      </c>
    </row>
    <row r="279" spans="1:4">
      <c r="A279" s="1" t="s">
        <v>550</v>
      </c>
      <c r="B279" s="2" t="s">
        <v>549</v>
      </c>
      <c r="C279">
        <v>1.5044999999999999</v>
      </c>
      <c r="D279">
        <f t="shared" si="4"/>
        <v>1</v>
      </c>
    </row>
    <row r="280" spans="1:4">
      <c r="A280" s="1" t="s">
        <v>552</v>
      </c>
      <c r="B280" s="2" t="s">
        <v>551</v>
      </c>
      <c r="C280">
        <v>-0.34</v>
      </c>
      <c r="D280">
        <f t="shared" si="4"/>
        <v>0</v>
      </c>
    </row>
    <row r="281" spans="1:4">
      <c r="A281" s="1" t="s">
        <v>554</v>
      </c>
      <c r="B281" s="2" t="s">
        <v>553</v>
      </c>
      <c r="C281">
        <v>0.50700000000000001</v>
      </c>
      <c r="D281">
        <f t="shared" si="4"/>
        <v>0</v>
      </c>
    </row>
    <row r="282" spans="1:4">
      <c r="A282" s="1" t="s">
        <v>556</v>
      </c>
      <c r="B282" s="2" t="s">
        <v>555</v>
      </c>
      <c r="C282">
        <v>1.5720000000000001</v>
      </c>
      <c r="D282">
        <f t="shared" si="4"/>
        <v>1</v>
      </c>
    </row>
    <row r="283" spans="1:4">
      <c r="A283" s="1" t="s">
        <v>558</v>
      </c>
      <c r="B283" s="2" t="s">
        <v>557</v>
      </c>
      <c r="C283">
        <v>-0.58350000000000002</v>
      </c>
      <c r="D283">
        <f t="shared" si="4"/>
        <v>0</v>
      </c>
    </row>
    <row r="284" spans="1:4">
      <c r="A284" s="1" t="s">
        <v>560</v>
      </c>
      <c r="B284" s="2" t="s">
        <v>559</v>
      </c>
      <c r="C284">
        <v>2.0764999999999998</v>
      </c>
      <c r="D284">
        <f t="shared" si="4"/>
        <v>1</v>
      </c>
    </row>
    <row r="285" spans="1:4">
      <c r="A285" s="1" t="s">
        <v>562</v>
      </c>
      <c r="B285" s="2" t="s">
        <v>561</v>
      </c>
      <c r="C285">
        <v>2.0245000000000002</v>
      </c>
      <c r="D285">
        <f t="shared" si="4"/>
        <v>1</v>
      </c>
    </row>
    <row r="286" spans="1:4">
      <c r="A286" s="1" t="s">
        <v>564</v>
      </c>
      <c r="B286" s="2" t="s">
        <v>563</v>
      </c>
      <c r="C286">
        <v>2.754</v>
      </c>
      <c r="D286">
        <f t="shared" si="4"/>
        <v>1</v>
      </c>
    </row>
    <row r="287" spans="1:4">
      <c r="A287" s="1" t="s">
        <v>566</v>
      </c>
      <c r="B287" s="2" t="s">
        <v>565</v>
      </c>
      <c r="C287">
        <v>-0.76649999999999996</v>
      </c>
      <c r="D287">
        <f t="shared" si="4"/>
        <v>0</v>
      </c>
    </row>
    <row r="288" spans="1:4">
      <c r="A288" s="1" t="s">
        <v>568</v>
      </c>
      <c r="B288" s="2" t="s">
        <v>567</v>
      </c>
      <c r="C288">
        <v>-0.23949999999999999</v>
      </c>
      <c r="D288">
        <f t="shared" si="4"/>
        <v>0</v>
      </c>
    </row>
    <row r="289" spans="1:4">
      <c r="A289" s="1" t="s">
        <v>570</v>
      </c>
      <c r="B289" s="2" t="s">
        <v>569</v>
      </c>
      <c r="C289">
        <v>-1.2889999999999999</v>
      </c>
      <c r="D289">
        <f t="shared" si="4"/>
        <v>-1</v>
      </c>
    </row>
    <row r="290" spans="1:4">
      <c r="A290" s="1" t="s">
        <v>572</v>
      </c>
      <c r="B290" s="2" t="s">
        <v>571</v>
      </c>
      <c r="C290">
        <v>0.67</v>
      </c>
      <c r="D290">
        <f t="shared" si="4"/>
        <v>0</v>
      </c>
    </row>
    <row r="291" spans="1:4">
      <c r="A291" s="1" t="s">
        <v>574</v>
      </c>
      <c r="B291" s="2" t="s">
        <v>573</v>
      </c>
      <c r="C291">
        <v>-1.5745</v>
      </c>
      <c r="D291">
        <f t="shared" si="4"/>
        <v>-1</v>
      </c>
    </row>
    <row r="292" spans="1:4">
      <c r="A292" s="1" t="s">
        <v>576</v>
      </c>
      <c r="B292" s="2" t="s">
        <v>575</v>
      </c>
      <c r="C292">
        <v>1.0015000000000001</v>
      </c>
      <c r="D292">
        <f t="shared" si="4"/>
        <v>1</v>
      </c>
    </row>
    <row r="293" spans="1:4">
      <c r="A293" s="1" t="s">
        <v>578</v>
      </c>
      <c r="B293" s="2" t="s">
        <v>577</v>
      </c>
      <c r="C293">
        <v>0.47549999999999998</v>
      </c>
      <c r="D293">
        <f t="shared" si="4"/>
        <v>0</v>
      </c>
    </row>
    <row r="294" spans="1:4">
      <c r="A294" s="1" t="s">
        <v>580</v>
      </c>
      <c r="B294" s="2" t="s">
        <v>579</v>
      </c>
      <c r="C294">
        <v>1.2689999999999999</v>
      </c>
      <c r="D294">
        <f t="shared" si="4"/>
        <v>1</v>
      </c>
    </row>
    <row r="295" spans="1:4">
      <c r="A295" s="1" t="s">
        <v>582</v>
      </c>
      <c r="B295" s="2" t="s">
        <v>581</v>
      </c>
      <c r="C295">
        <v>0.62350000000000005</v>
      </c>
      <c r="D295">
        <f t="shared" si="4"/>
        <v>0</v>
      </c>
    </row>
    <row r="296" spans="1:4">
      <c r="A296" s="1" t="s">
        <v>584</v>
      </c>
      <c r="B296" s="2" t="s">
        <v>583</v>
      </c>
      <c r="C296">
        <v>1.6074999999999999</v>
      </c>
      <c r="D296">
        <f t="shared" si="4"/>
        <v>1</v>
      </c>
    </row>
    <row r="297" spans="1:4">
      <c r="A297" s="1" t="s">
        <v>586</v>
      </c>
      <c r="B297" s="2" t="s">
        <v>585</v>
      </c>
      <c r="C297">
        <v>0.39800000000000002</v>
      </c>
      <c r="D297">
        <f t="shared" si="4"/>
        <v>0</v>
      </c>
    </row>
    <row r="298" spans="1:4">
      <c r="A298" s="1" t="s">
        <v>588</v>
      </c>
      <c r="B298" s="2" t="s">
        <v>587</v>
      </c>
      <c r="C298">
        <v>1.1345000000000001</v>
      </c>
      <c r="D298">
        <f t="shared" si="4"/>
        <v>1</v>
      </c>
    </row>
    <row r="299" spans="1:4">
      <c r="A299" s="1" t="s">
        <v>590</v>
      </c>
      <c r="B299" s="2" t="s">
        <v>589</v>
      </c>
      <c r="C299" t="s">
        <v>5471</v>
      </c>
      <c r="D299">
        <f t="shared" si="4"/>
        <v>1</v>
      </c>
    </row>
    <row r="300" spans="1:4">
      <c r="A300" s="1" t="s">
        <v>592</v>
      </c>
      <c r="B300" s="2" t="s">
        <v>591</v>
      </c>
      <c r="C300">
        <v>2.2189999999999999</v>
      </c>
      <c r="D300">
        <f t="shared" si="4"/>
        <v>1</v>
      </c>
    </row>
    <row r="301" spans="1:4">
      <c r="A301" s="1" t="s">
        <v>304</v>
      </c>
      <c r="B301" s="2" t="s">
        <v>593</v>
      </c>
      <c r="C301" t="s">
        <v>5471</v>
      </c>
      <c r="D301">
        <f t="shared" si="4"/>
        <v>1</v>
      </c>
    </row>
    <row r="302" spans="1:4">
      <c r="A302" s="1" t="s">
        <v>595</v>
      </c>
      <c r="B302" s="2" t="s">
        <v>594</v>
      </c>
      <c r="C302">
        <v>3.2814999999999999</v>
      </c>
      <c r="D302">
        <f t="shared" si="4"/>
        <v>1</v>
      </c>
    </row>
    <row r="303" spans="1:4">
      <c r="A303" s="1" t="s">
        <v>597</v>
      </c>
      <c r="B303" s="2" t="s">
        <v>596</v>
      </c>
      <c r="C303">
        <v>2.766</v>
      </c>
      <c r="D303">
        <f t="shared" si="4"/>
        <v>1</v>
      </c>
    </row>
    <row r="304" spans="1:4">
      <c r="A304" s="1" t="s">
        <v>599</v>
      </c>
      <c r="B304" s="2" t="s">
        <v>598</v>
      </c>
      <c r="C304">
        <v>0.23799999999999999</v>
      </c>
      <c r="D304">
        <f t="shared" si="4"/>
        <v>0</v>
      </c>
    </row>
    <row r="305" spans="1:4">
      <c r="A305" s="1" t="s">
        <v>601</v>
      </c>
      <c r="B305" s="2" t="s">
        <v>600</v>
      </c>
      <c r="C305">
        <v>1.8165</v>
      </c>
      <c r="D305">
        <f t="shared" si="4"/>
        <v>1</v>
      </c>
    </row>
    <row r="306" spans="1:4">
      <c r="A306" s="1" t="s">
        <v>603</v>
      </c>
      <c r="B306" s="2" t="s">
        <v>602</v>
      </c>
      <c r="C306">
        <v>1.2855000000000001</v>
      </c>
      <c r="D306">
        <f t="shared" si="4"/>
        <v>1</v>
      </c>
    </row>
    <row r="307" spans="1:4">
      <c r="A307" s="1" t="s">
        <v>605</v>
      </c>
      <c r="B307" s="2" t="s">
        <v>604</v>
      </c>
      <c r="C307">
        <v>2.0474999999999999</v>
      </c>
      <c r="D307">
        <f t="shared" si="4"/>
        <v>1</v>
      </c>
    </row>
    <row r="308" spans="1:4">
      <c r="A308" s="1" t="s">
        <v>607</v>
      </c>
      <c r="B308" s="2" t="s">
        <v>606</v>
      </c>
      <c r="C308">
        <v>0.71850000000000003</v>
      </c>
      <c r="D308">
        <f t="shared" si="4"/>
        <v>0</v>
      </c>
    </row>
    <row r="309" spans="1:4">
      <c r="A309" s="1" t="s">
        <v>609</v>
      </c>
      <c r="B309" s="2" t="s">
        <v>608</v>
      </c>
      <c r="C309">
        <v>1.46</v>
      </c>
      <c r="D309">
        <f t="shared" si="4"/>
        <v>1</v>
      </c>
    </row>
    <row r="310" spans="1:4">
      <c r="A310" s="1" t="s">
        <v>611</v>
      </c>
      <c r="B310" s="2" t="s">
        <v>610</v>
      </c>
      <c r="C310">
        <v>0.72750000000000004</v>
      </c>
      <c r="D310">
        <f t="shared" si="4"/>
        <v>0</v>
      </c>
    </row>
    <row r="311" spans="1:4">
      <c r="A311" s="1" t="s">
        <v>613</v>
      </c>
      <c r="B311" s="2" t="s">
        <v>612</v>
      </c>
      <c r="C311">
        <v>0.26450000000000001</v>
      </c>
      <c r="D311">
        <f t="shared" si="4"/>
        <v>0</v>
      </c>
    </row>
    <row r="312" spans="1:4">
      <c r="A312" s="1" t="s">
        <v>615</v>
      </c>
      <c r="B312" s="2" t="s">
        <v>614</v>
      </c>
      <c r="C312">
        <v>-0.28449999999999998</v>
      </c>
      <c r="D312">
        <f t="shared" si="4"/>
        <v>0</v>
      </c>
    </row>
    <row r="313" spans="1:4">
      <c r="A313" s="1" t="s">
        <v>617</v>
      </c>
      <c r="B313" s="2" t="s">
        <v>616</v>
      </c>
      <c r="C313">
        <v>2.4769999999999999</v>
      </c>
      <c r="D313">
        <f t="shared" si="4"/>
        <v>1</v>
      </c>
    </row>
    <row r="314" spans="1:4">
      <c r="A314" s="1" t="s">
        <v>619</v>
      </c>
      <c r="B314" s="2" t="s">
        <v>618</v>
      </c>
      <c r="C314">
        <v>2.581</v>
      </c>
      <c r="D314">
        <f t="shared" si="4"/>
        <v>1</v>
      </c>
    </row>
    <row r="315" spans="1:4">
      <c r="A315" s="1" t="s">
        <v>621</v>
      </c>
      <c r="B315" s="2" t="s">
        <v>620</v>
      </c>
      <c r="C315">
        <v>2.6880000000000002</v>
      </c>
      <c r="D315">
        <f t="shared" si="4"/>
        <v>1</v>
      </c>
    </row>
    <row r="316" spans="1:4">
      <c r="A316" s="1" t="s">
        <v>623</v>
      </c>
      <c r="B316" s="2" t="s">
        <v>622</v>
      </c>
      <c r="C316">
        <v>2.7879999999999998</v>
      </c>
      <c r="D316">
        <f t="shared" si="4"/>
        <v>1</v>
      </c>
    </row>
    <row r="317" spans="1:4">
      <c r="A317" s="1" t="s">
        <v>625</v>
      </c>
      <c r="B317" s="2" t="s">
        <v>624</v>
      </c>
      <c r="C317">
        <v>2.9064999999999999</v>
      </c>
      <c r="D317">
        <f t="shared" si="4"/>
        <v>1</v>
      </c>
    </row>
    <row r="318" spans="1:4">
      <c r="A318" s="1" t="s">
        <v>627</v>
      </c>
      <c r="B318" s="2" t="s">
        <v>626</v>
      </c>
      <c r="C318">
        <v>2.3039999999999998</v>
      </c>
      <c r="D318">
        <f t="shared" si="4"/>
        <v>1</v>
      </c>
    </row>
    <row r="319" spans="1:4">
      <c r="A319" s="1" t="s">
        <v>629</v>
      </c>
      <c r="B319" s="2" t="s">
        <v>628</v>
      </c>
      <c r="C319">
        <v>1.873</v>
      </c>
      <c r="D319">
        <f t="shared" si="4"/>
        <v>1</v>
      </c>
    </row>
    <row r="320" spans="1:4">
      <c r="A320" s="1" t="s">
        <v>631</v>
      </c>
      <c r="B320" s="2" t="s">
        <v>630</v>
      </c>
      <c r="C320">
        <v>1.593</v>
      </c>
      <c r="D320">
        <f t="shared" si="4"/>
        <v>1</v>
      </c>
    </row>
    <row r="321" spans="1:4">
      <c r="A321" s="1" t="s">
        <v>633</v>
      </c>
      <c r="B321" s="2" t="s">
        <v>632</v>
      </c>
      <c r="C321">
        <v>2.3515000000000001</v>
      </c>
      <c r="D321">
        <f t="shared" si="4"/>
        <v>1</v>
      </c>
    </row>
    <row r="322" spans="1:4">
      <c r="A322" s="1" t="s">
        <v>635</v>
      </c>
      <c r="B322" s="2" t="s">
        <v>634</v>
      </c>
      <c r="C322">
        <v>2.1465000000000001</v>
      </c>
      <c r="D322">
        <f t="shared" si="4"/>
        <v>1</v>
      </c>
    </row>
    <row r="323" spans="1:4">
      <c r="A323" s="1" t="s">
        <v>637</v>
      </c>
      <c r="B323" s="2" t="s">
        <v>636</v>
      </c>
      <c r="C323">
        <v>1.284</v>
      </c>
      <c r="D323">
        <f t="shared" si="4"/>
        <v>1</v>
      </c>
    </row>
    <row r="324" spans="1:4">
      <c r="A324" s="1" t="s">
        <v>639</v>
      </c>
      <c r="B324" s="2" t="s">
        <v>638</v>
      </c>
      <c r="C324">
        <v>0.96799999999999997</v>
      </c>
      <c r="D324">
        <f t="shared" si="4"/>
        <v>0</v>
      </c>
    </row>
    <row r="325" spans="1:4">
      <c r="A325" s="1" t="s">
        <v>641</v>
      </c>
      <c r="B325" s="2" t="s">
        <v>640</v>
      </c>
      <c r="C325">
        <v>-1.0015000000000001</v>
      </c>
      <c r="D325">
        <f t="shared" ref="D325:D388" si="5">IF(C325&lt;-1, -1, IF(C325&gt;1,1,))</f>
        <v>-1</v>
      </c>
    </row>
    <row r="326" spans="1:4">
      <c r="A326" s="1" t="s">
        <v>643</v>
      </c>
      <c r="B326" s="2" t="s">
        <v>642</v>
      </c>
      <c r="C326">
        <v>-0.73399999999999999</v>
      </c>
      <c r="D326">
        <f t="shared" si="5"/>
        <v>0</v>
      </c>
    </row>
    <row r="327" spans="1:4">
      <c r="A327" s="1" t="s">
        <v>645</v>
      </c>
      <c r="B327" s="2" t="s">
        <v>644</v>
      </c>
      <c r="C327">
        <v>1.9255</v>
      </c>
      <c r="D327">
        <f t="shared" si="5"/>
        <v>1</v>
      </c>
    </row>
    <row r="328" spans="1:4">
      <c r="A328" s="1" t="s">
        <v>647</v>
      </c>
      <c r="B328" s="2" t="s">
        <v>646</v>
      </c>
      <c r="C328">
        <v>2.0724999999999998</v>
      </c>
      <c r="D328">
        <f t="shared" si="5"/>
        <v>1</v>
      </c>
    </row>
    <row r="329" spans="1:4">
      <c r="A329" s="1" t="s">
        <v>649</v>
      </c>
      <c r="B329" s="2" t="s">
        <v>648</v>
      </c>
      <c r="C329">
        <v>1.8885000000000001</v>
      </c>
      <c r="D329">
        <f t="shared" si="5"/>
        <v>1</v>
      </c>
    </row>
    <row r="330" spans="1:4">
      <c r="A330" s="1" t="s">
        <v>651</v>
      </c>
      <c r="B330" s="2" t="s">
        <v>650</v>
      </c>
      <c r="C330">
        <v>-0.36899999999999999</v>
      </c>
      <c r="D330">
        <f t="shared" si="5"/>
        <v>0</v>
      </c>
    </row>
    <row r="331" spans="1:4">
      <c r="A331" s="1" t="s">
        <v>653</v>
      </c>
      <c r="B331" s="2" t="s">
        <v>652</v>
      </c>
      <c r="C331">
        <v>0.52849999999999997</v>
      </c>
      <c r="D331">
        <f t="shared" si="5"/>
        <v>0</v>
      </c>
    </row>
    <row r="332" spans="1:4">
      <c r="A332" s="1" t="s">
        <v>655</v>
      </c>
      <c r="B332" s="2" t="s">
        <v>654</v>
      </c>
      <c r="C332">
        <v>0.53100000000000003</v>
      </c>
      <c r="D332">
        <f t="shared" si="5"/>
        <v>0</v>
      </c>
    </row>
    <row r="333" spans="1:4">
      <c r="A333" s="1" t="s">
        <v>657</v>
      </c>
      <c r="B333" s="2" t="s">
        <v>656</v>
      </c>
      <c r="C333">
        <v>0.1085</v>
      </c>
      <c r="D333">
        <f t="shared" si="5"/>
        <v>0</v>
      </c>
    </row>
    <row r="334" spans="1:4">
      <c r="A334" s="1" t="s">
        <v>659</v>
      </c>
      <c r="B334" s="2" t="s">
        <v>658</v>
      </c>
      <c r="C334">
        <v>7.4499999999999997E-2</v>
      </c>
      <c r="D334">
        <f t="shared" si="5"/>
        <v>0</v>
      </c>
    </row>
    <row r="335" spans="1:4">
      <c r="A335" s="1" t="s">
        <v>661</v>
      </c>
      <c r="B335" s="2" t="s">
        <v>660</v>
      </c>
      <c r="C335">
        <v>0.61299999999999999</v>
      </c>
      <c r="D335">
        <f t="shared" si="5"/>
        <v>0</v>
      </c>
    </row>
    <row r="336" spans="1:4">
      <c r="A336" s="1" t="s">
        <v>663</v>
      </c>
      <c r="B336" s="2" t="s">
        <v>662</v>
      </c>
      <c r="C336">
        <v>0.95350000000000001</v>
      </c>
      <c r="D336">
        <f t="shared" si="5"/>
        <v>0</v>
      </c>
    </row>
    <row r="337" spans="1:4">
      <c r="A337" s="1" t="s">
        <v>665</v>
      </c>
      <c r="B337" s="2" t="s">
        <v>664</v>
      </c>
      <c r="C337">
        <v>0.47199999999999998</v>
      </c>
      <c r="D337">
        <f t="shared" si="5"/>
        <v>0</v>
      </c>
    </row>
    <row r="338" spans="1:4">
      <c r="A338" s="1" t="s">
        <v>667</v>
      </c>
      <c r="B338" s="2" t="s">
        <v>666</v>
      </c>
      <c r="C338">
        <v>0.69699999999999995</v>
      </c>
      <c r="D338">
        <f t="shared" si="5"/>
        <v>0</v>
      </c>
    </row>
    <row r="339" spans="1:4">
      <c r="A339" s="1" t="s">
        <v>669</v>
      </c>
      <c r="B339" s="2" t="s">
        <v>668</v>
      </c>
      <c r="C339">
        <v>3.15E-2</v>
      </c>
      <c r="D339">
        <f t="shared" si="5"/>
        <v>0</v>
      </c>
    </row>
    <row r="340" spans="1:4">
      <c r="A340" s="1" t="s">
        <v>671</v>
      </c>
      <c r="B340" s="2" t="s">
        <v>670</v>
      </c>
      <c r="C340">
        <v>-1.2544999999999999</v>
      </c>
      <c r="D340">
        <f t="shared" si="5"/>
        <v>-1</v>
      </c>
    </row>
    <row r="341" spans="1:4">
      <c r="A341" s="1" t="s">
        <v>673</v>
      </c>
      <c r="B341" s="2" t="s">
        <v>672</v>
      </c>
      <c r="C341">
        <v>2.2639999999999998</v>
      </c>
      <c r="D341">
        <f t="shared" si="5"/>
        <v>1</v>
      </c>
    </row>
    <row r="342" spans="1:4">
      <c r="A342" s="1" t="s">
        <v>675</v>
      </c>
      <c r="B342" s="2" t="s">
        <v>674</v>
      </c>
      <c r="C342">
        <v>0.49299999999999999</v>
      </c>
      <c r="D342">
        <f t="shared" si="5"/>
        <v>0</v>
      </c>
    </row>
    <row r="343" spans="1:4">
      <c r="A343" s="1" t="s">
        <v>677</v>
      </c>
      <c r="B343" s="2" t="s">
        <v>676</v>
      </c>
      <c r="C343">
        <v>3.0510000000000002</v>
      </c>
      <c r="D343">
        <f t="shared" si="5"/>
        <v>1</v>
      </c>
    </row>
    <row r="344" spans="1:4">
      <c r="A344" s="1" t="s">
        <v>679</v>
      </c>
      <c r="B344" s="2" t="s">
        <v>678</v>
      </c>
      <c r="C344">
        <v>0.40949999999999998</v>
      </c>
      <c r="D344">
        <f t="shared" si="5"/>
        <v>0</v>
      </c>
    </row>
    <row r="345" spans="1:4">
      <c r="A345" s="1" t="s">
        <v>681</v>
      </c>
      <c r="B345" s="2" t="s">
        <v>680</v>
      </c>
      <c r="C345">
        <v>1.387</v>
      </c>
      <c r="D345">
        <f t="shared" si="5"/>
        <v>1</v>
      </c>
    </row>
    <row r="346" spans="1:4">
      <c r="A346" s="1" t="s">
        <v>683</v>
      </c>
      <c r="B346" s="2" t="s">
        <v>682</v>
      </c>
      <c r="C346">
        <v>-9.35E-2</v>
      </c>
      <c r="D346">
        <f t="shared" si="5"/>
        <v>0</v>
      </c>
    </row>
    <row r="347" spans="1:4">
      <c r="A347" s="1" t="s">
        <v>685</v>
      </c>
      <c r="B347" s="2" t="s">
        <v>684</v>
      </c>
      <c r="C347">
        <v>-9.9500000000000005E-2</v>
      </c>
      <c r="D347">
        <f t="shared" si="5"/>
        <v>0</v>
      </c>
    </row>
    <row r="348" spans="1:4">
      <c r="A348" s="1" t="s">
        <v>687</v>
      </c>
      <c r="B348" s="2" t="s">
        <v>686</v>
      </c>
      <c r="C348">
        <v>-1.341</v>
      </c>
      <c r="D348">
        <f t="shared" si="5"/>
        <v>-1</v>
      </c>
    </row>
    <row r="349" spans="1:4">
      <c r="A349" s="1" t="s">
        <v>689</v>
      </c>
      <c r="B349" s="2" t="s">
        <v>688</v>
      </c>
      <c r="C349">
        <v>1.2635000000000001</v>
      </c>
      <c r="D349">
        <f t="shared" si="5"/>
        <v>1</v>
      </c>
    </row>
    <row r="350" spans="1:4">
      <c r="A350" s="1" t="s">
        <v>691</v>
      </c>
      <c r="B350" s="2" t="s">
        <v>690</v>
      </c>
      <c r="C350">
        <v>1.3794999999999999</v>
      </c>
      <c r="D350">
        <f t="shared" si="5"/>
        <v>1</v>
      </c>
    </row>
    <row r="351" spans="1:4">
      <c r="A351" s="1" t="s">
        <v>693</v>
      </c>
      <c r="B351" s="2" t="s">
        <v>692</v>
      </c>
      <c r="C351">
        <v>1.8680000000000001</v>
      </c>
      <c r="D351">
        <f t="shared" si="5"/>
        <v>1</v>
      </c>
    </row>
    <row r="352" spans="1:4">
      <c r="A352" s="1" t="s">
        <v>695</v>
      </c>
      <c r="B352" s="2" t="s">
        <v>694</v>
      </c>
      <c r="C352">
        <v>-0.26450000000000001</v>
      </c>
      <c r="D352">
        <f t="shared" si="5"/>
        <v>0</v>
      </c>
    </row>
    <row r="353" spans="1:4">
      <c r="A353" s="1" t="s">
        <v>697</v>
      </c>
      <c r="B353" s="2" t="s">
        <v>696</v>
      </c>
      <c r="C353">
        <v>-0.54149999999999998</v>
      </c>
      <c r="D353">
        <f t="shared" si="5"/>
        <v>0</v>
      </c>
    </row>
    <row r="354" spans="1:4">
      <c r="A354" s="1" t="s">
        <v>699</v>
      </c>
      <c r="B354" s="2" t="s">
        <v>698</v>
      </c>
      <c r="C354">
        <v>1.0925</v>
      </c>
      <c r="D354">
        <f t="shared" si="5"/>
        <v>1</v>
      </c>
    </row>
    <row r="355" spans="1:4">
      <c r="A355" s="1" t="s">
        <v>701</v>
      </c>
      <c r="B355" s="2" t="s">
        <v>700</v>
      </c>
      <c r="C355">
        <v>2.2690000000000001</v>
      </c>
      <c r="D355">
        <f t="shared" si="5"/>
        <v>1</v>
      </c>
    </row>
    <row r="356" spans="1:4">
      <c r="A356" s="1" t="s">
        <v>703</v>
      </c>
      <c r="B356" s="2" t="s">
        <v>702</v>
      </c>
      <c r="C356">
        <v>1.262</v>
      </c>
      <c r="D356">
        <f t="shared" si="5"/>
        <v>1</v>
      </c>
    </row>
    <row r="357" spans="1:4">
      <c r="A357" s="1" t="s">
        <v>705</v>
      </c>
      <c r="B357" s="2" t="s">
        <v>704</v>
      </c>
      <c r="C357">
        <v>2.4140000000000001</v>
      </c>
      <c r="D357">
        <f t="shared" si="5"/>
        <v>1</v>
      </c>
    </row>
    <row r="358" spans="1:4">
      <c r="A358" s="1" t="s">
        <v>707</v>
      </c>
      <c r="B358" s="2" t="s">
        <v>706</v>
      </c>
      <c r="C358">
        <v>-0.13850000000000001</v>
      </c>
      <c r="D358">
        <f t="shared" si="5"/>
        <v>0</v>
      </c>
    </row>
    <row r="359" spans="1:4">
      <c r="A359" s="1" t="s">
        <v>709</v>
      </c>
      <c r="B359" s="2" t="s">
        <v>708</v>
      </c>
      <c r="C359">
        <v>-1.2685</v>
      </c>
      <c r="D359">
        <f t="shared" si="5"/>
        <v>-1</v>
      </c>
    </row>
    <row r="360" spans="1:4">
      <c r="A360" s="1" t="s">
        <v>711</v>
      </c>
      <c r="B360" s="2" t="s">
        <v>710</v>
      </c>
      <c r="C360">
        <v>0.71450000000000002</v>
      </c>
      <c r="D360">
        <f t="shared" si="5"/>
        <v>0</v>
      </c>
    </row>
    <row r="361" spans="1:4">
      <c r="A361" s="1" t="s">
        <v>713</v>
      </c>
      <c r="B361" s="2" t="s">
        <v>712</v>
      </c>
      <c r="C361">
        <v>0.51049999999999995</v>
      </c>
      <c r="D361">
        <f t="shared" si="5"/>
        <v>0</v>
      </c>
    </row>
    <row r="362" spans="1:4">
      <c r="A362" s="1" t="s">
        <v>715</v>
      </c>
      <c r="B362" s="2" t="s">
        <v>714</v>
      </c>
      <c r="C362">
        <v>7.3499999999999996E-2</v>
      </c>
      <c r="D362">
        <f t="shared" si="5"/>
        <v>0</v>
      </c>
    </row>
    <row r="363" spans="1:4">
      <c r="A363" s="1" t="s">
        <v>717</v>
      </c>
      <c r="B363" s="2" t="s">
        <v>716</v>
      </c>
      <c r="C363">
        <v>6.1499999999999999E-2</v>
      </c>
      <c r="D363">
        <f t="shared" si="5"/>
        <v>0</v>
      </c>
    </row>
    <row r="364" spans="1:4">
      <c r="A364" s="1" t="s">
        <v>719</v>
      </c>
      <c r="B364" s="2" t="s">
        <v>718</v>
      </c>
      <c r="C364">
        <v>0.23050000000000001</v>
      </c>
      <c r="D364">
        <f t="shared" si="5"/>
        <v>0</v>
      </c>
    </row>
    <row r="365" spans="1:4">
      <c r="A365" s="1" t="s">
        <v>721</v>
      </c>
      <c r="B365" s="2" t="s">
        <v>720</v>
      </c>
      <c r="C365">
        <v>1.5169999999999999</v>
      </c>
      <c r="D365">
        <f t="shared" si="5"/>
        <v>1</v>
      </c>
    </row>
    <row r="366" spans="1:4">
      <c r="A366" s="1" t="s">
        <v>723</v>
      </c>
      <c r="B366" s="2" t="s">
        <v>722</v>
      </c>
      <c r="C366">
        <v>0.94599999999999995</v>
      </c>
      <c r="D366">
        <f t="shared" si="5"/>
        <v>0</v>
      </c>
    </row>
    <row r="367" spans="1:4">
      <c r="A367" s="1" t="s">
        <v>725</v>
      </c>
      <c r="B367" s="2" t="s">
        <v>724</v>
      </c>
      <c r="C367">
        <v>0.311</v>
      </c>
      <c r="D367">
        <f t="shared" si="5"/>
        <v>0</v>
      </c>
    </row>
    <row r="368" spans="1:4">
      <c r="A368" s="1" t="s">
        <v>727</v>
      </c>
      <c r="B368" s="2" t="s">
        <v>726</v>
      </c>
      <c r="C368">
        <v>0.48649999999999999</v>
      </c>
      <c r="D368">
        <f t="shared" si="5"/>
        <v>0</v>
      </c>
    </row>
    <row r="369" spans="1:4">
      <c r="A369" s="1" t="s">
        <v>729</v>
      </c>
      <c r="B369" s="2" t="s">
        <v>728</v>
      </c>
      <c r="C369">
        <v>4.5065</v>
      </c>
      <c r="D369">
        <f t="shared" si="5"/>
        <v>1</v>
      </c>
    </row>
    <row r="370" spans="1:4">
      <c r="A370" s="1" t="s">
        <v>731</v>
      </c>
      <c r="B370" s="2" t="s">
        <v>730</v>
      </c>
      <c r="C370">
        <v>4.5940000000000003</v>
      </c>
      <c r="D370">
        <f t="shared" si="5"/>
        <v>1</v>
      </c>
    </row>
    <row r="371" spans="1:4">
      <c r="A371" s="1" t="s">
        <v>733</v>
      </c>
      <c r="B371" s="2" t="s">
        <v>732</v>
      </c>
      <c r="C371">
        <v>2.3995000000000002</v>
      </c>
      <c r="D371">
        <f t="shared" si="5"/>
        <v>1</v>
      </c>
    </row>
    <row r="372" spans="1:4">
      <c r="A372" s="1" t="s">
        <v>735</v>
      </c>
      <c r="B372" s="2" t="s">
        <v>734</v>
      </c>
      <c r="C372">
        <v>1.319</v>
      </c>
      <c r="D372">
        <f t="shared" si="5"/>
        <v>1</v>
      </c>
    </row>
    <row r="373" spans="1:4">
      <c r="A373" s="1" t="s">
        <v>737</v>
      </c>
      <c r="B373" s="2" t="s">
        <v>736</v>
      </c>
      <c r="C373">
        <v>0.38100000000000001</v>
      </c>
      <c r="D373">
        <f t="shared" si="5"/>
        <v>0</v>
      </c>
    </row>
    <row r="374" spans="1:4">
      <c r="A374" s="1" t="s">
        <v>739</v>
      </c>
      <c r="B374" s="2" t="s">
        <v>738</v>
      </c>
      <c r="C374">
        <v>-0.51500000000000001</v>
      </c>
      <c r="D374">
        <f t="shared" si="5"/>
        <v>0</v>
      </c>
    </row>
    <row r="375" spans="1:4">
      <c r="A375" s="1" t="s">
        <v>741</v>
      </c>
      <c r="B375" s="2" t="s">
        <v>740</v>
      </c>
      <c r="C375">
        <v>0.14000000000000001</v>
      </c>
      <c r="D375">
        <f t="shared" si="5"/>
        <v>0</v>
      </c>
    </row>
    <row r="376" spans="1:4">
      <c r="A376" s="1" t="s">
        <v>743</v>
      </c>
      <c r="B376" s="2" t="s">
        <v>742</v>
      </c>
      <c r="C376">
        <v>1.381</v>
      </c>
      <c r="D376">
        <f t="shared" si="5"/>
        <v>1</v>
      </c>
    </row>
    <row r="377" spans="1:4">
      <c r="A377" s="1" t="s">
        <v>745</v>
      </c>
      <c r="B377" s="2" t="s">
        <v>744</v>
      </c>
      <c r="C377">
        <v>1.3935</v>
      </c>
      <c r="D377">
        <f t="shared" si="5"/>
        <v>1</v>
      </c>
    </row>
    <row r="378" spans="1:4">
      <c r="A378" s="1" t="s">
        <v>747</v>
      </c>
      <c r="B378" s="2" t="s">
        <v>746</v>
      </c>
      <c r="C378">
        <v>1.6294999999999999</v>
      </c>
      <c r="D378">
        <f t="shared" si="5"/>
        <v>1</v>
      </c>
    </row>
    <row r="379" spans="1:4">
      <c r="A379" s="1" t="s">
        <v>749</v>
      </c>
      <c r="B379" s="2" t="s">
        <v>748</v>
      </c>
      <c r="C379">
        <v>-0.55200000000000005</v>
      </c>
      <c r="D379">
        <f t="shared" si="5"/>
        <v>0</v>
      </c>
    </row>
    <row r="380" spans="1:4">
      <c r="A380" s="1" t="s">
        <v>751</v>
      </c>
      <c r="B380" s="2" t="s">
        <v>750</v>
      </c>
      <c r="C380">
        <v>1.8065</v>
      </c>
      <c r="D380">
        <f t="shared" si="5"/>
        <v>1</v>
      </c>
    </row>
    <row r="381" spans="1:4">
      <c r="A381" s="1" t="s">
        <v>753</v>
      </c>
      <c r="B381" s="2" t="s">
        <v>752</v>
      </c>
      <c r="C381">
        <v>0.72950000000000004</v>
      </c>
      <c r="D381">
        <f t="shared" si="5"/>
        <v>0</v>
      </c>
    </row>
    <row r="382" spans="1:4">
      <c r="A382" s="1" t="s">
        <v>755</v>
      </c>
      <c r="B382" s="2" t="s">
        <v>754</v>
      </c>
      <c r="C382">
        <v>-1.3129999999999999</v>
      </c>
      <c r="D382">
        <f t="shared" si="5"/>
        <v>-1</v>
      </c>
    </row>
    <row r="383" spans="1:4">
      <c r="A383" s="1" t="s">
        <v>757</v>
      </c>
      <c r="B383" s="2" t="s">
        <v>756</v>
      </c>
      <c r="C383">
        <v>0.76649999999999996</v>
      </c>
      <c r="D383">
        <f t="shared" si="5"/>
        <v>0</v>
      </c>
    </row>
    <row r="384" spans="1:4">
      <c r="A384" s="1" t="s">
        <v>759</v>
      </c>
      <c r="B384" s="2" t="s">
        <v>758</v>
      </c>
      <c r="C384">
        <v>0.38550000000000001</v>
      </c>
      <c r="D384">
        <f t="shared" si="5"/>
        <v>0</v>
      </c>
    </row>
    <row r="385" spans="1:4">
      <c r="A385" s="1" t="s">
        <v>761</v>
      </c>
      <c r="B385" s="2" t="s">
        <v>760</v>
      </c>
      <c r="C385">
        <v>-0.26</v>
      </c>
      <c r="D385">
        <f t="shared" si="5"/>
        <v>0</v>
      </c>
    </row>
    <row r="386" spans="1:4">
      <c r="A386" s="1" t="s">
        <v>763</v>
      </c>
      <c r="B386" s="2" t="s">
        <v>762</v>
      </c>
      <c r="C386">
        <v>0.30449999999999999</v>
      </c>
      <c r="D386">
        <f t="shared" si="5"/>
        <v>0</v>
      </c>
    </row>
    <row r="387" spans="1:4">
      <c r="A387" s="1" t="s">
        <v>765</v>
      </c>
      <c r="B387" s="2" t="s">
        <v>764</v>
      </c>
      <c r="C387">
        <v>0.29749999999999999</v>
      </c>
      <c r="D387">
        <f t="shared" si="5"/>
        <v>0</v>
      </c>
    </row>
    <row r="388" spans="1:4">
      <c r="A388" s="1" t="s">
        <v>767</v>
      </c>
      <c r="B388" s="2" t="s">
        <v>766</v>
      </c>
      <c r="C388">
        <v>0.86950000000000005</v>
      </c>
      <c r="D388">
        <f t="shared" si="5"/>
        <v>0</v>
      </c>
    </row>
    <row r="389" spans="1:4">
      <c r="A389" s="1" t="s">
        <v>769</v>
      </c>
      <c r="B389" s="2" t="s">
        <v>768</v>
      </c>
      <c r="C389">
        <v>0.66349999999999998</v>
      </c>
      <c r="D389">
        <f t="shared" ref="D389:D452" si="6">IF(C389&lt;-1, -1, IF(C389&gt;1,1,))</f>
        <v>0</v>
      </c>
    </row>
    <row r="390" spans="1:4">
      <c r="A390" s="1" t="s">
        <v>771</v>
      </c>
      <c r="B390" s="2" t="s">
        <v>770</v>
      </c>
      <c r="C390">
        <v>-0.52749999999999997</v>
      </c>
      <c r="D390">
        <f t="shared" si="6"/>
        <v>0</v>
      </c>
    </row>
    <row r="391" spans="1:4">
      <c r="A391" s="1" t="s">
        <v>773</v>
      </c>
      <c r="B391" s="2" t="s">
        <v>772</v>
      </c>
      <c r="C391">
        <v>2.0474999999999999</v>
      </c>
      <c r="D391">
        <f t="shared" si="6"/>
        <v>1</v>
      </c>
    </row>
    <row r="392" spans="1:4">
      <c r="A392" s="1" t="s">
        <v>775</v>
      </c>
      <c r="B392" s="2" t="s">
        <v>774</v>
      </c>
      <c r="C392">
        <v>0.64249999999999996</v>
      </c>
      <c r="D392">
        <f t="shared" si="6"/>
        <v>0</v>
      </c>
    </row>
    <row r="393" spans="1:4">
      <c r="A393" s="1" t="s">
        <v>777</v>
      </c>
      <c r="B393" s="2" t="s">
        <v>776</v>
      </c>
      <c r="C393">
        <v>1.1675</v>
      </c>
      <c r="D393">
        <f t="shared" si="6"/>
        <v>1</v>
      </c>
    </row>
    <row r="394" spans="1:4">
      <c r="A394" s="1" t="s">
        <v>779</v>
      </c>
      <c r="B394" s="2" t="s">
        <v>778</v>
      </c>
      <c r="C394">
        <v>0.6905</v>
      </c>
      <c r="D394">
        <f t="shared" si="6"/>
        <v>0</v>
      </c>
    </row>
    <row r="395" spans="1:4">
      <c r="A395" s="1" t="s">
        <v>781</v>
      </c>
      <c r="B395" s="2" t="s">
        <v>780</v>
      </c>
      <c r="C395">
        <v>0.96499999999999997</v>
      </c>
      <c r="D395">
        <f t="shared" si="6"/>
        <v>0</v>
      </c>
    </row>
    <row r="396" spans="1:4">
      <c r="A396" s="1" t="s">
        <v>783</v>
      </c>
      <c r="B396" s="2" t="s">
        <v>782</v>
      </c>
      <c r="C396">
        <v>1.9730000000000001</v>
      </c>
      <c r="D396">
        <f t="shared" si="6"/>
        <v>1</v>
      </c>
    </row>
    <row r="397" spans="1:4">
      <c r="A397" s="1" t="s">
        <v>785</v>
      </c>
      <c r="B397" s="2" t="s">
        <v>784</v>
      </c>
      <c r="C397">
        <v>1.899</v>
      </c>
      <c r="D397">
        <f t="shared" si="6"/>
        <v>1</v>
      </c>
    </row>
    <row r="398" spans="1:4">
      <c r="A398" s="1" t="s">
        <v>787</v>
      </c>
      <c r="B398" s="2" t="s">
        <v>786</v>
      </c>
      <c r="C398">
        <v>0.48</v>
      </c>
      <c r="D398">
        <f t="shared" si="6"/>
        <v>0</v>
      </c>
    </row>
    <row r="399" spans="1:4">
      <c r="A399" s="1" t="s">
        <v>789</v>
      </c>
      <c r="B399" s="2" t="s">
        <v>788</v>
      </c>
      <c r="C399">
        <v>0.52349999999999997</v>
      </c>
      <c r="D399">
        <f t="shared" si="6"/>
        <v>0</v>
      </c>
    </row>
    <row r="400" spans="1:4">
      <c r="A400" s="1" t="s">
        <v>791</v>
      </c>
      <c r="B400" s="2" t="s">
        <v>790</v>
      </c>
      <c r="C400">
        <v>0.61050000000000004</v>
      </c>
      <c r="D400">
        <f t="shared" si="6"/>
        <v>0</v>
      </c>
    </row>
    <row r="401" spans="1:4">
      <c r="A401" s="1" t="s">
        <v>793</v>
      </c>
      <c r="B401" s="2" t="s">
        <v>792</v>
      </c>
      <c r="C401">
        <v>0.56499999999999995</v>
      </c>
      <c r="D401">
        <f t="shared" si="6"/>
        <v>0</v>
      </c>
    </row>
    <row r="402" spans="1:4">
      <c r="A402" s="1" t="s">
        <v>795</v>
      </c>
      <c r="B402" s="2" t="s">
        <v>794</v>
      </c>
      <c r="C402">
        <v>3.5000000000000001E-3</v>
      </c>
      <c r="D402">
        <f t="shared" si="6"/>
        <v>0</v>
      </c>
    </row>
    <row r="403" spans="1:4">
      <c r="A403" s="1" t="s">
        <v>797</v>
      </c>
      <c r="B403" s="2" t="s">
        <v>796</v>
      </c>
      <c r="C403">
        <v>1.9355</v>
      </c>
      <c r="D403">
        <f t="shared" si="6"/>
        <v>1</v>
      </c>
    </row>
    <row r="404" spans="1:4">
      <c r="A404" s="1" t="s">
        <v>799</v>
      </c>
      <c r="B404" s="2" t="s">
        <v>798</v>
      </c>
      <c r="C404">
        <v>1.8314999999999999</v>
      </c>
      <c r="D404">
        <f t="shared" si="6"/>
        <v>1</v>
      </c>
    </row>
    <row r="405" spans="1:4">
      <c r="A405" s="1" t="s">
        <v>801</v>
      </c>
      <c r="B405" s="2" t="s">
        <v>800</v>
      </c>
      <c r="C405">
        <v>1.911</v>
      </c>
      <c r="D405">
        <f t="shared" si="6"/>
        <v>1</v>
      </c>
    </row>
    <row r="406" spans="1:4">
      <c r="A406" s="1" t="s">
        <v>803</v>
      </c>
      <c r="B406" s="2" t="s">
        <v>802</v>
      </c>
      <c r="C406">
        <v>2.2294999999999998</v>
      </c>
      <c r="D406">
        <f t="shared" si="6"/>
        <v>1</v>
      </c>
    </row>
    <row r="407" spans="1:4">
      <c r="A407" s="1" t="s">
        <v>805</v>
      </c>
      <c r="B407" s="2" t="s">
        <v>804</v>
      </c>
      <c r="C407">
        <v>1.4E-2</v>
      </c>
      <c r="D407">
        <f t="shared" si="6"/>
        <v>0</v>
      </c>
    </row>
    <row r="408" spans="1:4">
      <c r="A408" s="1" t="s">
        <v>807</v>
      </c>
      <c r="B408" s="2" t="s">
        <v>806</v>
      </c>
      <c r="C408">
        <v>3.5024999999999999</v>
      </c>
      <c r="D408">
        <f t="shared" si="6"/>
        <v>1</v>
      </c>
    </row>
    <row r="409" spans="1:4">
      <c r="A409" s="1" t="s">
        <v>809</v>
      </c>
      <c r="B409" s="2" t="s">
        <v>808</v>
      </c>
      <c r="C409">
        <v>0.71799999999999997</v>
      </c>
      <c r="D409">
        <f t="shared" si="6"/>
        <v>0</v>
      </c>
    </row>
    <row r="410" spans="1:4">
      <c r="A410" s="1" t="s">
        <v>811</v>
      </c>
      <c r="B410" s="2" t="s">
        <v>810</v>
      </c>
      <c r="C410">
        <v>5.2499999999999998E-2</v>
      </c>
      <c r="D410">
        <f t="shared" si="6"/>
        <v>0</v>
      </c>
    </row>
    <row r="411" spans="1:4">
      <c r="A411" s="1" t="s">
        <v>813</v>
      </c>
      <c r="B411" s="2" t="s">
        <v>812</v>
      </c>
      <c r="C411">
        <v>-0.54449999999999998</v>
      </c>
      <c r="D411">
        <f t="shared" si="6"/>
        <v>0</v>
      </c>
    </row>
    <row r="412" spans="1:4">
      <c r="A412" s="1" t="s">
        <v>815</v>
      </c>
      <c r="B412" s="2" t="s">
        <v>814</v>
      </c>
      <c r="C412">
        <v>0.54449999999999998</v>
      </c>
      <c r="D412">
        <f t="shared" si="6"/>
        <v>0</v>
      </c>
    </row>
    <row r="413" spans="1:4">
      <c r="A413" s="1" t="s">
        <v>817</v>
      </c>
      <c r="B413" s="2" t="s">
        <v>816</v>
      </c>
      <c r="C413">
        <v>-0.63900000000000001</v>
      </c>
      <c r="D413">
        <f t="shared" si="6"/>
        <v>0</v>
      </c>
    </row>
    <row r="414" spans="1:4">
      <c r="A414" s="1" t="s">
        <v>819</v>
      </c>
      <c r="B414" s="2" t="s">
        <v>818</v>
      </c>
      <c r="C414">
        <v>1.6134999999999999</v>
      </c>
      <c r="D414">
        <f t="shared" si="6"/>
        <v>1</v>
      </c>
    </row>
    <row r="415" spans="1:4">
      <c r="A415" s="1" t="s">
        <v>821</v>
      </c>
      <c r="B415" s="2" t="s">
        <v>820</v>
      </c>
      <c r="C415">
        <v>0.75800000000000001</v>
      </c>
      <c r="D415">
        <f t="shared" si="6"/>
        <v>0</v>
      </c>
    </row>
    <row r="416" spans="1:4">
      <c r="A416" s="1" t="s">
        <v>823</v>
      </c>
      <c r="B416" s="2" t="s">
        <v>822</v>
      </c>
      <c r="C416">
        <v>0.61850000000000005</v>
      </c>
      <c r="D416">
        <f t="shared" si="6"/>
        <v>0</v>
      </c>
    </row>
    <row r="417" spans="1:4">
      <c r="A417" s="1" t="s">
        <v>825</v>
      </c>
      <c r="B417" s="2" t="s">
        <v>824</v>
      </c>
      <c r="C417">
        <v>0.68500000000000005</v>
      </c>
      <c r="D417">
        <f t="shared" si="6"/>
        <v>0</v>
      </c>
    </row>
    <row r="418" spans="1:4">
      <c r="A418" s="1" t="s">
        <v>827</v>
      </c>
      <c r="B418" s="2" t="s">
        <v>826</v>
      </c>
      <c r="C418">
        <v>1.6919999999999999</v>
      </c>
      <c r="D418">
        <f t="shared" si="6"/>
        <v>1</v>
      </c>
    </row>
    <row r="419" spans="1:4">
      <c r="A419" s="1" t="s">
        <v>829</v>
      </c>
      <c r="B419" s="2" t="s">
        <v>828</v>
      </c>
      <c r="C419">
        <v>0.1295</v>
      </c>
      <c r="D419">
        <f t="shared" si="6"/>
        <v>0</v>
      </c>
    </row>
    <row r="420" spans="1:4">
      <c r="A420" s="1" t="s">
        <v>831</v>
      </c>
      <c r="B420" s="2" t="s">
        <v>830</v>
      </c>
      <c r="C420">
        <v>0.188</v>
      </c>
      <c r="D420">
        <f t="shared" si="6"/>
        <v>0</v>
      </c>
    </row>
    <row r="421" spans="1:4">
      <c r="A421" s="1" t="s">
        <v>833</v>
      </c>
      <c r="B421" s="2" t="s">
        <v>832</v>
      </c>
      <c r="C421">
        <v>1.577</v>
      </c>
      <c r="D421">
        <f t="shared" si="6"/>
        <v>1</v>
      </c>
    </row>
    <row r="422" spans="1:4">
      <c r="A422" s="1" t="s">
        <v>835</v>
      </c>
      <c r="B422" s="2" t="s">
        <v>834</v>
      </c>
      <c r="C422">
        <v>1.6405000000000001</v>
      </c>
      <c r="D422">
        <f t="shared" si="6"/>
        <v>1</v>
      </c>
    </row>
    <row r="423" spans="1:4">
      <c r="A423" s="1" t="s">
        <v>837</v>
      </c>
      <c r="B423" s="2" t="s">
        <v>836</v>
      </c>
      <c r="C423">
        <v>-4.5999999999999999E-2</v>
      </c>
      <c r="D423">
        <f t="shared" si="6"/>
        <v>0</v>
      </c>
    </row>
    <row r="424" spans="1:4">
      <c r="A424" s="1" t="s">
        <v>839</v>
      </c>
      <c r="B424" s="2" t="s">
        <v>838</v>
      </c>
      <c r="C424">
        <v>0.66200000000000003</v>
      </c>
      <c r="D424">
        <f t="shared" si="6"/>
        <v>0</v>
      </c>
    </row>
    <row r="425" spans="1:4">
      <c r="A425" s="1" t="s">
        <v>841</v>
      </c>
      <c r="B425" s="2" t="s">
        <v>840</v>
      </c>
      <c r="C425">
        <v>-1.2195</v>
      </c>
      <c r="D425">
        <f t="shared" si="6"/>
        <v>-1</v>
      </c>
    </row>
    <row r="426" spans="1:4">
      <c r="A426" s="1" t="s">
        <v>843</v>
      </c>
      <c r="B426" s="2" t="s">
        <v>842</v>
      </c>
      <c r="C426">
        <v>0.80800000000000005</v>
      </c>
      <c r="D426">
        <f t="shared" si="6"/>
        <v>0</v>
      </c>
    </row>
    <row r="427" spans="1:4">
      <c r="A427" s="1" t="s">
        <v>845</v>
      </c>
      <c r="B427" s="2" t="s">
        <v>844</v>
      </c>
      <c r="C427">
        <v>1.171</v>
      </c>
      <c r="D427">
        <f t="shared" si="6"/>
        <v>1</v>
      </c>
    </row>
    <row r="428" spans="1:4">
      <c r="A428" s="1" t="s">
        <v>847</v>
      </c>
      <c r="B428" s="2" t="s">
        <v>846</v>
      </c>
      <c r="C428">
        <v>0.41499999999999998</v>
      </c>
      <c r="D428">
        <f t="shared" si="6"/>
        <v>0</v>
      </c>
    </row>
    <row r="429" spans="1:4">
      <c r="A429" s="1" t="s">
        <v>849</v>
      </c>
      <c r="B429" s="2" t="s">
        <v>848</v>
      </c>
      <c r="C429">
        <v>2.1280000000000001</v>
      </c>
      <c r="D429">
        <f t="shared" si="6"/>
        <v>1</v>
      </c>
    </row>
    <row r="430" spans="1:4">
      <c r="A430" s="1" t="s">
        <v>851</v>
      </c>
      <c r="B430" s="2" t="s">
        <v>850</v>
      </c>
      <c r="C430">
        <v>0.432</v>
      </c>
      <c r="D430">
        <f t="shared" si="6"/>
        <v>0</v>
      </c>
    </row>
    <row r="431" spans="1:4">
      <c r="A431" s="1" t="s">
        <v>853</v>
      </c>
      <c r="B431" s="2" t="s">
        <v>852</v>
      </c>
      <c r="C431">
        <v>0.67249999999999999</v>
      </c>
      <c r="D431">
        <f t="shared" si="6"/>
        <v>0</v>
      </c>
    </row>
    <row r="432" spans="1:4">
      <c r="A432" s="1" t="s">
        <v>855</v>
      </c>
      <c r="B432" s="2" t="s">
        <v>854</v>
      </c>
      <c r="C432">
        <v>1.5275000000000001</v>
      </c>
      <c r="D432">
        <f t="shared" si="6"/>
        <v>1</v>
      </c>
    </row>
    <row r="433" spans="1:4">
      <c r="A433" s="1" t="s">
        <v>857</v>
      </c>
      <c r="B433" s="2" t="s">
        <v>856</v>
      </c>
      <c r="C433">
        <v>1.7190000000000001</v>
      </c>
      <c r="D433">
        <f t="shared" si="6"/>
        <v>1</v>
      </c>
    </row>
    <row r="434" spans="1:4">
      <c r="A434" s="1" t="s">
        <v>859</v>
      </c>
      <c r="B434" s="2" t="s">
        <v>858</v>
      </c>
      <c r="C434">
        <v>0.59099999999999997</v>
      </c>
      <c r="D434">
        <f t="shared" si="6"/>
        <v>0</v>
      </c>
    </row>
    <row r="435" spans="1:4">
      <c r="A435" s="1" t="s">
        <v>861</v>
      </c>
      <c r="B435" s="2" t="s">
        <v>860</v>
      </c>
      <c r="C435">
        <v>0.75849999999999995</v>
      </c>
      <c r="D435">
        <f t="shared" si="6"/>
        <v>0</v>
      </c>
    </row>
    <row r="436" spans="1:4">
      <c r="A436" s="1" t="s">
        <v>863</v>
      </c>
      <c r="B436" s="2" t="s">
        <v>862</v>
      </c>
      <c r="C436">
        <v>0.73599999999999999</v>
      </c>
      <c r="D436">
        <f t="shared" si="6"/>
        <v>0</v>
      </c>
    </row>
    <row r="437" spans="1:4">
      <c r="A437" s="1" t="s">
        <v>865</v>
      </c>
      <c r="B437" s="2" t="s">
        <v>864</v>
      </c>
      <c r="C437">
        <v>-1.0595000000000001</v>
      </c>
      <c r="D437">
        <f t="shared" si="6"/>
        <v>-1</v>
      </c>
    </row>
    <row r="438" spans="1:4">
      <c r="A438" s="1" t="s">
        <v>867</v>
      </c>
      <c r="B438" s="2" t="s">
        <v>866</v>
      </c>
      <c r="C438">
        <v>-1.125</v>
      </c>
      <c r="D438">
        <f t="shared" si="6"/>
        <v>-1</v>
      </c>
    </row>
    <row r="439" spans="1:4">
      <c r="A439" s="1" t="s">
        <v>869</v>
      </c>
      <c r="B439" s="2" t="s">
        <v>868</v>
      </c>
      <c r="C439">
        <v>-0.21149999999999999</v>
      </c>
      <c r="D439">
        <f t="shared" si="6"/>
        <v>0</v>
      </c>
    </row>
    <row r="440" spans="1:4">
      <c r="A440" s="1" t="s">
        <v>871</v>
      </c>
      <c r="B440" s="2" t="s">
        <v>870</v>
      </c>
      <c r="C440">
        <v>0.48299999999999998</v>
      </c>
      <c r="D440">
        <f t="shared" si="6"/>
        <v>0</v>
      </c>
    </row>
    <row r="441" spans="1:4">
      <c r="A441" s="1" t="s">
        <v>873</v>
      </c>
      <c r="B441" s="2" t="s">
        <v>872</v>
      </c>
      <c r="C441">
        <v>-0.92900000000000005</v>
      </c>
      <c r="D441">
        <f t="shared" si="6"/>
        <v>0</v>
      </c>
    </row>
    <row r="442" spans="1:4">
      <c r="A442" s="1" t="s">
        <v>875</v>
      </c>
      <c r="B442" s="2" t="s">
        <v>874</v>
      </c>
      <c r="C442">
        <v>2.88</v>
      </c>
      <c r="D442">
        <f t="shared" si="6"/>
        <v>1</v>
      </c>
    </row>
    <row r="443" spans="1:4">
      <c r="A443" s="1" t="s">
        <v>877</v>
      </c>
      <c r="B443" s="2" t="s">
        <v>876</v>
      </c>
      <c r="C443">
        <v>1.944</v>
      </c>
      <c r="D443">
        <f t="shared" si="6"/>
        <v>1</v>
      </c>
    </row>
    <row r="444" spans="1:4">
      <c r="A444" s="1" t="s">
        <v>879</v>
      </c>
      <c r="B444" s="2" t="s">
        <v>878</v>
      </c>
      <c r="C444">
        <v>1.3140000000000001</v>
      </c>
      <c r="D444">
        <f t="shared" si="6"/>
        <v>1</v>
      </c>
    </row>
    <row r="445" spans="1:4">
      <c r="A445" s="1" t="s">
        <v>881</v>
      </c>
      <c r="B445" s="2" t="s">
        <v>880</v>
      </c>
      <c r="C445">
        <v>-0.16450000000000001</v>
      </c>
      <c r="D445">
        <f t="shared" si="6"/>
        <v>0</v>
      </c>
    </row>
    <row r="446" spans="1:4">
      <c r="A446" s="1" t="s">
        <v>883</v>
      </c>
      <c r="B446" s="2" t="s">
        <v>882</v>
      </c>
      <c r="C446">
        <v>1.1499999999999999</v>
      </c>
      <c r="D446">
        <f t="shared" si="6"/>
        <v>1</v>
      </c>
    </row>
    <row r="447" spans="1:4">
      <c r="A447" s="1" t="s">
        <v>885</v>
      </c>
      <c r="B447" s="2" t="s">
        <v>884</v>
      </c>
      <c r="C447">
        <v>0.67649999999999999</v>
      </c>
      <c r="D447">
        <f t="shared" si="6"/>
        <v>0</v>
      </c>
    </row>
    <row r="448" spans="1:4">
      <c r="A448" s="1" t="s">
        <v>887</v>
      </c>
      <c r="B448" s="2" t="s">
        <v>886</v>
      </c>
      <c r="C448">
        <v>3.3414999999999999</v>
      </c>
      <c r="D448">
        <f t="shared" si="6"/>
        <v>1</v>
      </c>
    </row>
    <row r="449" spans="1:4">
      <c r="A449" s="1" t="s">
        <v>889</v>
      </c>
      <c r="B449" s="2" t="s">
        <v>888</v>
      </c>
      <c r="C449">
        <v>-0.97550000000000003</v>
      </c>
      <c r="D449">
        <f t="shared" si="6"/>
        <v>0</v>
      </c>
    </row>
    <row r="450" spans="1:4">
      <c r="A450" s="1" t="s">
        <v>891</v>
      </c>
      <c r="B450" s="2" t="s">
        <v>890</v>
      </c>
      <c r="C450">
        <v>0.4335</v>
      </c>
      <c r="D450">
        <f t="shared" si="6"/>
        <v>0</v>
      </c>
    </row>
    <row r="451" spans="1:4">
      <c r="A451" s="1" t="s">
        <v>893</v>
      </c>
      <c r="B451" s="2" t="s">
        <v>892</v>
      </c>
      <c r="C451">
        <v>3.7244999999999999</v>
      </c>
      <c r="D451">
        <f t="shared" si="6"/>
        <v>1</v>
      </c>
    </row>
    <row r="452" spans="1:4">
      <c r="A452" s="1" t="s">
        <v>895</v>
      </c>
      <c r="B452" s="2" t="s">
        <v>894</v>
      </c>
      <c r="C452">
        <v>0.44600000000000001</v>
      </c>
      <c r="D452">
        <f t="shared" si="6"/>
        <v>0</v>
      </c>
    </row>
    <row r="453" spans="1:4">
      <c r="A453" s="1" t="s">
        <v>897</v>
      </c>
      <c r="B453" s="2" t="s">
        <v>896</v>
      </c>
      <c r="C453">
        <v>2.3005</v>
      </c>
      <c r="D453">
        <f t="shared" ref="D453:D516" si="7">IF(C453&lt;-1, -1, IF(C453&gt;1,1,))</f>
        <v>1</v>
      </c>
    </row>
    <row r="454" spans="1:4">
      <c r="A454" s="1" t="s">
        <v>899</v>
      </c>
      <c r="B454" s="2" t="s">
        <v>898</v>
      </c>
      <c r="C454">
        <v>1.883</v>
      </c>
      <c r="D454">
        <f t="shared" si="7"/>
        <v>1</v>
      </c>
    </row>
    <row r="455" spans="1:4">
      <c r="A455" s="1" t="s">
        <v>901</v>
      </c>
      <c r="B455" s="2" t="s">
        <v>900</v>
      </c>
      <c r="C455">
        <v>2.9055</v>
      </c>
      <c r="D455">
        <f t="shared" si="7"/>
        <v>1</v>
      </c>
    </row>
    <row r="456" spans="1:4">
      <c r="A456" s="1" t="s">
        <v>903</v>
      </c>
      <c r="B456" s="2" t="s">
        <v>902</v>
      </c>
      <c r="C456">
        <v>1.6240000000000001</v>
      </c>
      <c r="D456">
        <f t="shared" si="7"/>
        <v>1</v>
      </c>
    </row>
    <row r="457" spans="1:4">
      <c r="A457" s="1" t="s">
        <v>905</v>
      </c>
      <c r="B457" s="2" t="s">
        <v>904</v>
      </c>
      <c r="C457">
        <v>1.8654999999999999</v>
      </c>
      <c r="D457">
        <f t="shared" si="7"/>
        <v>1</v>
      </c>
    </row>
    <row r="458" spans="1:4">
      <c r="A458" s="1" t="s">
        <v>907</v>
      </c>
      <c r="B458" s="2" t="s">
        <v>906</v>
      </c>
      <c r="C458">
        <v>3.1520000000000001</v>
      </c>
      <c r="D458">
        <f t="shared" si="7"/>
        <v>1</v>
      </c>
    </row>
    <row r="459" spans="1:4">
      <c r="A459" s="1" t="s">
        <v>909</v>
      </c>
      <c r="B459" s="2" t="s">
        <v>908</v>
      </c>
      <c r="C459">
        <v>1.9045000000000001</v>
      </c>
      <c r="D459">
        <f t="shared" si="7"/>
        <v>1</v>
      </c>
    </row>
    <row r="460" spans="1:4">
      <c r="A460" s="1" t="s">
        <v>911</v>
      </c>
      <c r="B460" s="2" t="s">
        <v>910</v>
      </c>
      <c r="C460">
        <v>0.89200000000000002</v>
      </c>
      <c r="D460">
        <f t="shared" si="7"/>
        <v>0</v>
      </c>
    </row>
    <row r="461" spans="1:4">
      <c r="A461" s="1" t="s">
        <v>913</v>
      </c>
      <c r="B461" s="2" t="s">
        <v>912</v>
      </c>
      <c r="C461">
        <v>1.2370000000000001</v>
      </c>
      <c r="D461">
        <f t="shared" si="7"/>
        <v>1</v>
      </c>
    </row>
    <row r="462" spans="1:4">
      <c r="A462" s="1" t="s">
        <v>915</v>
      </c>
      <c r="B462" s="2" t="s">
        <v>914</v>
      </c>
      <c r="C462">
        <v>1.5065</v>
      </c>
      <c r="D462">
        <f t="shared" si="7"/>
        <v>1</v>
      </c>
    </row>
    <row r="463" spans="1:4">
      <c r="A463" s="1" t="s">
        <v>917</v>
      </c>
      <c r="B463" s="2" t="s">
        <v>916</v>
      </c>
      <c r="C463">
        <v>0.434</v>
      </c>
      <c r="D463">
        <f t="shared" si="7"/>
        <v>0</v>
      </c>
    </row>
    <row r="464" spans="1:4">
      <c r="A464" s="1" t="s">
        <v>919</v>
      </c>
      <c r="B464" s="2" t="s">
        <v>918</v>
      </c>
      <c r="C464">
        <v>-0.69399999999999995</v>
      </c>
      <c r="D464">
        <f t="shared" si="7"/>
        <v>0</v>
      </c>
    </row>
    <row r="465" spans="1:4">
      <c r="A465" s="1" t="s">
        <v>921</v>
      </c>
      <c r="B465" s="2" t="s">
        <v>920</v>
      </c>
      <c r="C465">
        <v>-0.73599999999999999</v>
      </c>
      <c r="D465">
        <f t="shared" si="7"/>
        <v>0</v>
      </c>
    </row>
    <row r="466" spans="1:4">
      <c r="A466" s="1" t="s">
        <v>923</v>
      </c>
      <c r="B466" s="2" t="s">
        <v>922</v>
      </c>
      <c r="C466">
        <v>-0.39750000000000002</v>
      </c>
      <c r="D466">
        <f t="shared" si="7"/>
        <v>0</v>
      </c>
    </row>
    <row r="467" spans="1:4">
      <c r="A467" s="1" t="s">
        <v>925</v>
      </c>
      <c r="B467" s="2" t="s">
        <v>924</v>
      </c>
      <c r="C467">
        <v>-1.5365</v>
      </c>
      <c r="D467">
        <f t="shared" si="7"/>
        <v>-1</v>
      </c>
    </row>
    <row r="468" spans="1:4">
      <c r="A468" s="1" t="s">
        <v>927</v>
      </c>
      <c r="B468" s="2" t="s">
        <v>926</v>
      </c>
      <c r="C468">
        <v>-0.91600000000000004</v>
      </c>
      <c r="D468">
        <f t="shared" si="7"/>
        <v>0</v>
      </c>
    </row>
    <row r="469" spans="1:4">
      <c r="A469" s="1" t="s">
        <v>929</v>
      </c>
      <c r="B469" s="2" t="s">
        <v>928</v>
      </c>
      <c r="C469">
        <v>2.5554999999999999</v>
      </c>
      <c r="D469">
        <f t="shared" si="7"/>
        <v>1</v>
      </c>
    </row>
    <row r="470" spans="1:4">
      <c r="A470" s="1" t="s">
        <v>931</v>
      </c>
      <c r="B470" s="2" t="s">
        <v>930</v>
      </c>
      <c r="C470">
        <v>0.14199999999999999</v>
      </c>
      <c r="D470">
        <f t="shared" si="7"/>
        <v>0</v>
      </c>
    </row>
    <row r="471" spans="1:4">
      <c r="A471" s="1" t="s">
        <v>933</v>
      </c>
      <c r="B471" s="2" t="s">
        <v>932</v>
      </c>
      <c r="C471">
        <v>-0.70799999999999996</v>
      </c>
      <c r="D471">
        <f t="shared" si="7"/>
        <v>0</v>
      </c>
    </row>
    <row r="472" spans="1:4">
      <c r="A472" s="1" t="s">
        <v>935</v>
      </c>
      <c r="B472" s="2" t="s">
        <v>934</v>
      </c>
      <c r="C472">
        <v>-0.2135</v>
      </c>
      <c r="D472">
        <f t="shared" si="7"/>
        <v>0</v>
      </c>
    </row>
    <row r="473" spans="1:4">
      <c r="A473" s="1" t="s">
        <v>937</v>
      </c>
      <c r="B473" s="2" t="s">
        <v>936</v>
      </c>
      <c r="C473">
        <v>0.749</v>
      </c>
      <c r="D473">
        <f t="shared" si="7"/>
        <v>0</v>
      </c>
    </row>
    <row r="474" spans="1:4">
      <c r="A474" s="1" t="s">
        <v>939</v>
      </c>
      <c r="B474" s="2" t="s">
        <v>938</v>
      </c>
      <c r="C474">
        <v>0.14949999999999999</v>
      </c>
      <c r="D474">
        <f t="shared" si="7"/>
        <v>0</v>
      </c>
    </row>
    <row r="475" spans="1:4">
      <c r="A475" s="1" t="s">
        <v>941</v>
      </c>
      <c r="B475" s="2" t="s">
        <v>940</v>
      </c>
      <c r="C475">
        <v>1.4824999999999999</v>
      </c>
      <c r="D475">
        <f t="shared" si="7"/>
        <v>1</v>
      </c>
    </row>
    <row r="476" spans="1:4">
      <c r="A476" s="1" t="s">
        <v>943</v>
      </c>
      <c r="B476" s="2" t="s">
        <v>942</v>
      </c>
      <c r="C476">
        <v>0.3735</v>
      </c>
      <c r="D476">
        <f t="shared" si="7"/>
        <v>0</v>
      </c>
    </row>
    <row r="477" spans="1:4">
      <c r="A477" s="1" t="s">
        <v>945</v>
      </c>
      <c r="B477" s="2" t="s">
        <v>944</v>
      </c>
      <c r="C477">
        <v>1.5429999999999999</v>
      </c>
      <c r="D477">
        <f t="shared" si="7"/>
        <v>1</v>
      </c>
    </row>
    <row r="478" spans="1:4">
      <c r="A478" s="1" t="s">
        <v>947</v>
      </c>
      <c r="B478" s="2" t="s">
        <v>946</v>
      </c>
      <c r="C478">
        <v>0.1245</v>
      </c>
      <c r="D478">
        <f t="shared" si="7"/>
        <v>0</v>
      </c>
    </row>
    <row r="479" spans="1:4">
      <c r="A479" s="1" t="s">
        <v>949</v>
      </c>
      <c r="B479" s="2" t="s">
        <v>948</v>
      </c>
      <c r="C479">
        <v>-0.64500000000000002</v>
      </c>
      <c r="D479">
        <f t="shared" si="7"/>
        <v>0</v>
      </c>
    </row>
    <row r="480" spans="1:4">
      <c r="A480" s="1" t="s">
        <v>951</v>
      </c>
      <c r="B480" s="2" t="s">
        <v>950</v>
      </c>
      <c r="C480">
        <v>0.997</v>
      </c>
      <c r="D480">
        <f t="shared" si="7"/>
        <v>0</v>
      </c>
    </row>
    <row r="481" spans="1:4">
      <c r="A481" s="1" t="s">
        <v>953</v>
      </c>
      <c r="B481" s="2" t="s">
        <v>952</v>
      </c>
      <c r="C481">
        <v>0.4345</v>
      </c>
      <c r="D481">
        <f t="shared" si="7"/>
        <v>0</v>
      </c>
    </row>
    <row r="482" spans="1:4">
      <c r="A482" s="1" t="s">
        <v>955</v>
      </c>
      <c r="B482" s="2" t="s">
        <v>954</v>
      </c>
      <c r="C482">
        <v>-0.23849999999999999</v>
      </c>
      <c r="D482">
        <f t="shared" si="7"/>
        <v>0</v>
      </c>
    </row>
    <row r="483" spans="1:4">
      <c r="A483" s="1" t="s">
        <v>957</v>
      </c>
      <c r="B483" s="2" t="s">
        <v>956</v>
      </c>
      <c r="C483">
        <v>-0.29499999999999998</v>
      </c>
      <c r="D483">
        <f t="shared" si="7"/>
        <v>0</v>
      </c>
    </row>
    <row r="484" spans="1:4">
      <c r="A484" s="1" t="s">
        <v>959</v>
      </c>
      <c r="B484" s="2" t="s">
        <v>958</v>
      </c>
      <c r="C484">
        <v>-0.40300000000000002</v>
      </c>
      <c r="D484">
        <f t="shared" si="7"/>
        <v>0</v>
      </c>
    </row>
    <row r="485" spans="1:4">
      <c r="A485" s="1" t="s">
        <v>961</v>
      </c>
      <c r="B485" s="2" t="s">
        <v>960</v>
      </c>
      <c r="C485">
        <v>1.4615</v>
      </c>
      <c r="D485">
        <f t="shared" si="7"/>
        <v>1</v>
      </c>
    </row>
    <row r="486" spans="1:4">
      <c r="A486" s="1" t="s">
        <v>963</v>
      </c>
      <c r="B486" s="2" t="s">
        <v>962</v>
      </c>
      <c r="C486">
        <v>-1.8274999999999999</v>
      </c>
      <c r="D486">
        <f t="shared" si="7"/>
        <v>-1</v>
      </c>
    </row>
    <row r="487" spans="1:4">
      <c r="A487" s="1" t="s">
        <v>965</v>
      </c>
      <c r="B487" s="2" t="s">
        <v>964</v>
      </c>
      <c r="C487">
        <v>0.59050000000000002</v>
      </c>
      <c r="D487">
        <f t="shared" si="7"/>
        <v>0</v>
      </c>
    </row>
    <row r="488" spans="1:4">
      <c r="A488" s="1" t="s">
        <v>967</v>
      </c>
      <c r="B488" s="2" t="s">
        <v>966</v>
      </c>
      <c r="C488">
        <v>-0.41599999999999998</v>
      </c>
      <c r="D488">
        <f t="shared" si="7"/>
        <v>0</v>
      </c>
    </row>
    <row r="489" spans="1:4">
      <c r="A489" s="1" t="s">
        <v>969</v>
      </c>
      <c r="B489" s="2" t="s">
        <v>968</v>
      </c>
      <c r="C489">
        <v>-0.96699999999999997</v>
      </c>
      <c r="D489">
        <f t="shared" si="7"/>
        <v>0</v>
      </c>
    </row>
    <row r="490" spans="1:4">
      <c r="A490" s="1" t="s">
        <v>971</v>
      </c>
      <c r="B490" s="2" t="s">
        <v>970</v>
      </c>
      <c r="C490">
        <v>1.23</v>
      </c>
      <c r="D490">
        <f t="shared" si="7"/>
        <v>1</v>
      </c>
    </row>
    <row r="491" spans="1:4">
      <c r="A491" s="1" t="s">
        <v>973</v>
      </c>
      <c r="B491" s="2" t="s">
        <v>972</v>
      </c>
      <c r="C491">
        <v>1.1254999999999999</v>
      </c>
      <c r="D491">
        <f t="shared" si="7"/>
        <v>1</v>
      </c>
    </row>
    <row r="492" spans="1:4">
      <c r="A492" s="1" t="s">
        <v>975</v>
      </c>
      <c r="B492" s="2" t="s">
        <v>974</v>
      </c>
      <c r="C492">
        <v>-4.2000000000000003E-2</v>
      </c>
      <c r="D492">
        <f t="shared" si="7"/>
        <v>0</v>
      </c>
    </row>
    <row r="493" spans="1:4">
      <c r="A493" s="1" t="s">
        <v>977</v>
      </c>
      <c r="B493" s="2" t="s">
        <v>976</v>
      </c>
      <c r="C493">
        <v>1.27</v>
      </c>
      <c r="D493">
        <f t="shared" si="7"/>
        <v>1</v>
      </c>
    </row>
    <row r="494" spans="1:4">
      <c r="A494" s="1" t="s">
        <v>979</v>
      </c>
      <c r="B494" s="2" t="s">
        <v>978</v>
      </c>
      <c r="C494">
        <v>-0.30449999999999999</v>
      </c>
      <c r="D494">
        <f t="shared" si="7"/>
        <v>0</v>
      </c>
    </row>
    <row r="495" spans="1:4">
      <c r="A495" s="1" t="s">
        <v>981</v>
      </c>
      <c r="B495" s="2" t="s">
        <v>980</v>
      </c>
      <c r="C495">
        <v>-0.41099999999999998</v>
      </c>
      <c r="D495">
        <f t="shared" si="7"/>
        <v>0</v>
      </c>
    </row>
    <row r="496" spans="1:4">
      <c r="A496" s="1" t="s">
        <v>983</v>
      </c>
      <c r="B496" s="2" t="s">
        <v>982</v>
      </c>
      <c r="C496">
        <v>1.1385000000000001</v>
      </c>
      <c r="D496">
        <f t="shared" si="7"/>
        <v>1</v>
      </c>
    </row>
    <row r="497" spans="1:4">
      <c r="A497" s="1" t="s">
        <v>985</v>
      </c>
      <c r="B497" s="2" t="s">
        <v>984</v>
      </c>
      <c r="C497">
        <v>3.1404999999999998</v>
      </c>
      <c r="D497">
        <f t="shared" si="7"/>
        <v>1</v>
      </c>
    </row>
    <row r="498" spans="1:4">
      <c r="A498" s="1" t="s">
        <v>987</v>
      </c>
      <c r="B498" s="2" t="s">
        <v>986</v>
      </c>
      <c r="C498">
        <v>2.3530000000000002</v>
      </c>
      <c r="D498">
        <f t="shared" si="7"/>
        <v>1</v>
      </c>
    </row>
    <row r="499" spans="1:4">
      <c r="A499" s="1" t="s">
        <v>989</v>
      </c>
      <c r="B499" s="2" t="s">
        <v>988</v>
      </c>
      <c r="C499">
        <v>3.2069999999999999</v>
      </c>
      <c r="D499">
        <f t="shared" si="7"/>
        <v>1</v>
      </c>
    </row>
    <row r="500" spans="1:4">
      <c r="A500" s="1" t="s">
        <v>991</v>
      </c>
      <c r="B500" s="2" t="s">
        <v>990</v>
      </c>
      <c r="C500">
        <v>2.137</v>
      </c>
      <c r="D500">
        <f t="shared" si="7"/>
        <v>1</v>
      </c>
    </row>
    <row r="501" spans="1:4">
      <c r="A501" s="1" t="s">
        <v>993</v>
      </c>
      <c r="B501" s="2" t="s">
        <v>992</v>
      </c>
      <c r="C501">
        <v>1.3214999999999999</v>
      </c>
      <c r="D501">
        <f t="shared" si="7"/>
        <v>1</v>
      </c>
    </row>
    <row r="502" spans="1:4">
      <c r="A502" s="1" t="s">
        <v>995</v>
      </c>
      <c r="B502" s="2" t="s">
        <v>994</v>
      </c>
      <c r="C502">
        <v>0.17699999999999999</v>
      </c>
      <c r="D502">
        <f t="shared" si="7"/>
        <v>0</v>
      </c>
    </row>
    <row r="503" spans="1:4">
      <c r="A503" s="1" t="s">
        <v>997</v>
      </c>
      <c r="B503" s="2" t="s">
        <v>996</v>
      </c>
      <c r="C503">
        <v>2.0385</v>
      </c>
      <c r="D503">
        <f t="shared" si="7"/>
        <v>1</v>
      </c>
    </row>
    <row r="504" spans="1:4">
      <c r="A504" s="1" t="s">
        <v>999</v>
      </c>
      <c r="B504" s="2" t="s">
        <v>998</v>
      </c>
      <c r="C504">
        <v>1.4464999999999999</v>
      </c>
      <c r="D504">
        <f t="shared" si="7"/>
        <v>1</v>
      </c>
    </row>
    <row r="505" spans="1:4">
      <c r="A505" s="1" t="s">
        <v>1001</v>
      </c>
      <c r="B505" s="2" t="s">
        <v>1000</v>
      </c>
      <c r="C505">
        <v>1.8045</v>
      </c>
      <c r="D505">
        <f t="shared" si="7"/>
        <v>1</v>
      </c>
    </row>
    <row r="506" spans="1:4">
      <c r="A506" s="1" t="s">
        <v>1003</v>
      </c>
      <c r="B506" s="2" t="s">
        <v>1002</v>
      </c>
      <c r="C506">
        <v>0.78200000000000003</v>
      </c>
      <c r="D506">
        <f t="shared" si="7"/>
        <v>0</v>
      </c>
    </row>
    <row r="507" spans="1:4">
      <c r="A507" s="1" t="s">
        <v>1005</v>
      </c>
      <c r="B507" s="2" t="s">
        <v>1004</v>
      </c>
      <c r="C507">
        <v>2.0615000000000001</v>
      </c>
      <c r="D507">
        <f t="shared" si="7"/>
        <v>1</v>
      </c>
    </row>
    <row r="508" spans="1:4">
      <c r="A508" s="1" t="s">
        <v>1007</v>
      </c>
      <c r="B508" s="2" t="s">
        <v>1006</v>
      </c>
      <c r="C508">
        <v>-0.66649999999999998</v>
      </c>
      <c r="D508">
        <f t="shared" si="7"/>
        <v>0</v>
      </c>
    </row>
    <row r="509" spans="1:4">
      <c r="A509" s="1" t="s">
        <v>1009</v>
      </c>
      <c r="B509" s="2" t="s">
        <v>1008</v>
      </c>
      <c r="C509">
        <v>0.64100000000000001</v>
      </c>
      <c r="D509">
        <f t="shared" si="7"/>
        <v>0</v>
      </c>
    </row>
    <row r="510" spans="1:4">
      <c r="A510" s="1" t="s">
        <v>1011</v>
      </c>
      <c r="B510" s="2" t="s">
        <v>1010</v>
      </c>
      <c r="C510">
        <v>0.59750000000000003</v>
      </c>
      <c r="D510">
        <f t="shared" si="7"/>
        <v>0</v>
      </c>
    </row>
    <row r="511" spans="1:4">
      <c r="A511" s="1" t="s">
        <v>1013</v>
      </c>
      <c r="B511" s="2" t="s">
        <v>1012</v>
      </c>
      <c r="C511">
        <v>4.65E-2</v>
      </c>
      <c r="D511">
        <f t="shared" si="7"/>
        <v>0</v>
      </c>
    </row>
    <row r="512" spans="1:4">
      <c r="A512" s="1" t="s">
        <v>1015</v>
      </c>
      <c r="B512" s="2" t="s">
        <v>1014</v>
      </c>
      <c r="C512">
        <v>-0.59899999999999998</v>
      </c>
      <c r="D512">
        <f t="shared" si="7"/>
        <v>0</v>
      </c>
    </row>
    <row r="513" spans="1:4">
      <c r="A513" s="1" t="s">
        <v>1017</v>
      </c>
      <c r="B513" s="2" t="s">
        <v>1016</v>
      </c>
      <c r="C513">
        <v>-1.0495000000000001</v>
      </c>
      <c r="D513">
        <f t="shared" si="7"/>
        <v>-1</v>
      </c>
    </row>
    <row r="514" spans="1:4">
      <c r="A514" s="1" t="s">
        <v>1019</v>
      </c>
      <c r="B514" s="2" t="s">
        <v>1018</v>
      </c>
      <c r="C514">
        <v>1.7000000000000001E-2</v>
      </c>
      <c r="D514">
        <f t="shared" si="7"/>
        <v>0</v>
      </c>
    </row>
    <row r="515" spans="1:4">
      <c r="A515" s="1" t="s">
        <v>1021</v>
      </c>
      <c r="B515" s="2" t="s">
        <v>1020</v>
      </c>
      <c r="C515">
        <v>0.76</v>
      </c>
      <c r="D515">
        <f t="shared" si="7"/>
        <v>0</v>
      </c>
    </row>
    <row r="516" spans="1:4">
      <c r="A516" s="1" t="s">
        <v>1023</v>
      </c>
      <c r="B516" s="2" t="s">
        <v>1022</v>
      </c>
      <c r="C516">
        <v>1.228</v>
      </c>
      <c r="D516">
        <f t="shared" si="7"/>
        <v>1</v>
      </c>
    </row>
    <row r="517" spans="1:4">
      <c r="A517" s="1" t="s">
        <v>1025</v>
      </c>
      <c r="B517" s="2" t="s">
        <v>1024</v>
      </c>
      <c r="C517">
        <v>1.5505</v>
      </c>
      <c r="D517">
        <f t="shared" ref="D517:D580" si="8">IF(C517&lt;-1, -1, IF(C517&gt;1,1,))</f>
        <v>1</v>
      </c>
    </row>
    <row r="518" spans="1:4">
      <c r="A518" s="1" t="s">
        <v>1027</v>
      </c>
      <c r="B518" s="2" t="s">
        <v>1026</v>
      </c>
      <c r="C518">
        <v>1.6245000000000001</v>
      </c>
      <c r="D518">
        <f t="shared" si="8"/>
        <v>1</v>
      </c>
    </row>
    <row r="519" spans="1:4">
      <c r="A519" s="1" t="s">
        <v>1029</v>
      </c>
      <c r="B519" s="2" t="s">
        <v>1028</v>
      </c>
      <c r="C519">
        <v>2.2765</v>
      </c>
      <c r="D519">
        <f t="shared" si="8"/>
        <v>1</v>
      </c>
    </row>
    <row r="520" spans="1:4">
      <c r="A520" s="1" t="s">
        <v>1031</v>
      </c>
      <c r="B520" s="2" t="s">
        <v>1030</v>
      </c>
      <c r="C520">
        <v>1.7504999999999999</v>
      </c>
      <c r="D520">
        <f t="shared" si="8"/>
        <v>1</v>
      </c>
    </row>
    <row r="521" spans="1:4">
      <c r="A521" s="1" t="s">
        <v>1033</v>
      </c>
      <c r="B521" s="2" t="s">
        <v>1032</v>
      </c>
      <c r="C521">
        <v>1.8734999999999999</v>
      </c>
      <c r="D521">
        <f t="shared" si="8"/>
        <v>1</v>
      </c>
    </row>
    <row r="522" spans="1:4">
      <c r="A522" s="1" t="s">
        <v>1035</v>
      </c>
      <c r="B522" s="2" t="s">
        <v>1034</v>
      </c>
      <c r="C522">
        <v>1.1240000000000001</v>
      </c>
      <c r="D522">
        <f t="shared" si="8"/>
        <v>1</v>
      </c>
    </row>
    <row r="523" spans="1:4">
      <c r="A523" s="1" t="s">
        <v>1037</v>
      </c>
      <c r="B523" s="2" t="s">
        <v>1036</v>
      </c>
      <c r="C523">
        <v>1.3714999999999999</v>
      </c>
      <c r="D523">
        <f t="shared" si="8"/>
        <v>1</v>
      </c>
    </row>
    <row r="524" spans="1:4">
      <c r="A524" s="1" t="s">
        <v>1039</v>
      </c>
      <c r="B524" s="2" t="s">
        <v>1038</v>
      </c>
      <c r="C524">
        <v>1.4510000000000001</v>
      </c>
      <c r="D524">
        <f t="shared" si="8"/>
        <v>1</v>
      </c>
    </row>
    <row r="525" spans="1:4">
      <c r="A525" s="1" t="s">
        <v>1041</v>
      </c>
      <c r="B525" s="2" t="s">
        <v>1040</v>
      </c>
      <c r="C525">
        <v>0.25800000000000001</v>
      </c>
      <c r="D525">
        <f t="shared" si="8"/>
        <v>0</v>
      </c>
    </row>
    <row r="526" spans="1:4">
      <c r="A526" s="1" t="s">
        <v>1043</v>
      </c>
      <c r="B526" s="2" t="s">
        <v>1042</v>
      </c>
      <c r="C526">
        <v>-1E-3</v>
      </c>
      <c r="D526">
        <f t="shared" si="8"/>
        <v>0</v>
      </c>
    </row>
    <row r="527" spans="1:4">
      <c r="A527" s="1" t="s">
        <v>1045</v>
      </c>
      <c r="B527" s="2" t="s">
        <v>1044</v>
      </c>
      <c r="C527">
        <v>-1.1085</v>
      </c>
      <c r="D527">
        <f t="shared" si="8"/>
        <v>-1</v>
      </c>
    </row>
    <row r="528" spans="1:4">
      <c r="A528" s="1" t="s">
        <v>1047</v>
      </c>
      <c r="B528" s="2" t="s">
        <v>1046</v>
      </c>
      <c r="C528">
        <v>-0.21299999999999999</v>
      </c>
      <c r="D528">
        <f t="shared" si="8"/>
        <v>0</v>
      </c>
    </row>
    <row r="529" spans="1:4">
      <c r="A529" s="1" t="s">
        <v>1049</v>
      </c>
      <c r="B529" s="2" t="s">
        <v>1048</v>
      </c>
      <c r="C529">
        <v>-0.1145</v>
      </c>
      <c r="D529">
        <f t="shared" si="8"/>
        <v>0</v>
      </c>
    </row>
    <row r="530" spans="1:4">
      <c r="A530" s="1" t="s">
        <v>1051</v>
      </c>
      <c r="B530" s="2" t="s">
        <v>1050</v>
      </c>
      <c r="C530">
        <v>-0.90449999999999997</v>
      </c>
      <c r="D530">
        <f t="shared" si="8"/>
        <v>0</v>
      </c>
    </row>
    <row r="531" spans="1:4">
      <c r="A531" s="1" t="s">
        <v>1053</v>
      </c>
      <c r="B531" s="2" t="s">
        <v>1052</v>
      </c>
      <c r="C531">
        <v>1.6565000000000001</v>
      </c>
      <c r="D531">
        <f t="shared" si="8"/>
        <v>1</v>
      </c>
    </row>
    <row r="532" spans="1:4">
      <c r="A532" s="1" t="s">
        <v>1055</v>
      </c>
      <c r="B532" s="2" t="s">
        <v>1054</v>
      </c>
      <c r="C532">
        <v>1.1100000000000001</v>
      </c>
      <c r="D532">
        <f t="shared" si="8"/>
        <v>1</v>
      </c>
    </row>
    <row r="533" spans="1:4">
      <c r="A533" s="1" t="s">
        <v>1057</v>
      </c>
      <c r="B533" s="2" t="s">
        <v>1056</v>
      </c>
      <c r="C533">
        <v>-0.06</v>
      </c>
      <c r="D533">
        <f t="shared" si="8"/>
        <v>0</v>
      </c>
    </row>
    <row r="534" spans="1:4">
      <c r="A534" s="1" t="s">
        <v>1059</v>
      </c>
      <c r="B534" s="2" t="s">
        <v>1058</v>
      </c>
      <c r="C534">
        <v>-0.16600000000000001</v>
      </c>
      <c r="D534">
        <f t="shared" si="8"/>
        <v>0</v>
      </c>
    </row>
    <row r="535" spans="1:4">
      <c r="A535" s="1" t="s">
        <v>1061</v>
      </c>
      <c r="B535" s="2" t="s">
        <v>1060</v>
      </c>
      <c r="C535">
        <v>-0.51</v>
      </c>
      <c r="D535">
        <f t="shared" si="8"/>
        <v>0</v>
      </c>
    </row>
    <row r="536" spans="1:4">
      <c r="A536" s="1" t="s">
        <v>1063</v>
      </c>
      <c r="B536" s="2" t="s">
        <v>1062</v>
      </c>
      <c r="C536">
        <v>-8.7499999999999994E-2</v>
      </c>
      <c r="D536">
        <f t="shared" si="8"/>
        <v>0</v>
      </c>
    </row>
    <row r="537" spans="1:4">
      <c r="A537" s="1" t="s">
        <v>1065</v>
      </c>
      <c r="B537" s="2" t="s">
        <v>1064</v>
      </c>
      <c r="C537">
        <v>-0.72899999999999998</v>
      </c>
      <c r="D537">
        <f t="shared" si="8"/>
        <v>0</v>
      </c>
    </row>
    <row r="538" spans="1:4">
      <c r="A538" s="1" t="s">
        <v>1067</v>
      </c>
      <c r="B538" s="2" t="s">
        <v>1066</v>
      </c>
      <c r="C538">
        <v>0.10150000000000001</v>
      </c>
      <c r="D538">
        <f t="shared" si="8"/>
        <v>0</v>
      </c>
    </row>
    <row r="539" spans="1:4">
      <c r="A539" s="1" t="s">
        <v>1069</v>
      </c>
      <c r="B539" s="2" t="s">
        <v>1068</v>
      </c>
      <c r="C539">
        <v>2.6499999999999999E-2</v>
      </c>
      <c r="D539">
        <f t="shared" si="8"/>
        <v>0</v>
      </c>
    </row>
    <row r="540" spans="1:4">
      <c r="A540" s="1" t="s">
        <v>1071</v>
      </c>
      <c r="B540" s="2" t="s">
        <v>1070</v>
      </c>
      <c r="C540">
        <v>1.4844999999999999</v>
      </c>
      <c r="D540">
        <f t="shared" si="8"/>
        <v>1</v>
      </c>
    </row>
    <row r="541" spans="1:4">
      <c r="A541" s="1" t="s">
        <v>1073</v>
      </c>
      <c r="B541" s="2" t="s">
        <v>1072</v>
      </c>
      <c r="C541">
        <v>2.3334999999999999</v>
      </c>
      <c r="D541">
        <f t="shared" si="8"/>
        <v>1</v>
      </c>
    </row>
    <row r="542" spans="1:4">
      <c r="A542" s="1" t="s">
        <v>1075</v>
      </c>
      <c r="B542" s="2" t="s">
        <v>1074</v>
      </c>
      <c r="C542">
        <v>1.41</v>
      </c>
      <c r="D542">
        <f t="shared" si="8"/>
        <v>1</v>
      </c>
    </row>
    <row r="543" spans="1:4">
      <c r="A543" s="1" t="s">
        <v>1077</v>
      </c>
      <c r="B543" s="2" t="s">
        <v>1076</v>
      </c>
      <c r="C543">
        <v>0.81699999999999995</v>
      </c>
      <c r="D543">
        <f t="shared" si="8"/>
        <v>0</v>
      </c>
    </row>
    <row r="544" spans="1:4">
      <c r="A544" s="1" t="s">
        <v>1079</v>
      </c>
      <c r="B544" s="2" t="s">
        <v>1078</v>
      </c>
      <c r="C544">
        <v>0.53700000000000003</v>
      </c>
      <c r="D544">
        <f t="shared" si="8"/>
        <v>0</v>
      </c>
    </row>
    <row r="545" spans="1:4">
      <c r="A545" s="1" t="s">
        <v>1081</v>
      </c>
      <c r="B545" s="2" t="s">
        <v>1080</v>
      </c>
      <c r="C545">
        <v>0.84</v>
      </c>
      <c r="D545">
        <f t="shared" si="8"/>
        <v>0</v>
      </c>
    </row>
    <row r="546" spans="1:4">
      <c r="A546" s="1" t="s">
        <v>1083</v>
      </c>
      <c r="B546" s="2" t="s">
        <v>1082</v>
      </c>
      <c r="C546">
        <v>0.50249999999999995</v>
      </c>
      <c r="D546">
        <f t="shared" si="8"/>
        <v>0</v>
      </c>
    </row>
    <row r="547" spans="1:4">
      <c r="A547" s="1" t="s">
        <v>1085</v>
      </c>
      <c r="B547" s="2" t="s">
        <v>1084</v>
      </c>
      <c r="C547">
        <v>-0.35299999999999998</v>
      </c>
      <c r="D547">
        <f t="shared" si="8"/>
        <v>0</v>
      </c>
    </row>
    <row r="548" spans="1:4">
      <c r="A548" s="1" t="s">
        <v>1087</v>
      </c>
      <c r="B548" s="2" t="s">
        <v>1086</v>
      </c>
      <c r="C548">
        <v>-0.59650000000000003</v>
      </c>
      <c r="D548">
        <f t="shared" si="8"/>
        <v>0</v>
      </c>
    </row>
    <row r="549" spans="1:4">
      <c r="A549" s="1" t="s">
        <v>1089</v>
      </c>
      <c r="B549" s="2" t="s">
        <v>1088</v>
      </c>
      <c r="C549">
        <v>-0.34599999999999997</v>
      </c>
      <c r="D549">
        <f t="shared" si="8"/>
        <v>0</v>
      </c>
    </row>
    <row r="550" spans="1:4">
      <c r="A550" s="1" t="s">
        <v>1091</v>
      </c>
      <c r="B550" s="2" t="s">
        <v>1090</v>
      </c>
      <c r="C550">
        <v>0.109</v>
      </c>
      <c r="D550">
        <f t="shared" si="8"/>
        <v>0</v>
      </c>
    </row>
    <row r="551" spans="1:4">
      <c r="A551" s="1" t="s">
        <v>1093</v>
      </c>
      <c r="B551" s="2" t="s">
        <v>1092</v>
      </c>
      <c r="C551">
        <v>0.59399999999999997</v>
      </c>
      <c r="D551">
        <f t="shared" si="8"/>
        <v>0</v>
      </c>
    </row>
    <row r="552" spans="1:4">
      <c r="A552" s="1" t="s">
        <v>1095</v>
      </c>
      <c r="B552" s="2" t="s">
        <v>1094</v>
      </c>
      <c r="C552">
        <v>0.92900000000000005</v>
      </c>
      <c r="D552">
        <f t="shared" si="8"/>
        <v>0</v>
      </c>
    </row>
    <row r="553" spans="1:4">
      <c r="A553" s="1" t="s">
        <v>1097</v>
      </c>
      <c r="B553" s="2" t="s">
        <v>1096</v>
      </c>
      <c r="C553">
        <v>0.53</v>
      </c>
      <c r="D553">
        <f t="shared" si="8"/>
        <v>0</v>
      </c>
    </row>
    <row r="554" spans="1:4">
      <c r="A554" s="1" t="s">
        <v>1099</v>
      </c>
      <c r="B554" s="2" t="s">
        <v>1098</v>
      </c>
      <c r="C554">
        <v>0.56299999999999994</v>
      </c>
      <c r="D554">
        <f t="shared" si="8"/>
        <v>0</v>
      </c>
    </row>
    <row r="555" spans="1:4">
      <c r="A555" s="1" t="s">
        <v>1101</v>
      </c>
      <c r="B555" s="2" t="s">
        <v>1100</v>
      </c>
      <c r="C555">
        <v>-5.8000000000000003E-2</v>
      </c>
      <c r="D555">
        <f t="shared" si="8"/>
        <v>0</v>
      </c>
    </row>
    <row r="556" spans="1:4">
      <c r="A556" s="1" t="s">
        <v>1103</v>
      </c>
      <c r="B556" s="2" t="s">
        <v>1102</v>
      </c>
      <c r="C556">
        <v>1.329</v>
      </c>
      <c r="D556">
        <f t="shared" si="8"/>
        <v>1</v>
      </c>
    </row>
    <row r="557" spans="1:4">
      <c r="A557" s="1" t="s">
        <v>1105</v>
      </c>
      <c r="B557" s="2" t="s">
        <v>1104</v>
      </c>
      <c r="C557">
        <v>7.6999999999999999E-2</v>
      </c>
      <c r="D557">
        <f t="shared" si="8"/>
        <v>0</v>
      </c>
    </row>
    <row r="558" spans="1:4">
      <c r="A558" s="1" t="s">
        <v>1107</v>
      </c>
      <c r="B558" s="2" t="s">
        <v>1106</v>
      </c>
      <c r="C558">
        <v>1.7845</v>
      </c>
      <c r="D558">
        <f t="shared" si="8"/>
        <v>1</v>
      </c>
    </row>
    <row r="559" spans="1:4">
      <c r="A559" s="1" t="s">
        <v>1109</v>
      </c>
      <c r="B559" s="2" t="s">
        <v>1108</v>
      </c>
      <c r="C559">
        <v>-0.52549999999999997</v>
      </c>
      <c r="D559">
        <f t="shared" si="8"/>
        <v>0</v>
      </c>
    </row>
    <row r="560" spans="1:4">
      <c r="A560" s="1" t="s">
        <v>1111</v>
      </c>
      <c r="B560" s="2" t="s">
        <v>1110</v>
      </c>
      <c r="C560">
        <v>1.752</v>
      </c>
      <c r="D560">
        <f t="shared" si="8"/>
        <v>1</v>
      </c>
    </row>
    <row r="561" spans="1:4">
      <c r="A561" s="1" t="s">
        <v>1113</v>
      </c>
      <c r="B561" s="2" t="s">
        <v>1112</v>
      </c>
      <c r="C561">
        <v>0.57450000000000001</v>
      </c>
      <c r="D561">
        <f t="shared" si="8"/>
        <v>0</v>
      </c>
    </row>
    <row r="562" spans="1:4">
      <c r="A562" s="1" t="s">
        <v>1115</v>
      </c>
      <c r="B562" s="2" t="s">
        <v>1114</v>
      </c>
      <c r="C562">
        <v>7.3499999999999996E-2</v>
      </c>
      <c r="D562">
        <f t="shared" si="8"/>
        <v>0</v>
      </c>
    </row>
    <row r="563" spans="1:4">
      <c r="A563" s="1" t="s">
        <v>1117</v>
      </c>
      <c r="B563" s="2" t="s">
        <v>1116</v>
      </c>
      <c r="C563">
        <v>-0.747</v>
      </c>
      <c r="D563">
        <f t="shared" si="8"/>
        <v>0</v>
      </c>
    </row>
    <row r="564" spans="1:4">
      <c r="A564" s="1" t="s">
        <v>1119</v>
      </c>
      <c r="B564" s="2" t="s">
        <v>1118</v>
      </c>
      <c r="C564">
        <v>-0.63</v>
      </c>
      <c r="D564">
        <f t="shared" si="8"/>
        <v>0</v>
      </c>
    </row>
    <row r="565" spans="1:4">
      <c r="A565" s="1" t="s">
        <v>1121</v>
      </c>
      <c r="B565" s="2" t="s">
        <v>1120</v>
      </c>
      <c r="C565">
        <v>-1.2815000000000001</v>
      </c>
      <c r="D565">
        <f t="shared" si="8"/>
        <v>-1</v>
      </c>
    </row>
    <row r="566" spans="1:4">
      <c r="A566" s="1" t="s">
        <v>1123</v>
      </c>
      <c r="B566" s="2" t="s">
        <v>1122</v>
      </c>
      <c r="C566">
        <v>-7.8E-2</v>
      </c>
      <c r="D566">
        <f t="shared" si="8"/>
        <v>0</v>
      </c>
    </row>
    <row r="567" spans="1:4">
      <c r="A567" s="1" t="s">
        <v>1125</v>
      </c>
      <c r="B567" s="2" t="s">
        <v>1124</v>
      </c>
      <c r="C567">
        <v>-0.36249999999999999</v>
      </c>
      <c r="D567">
        <f t="shared" si="8"/>
        <v>0</v>
      </c>
    </row>
    <row r="568" spans="1:4">
      <c r="A568" s="1" t="s">
        <v>1127</v>
      </c>
      <c r="B568" s="2" t="s">
        <v>1126</v>
      </c>
      <c r="C568">
        <v>0.58850000000000002</v>
      </c>
      <c r="D568">
        <f t="shared" si="8"/>
        <v>0</v>
      </c>
    </row>
    <row r="569" spans="1:4">
      <c r="A569" s="1" t="s">
        <v>1129</v>
      </c>
      <c r="B569" s="2" t="s">
        <v>1128</v>
      </c>
      <c r="C569">
        <v>1.167</v>
      </c>
      <c r="D569">
        <f t="shared" si="8"/>
        <v>1</v>
      </c>
    </row>
    <row r="570" spans="1:4">
      <c r="A570" s="1" t="s">
        <v>1131</v>
      </c>
      <c r="B570" s="2" t="s">
        <v>1130</v>
      </c>
      <c r="C570">
        <v>-0.41949999999999998</v>
      </c>
      <c r="D570">
        <f t="shared" si="8"/>
        <v>0</v>
      </c>
    </row>
    <row r="571" spans="1:4">
      <c r="A571" s="1" t="s">
        <v>1133</v>
      </c>
      <c r="B571" s="2" t="s">
        <v>1132</v>
      </c>
      <c r="C571">
        <v>1.0994999999999999</v>
      </c>
      <c r="D571">
        <f t="shared" si="8"/>
        <v>1</v>
      </c>
    </row>
    <row r="572" spans="1:4">
      <c r="A572" s="1" t="s">
        <v>1135</v>
      </c>
      <c r="B572" s="2" t="s">
        <v>1134</v>
      </c>
      <c r="C572">
        <v>-1.1819999999999999</v>
      </c>
      <c r="D572">
        <f t="shared" si="8"/>
        <v>-1</v>
      </c>
    </row>
    <row r="573" spans="1:4">
      <c r="A573" s="1" t="s">
        <v>1137</v>
      </c>
      <c r="B573" s="2" t="s">
        <v>1136</v>
      </c>
      <c r="C573">
        <v>1.1285000000000001</v>
      </c>
      <c r="D573">
        <f t="shared" si="8"/>
        <v>1</v>
      </c>
    </row>
    <row r="574" spans="1:4">
      <c r="A574" s="1" t="s">
        <v>1139</v>
      </c>
      <c r="B574" s="2" t="s">
        <v>1138</v>
      </c>
      <c r="C574">
        <v>0.35699999999999998</v>
      </c>
      <c r="D574">
        <f t="shared" si="8"/>
        <v>0</v>
      </c>
    </row>
    <row r="575" spans="1:4">
      <c r="A575" s="1" t="s">
        <v>1141</v>
      </c>
      <c r="B575" s="2" t="s">
        <v>1140</v>
      </c>
      <c r="C575">
        <v>-7.85E-2</v>
      </c>
      <c r="D575">
        <f t="shared" si="8"/>
        <v>0</v>
      </c>
    </row>
    <row r="576" spans="1:4">
      <c r="A576" s="1" t="s">
        <v>1143</v>
      </c>
      <c r="B576" s="2" t="s">
        <v>1142</v>
      </c>
      <c r="C576">
        <v>1.3134999999999999</v>
      </c>
      <c r="D576">
        <f t="shared" si="8"/>
        <v>1</v>
      </c>
    </row>
    <row r="577" spans="1:4">
      <c r="A577" s="1" t="s">
        <v>1145</v>
      </c>
      <c r="B577" s="2" t="s">
        <v>1144</v>
      </c>
      <c r="C577">
        <v>-0.33650000000000002</v>
      </c>
      <c r="D577">
        <f t="shared" si="8"/>
        <v>0</v>
      </c>
    </row>
    <row r="578" spans="1:4">
      <c r="A578" s="1" t="s">
        <v>1147</v>
      </c>
      <c r="B578" s="2" t="s">
        <v>1146</v>
      </c>
      <c r="C578">
        <v>-0.629</v>
      </c>
      <c r="D578">
        <f t="shared" si="8"/>
        <v>0</v>
      </c>
    </row>
    <row r="579" spans="1:4">
      <c r="A579" s="1" t="s">
        <v>1149</v>
      </c>
      <c r="B579" s="2" t="s">
        <v>1148</v>
      </c>
      <c r="C579">
        <v>-0.35099999999999998</v>
      </c>
      <c r="D579">
        <f t="shared" si="8"/>
        <v>0</v>
      </c>
    </row>
    <row r="580" spans="1:4">
      <c r="A580" s="1" t="s">
        <v>1151</v>
      </c>
      <c r="B580" s="2" t="s">
        <v>1150</v>
      </c>
      <c r="C580">
        <v>-0.19</v>
      </c>
      <c r="D580">
        <f t="shared" si="8"/>
        <v>0</v>
      </c>
    </row>
    <row r="581" spans="1:4">
      <c r="A581" s="1" t="s">
        <v>1153</v>
      </c>
      <c r="B581" s="2" t="s">
        <v>1152</v>
      </c>
      <c r="C581">
        <v>2.2955000000000001</v>
      </c>
      <c r="D581">
        <f t="shared" ref="D581:D644" si="9">IF(C581&lt;-1, -1, IF(C581&gt;1,1,))</f>
        <v>1</v>
      </c>
    </row>
    <row r="582" spans="1:4">
      <c r="A582" s="1" t="s">
        <v>1155</v>
      </c>
      <c r="B582" s="2" t="s">
        <v>1154</v>
      </c>
      <c r="C582">
        <v>1.3325</v>
      </c>
      <c r="D582">
        <f t="shared" si="9"/>
        <v>1</v>
      </c>
    </row>
    <row r="583" spans="1:4">
      <c r="A583" s="1" t="s">
        <v>1157</v>
      </c>
      <c r="B583" s="2" t="s">
        <v>1156</v>
      </c>
      <c r="C583">
        <v>0.66500000000000004</v>
      </c>
      <c r="D583">
        <f t="shared" si="9"/>
        <v>0</v>
      </c>
    </row>
    <row r="584" spans="1:4">
      <c r="A584" s="1" t="s">
        <v>1159</v>
      </c>
      <c r="B584" s="2" t="s">
        <v>1158</v>
      </c>
      <c r="C584">
        <v>2.1435</v>
      </c>
      <c r="D584">
        <f t="shared" si="9"/>
        <v>1</v>
      </c>
    </row>
    <row r="585" spans="1:4">
      <c r="A585" s="1" t="s">
        <v>1161</v>
      </c>
      <c r="B585" s="2" t="s">
        <v>1160</v>
      </c>
      <c r="C585">
        <v>2.1315</v>
      </c>
      <c r="D585">
        <f t="shared" si="9"/>
        <v>1</v>
      </c>
    </row>
    <row r="586" spans="1:4">
      <c r="A586" s="1" t="s">
        <v>1163</v>
      </c>
      <c r="B586" s="2" t="s">
        <v>1162</v>
      </c>
      <c r="C586">
        <v>2.4319999999999999</v>
      </c>
      <c r="D586">
        <f t="shared" si="9"/>
        <v>1</v>
      </c>
    </row>
    <row r="587" spans="1:4">
      <c r="A587" s="1" t="s">
        <v>1165</v>
      </c>
      <c r="B587" s="2" t="s">
        <v>1164</v>
      </c>
      <c r="C587">
        <v>1.887</v>
      </c>
      <c r="D587">
        <f t="shared" si="9"/>
        <v>1</v>
      </c>
    </row>
    <row r="588" spans="1:4">
      <c r="A588" s="1" t="s">
        <v>1167</v>
      </c>
      <c r="B588" s="2" t="s">
        <v>1166</v>
      </c>
      <c r="C588">
        <v>1.3254999999999999</v>
      </c>
      <c r="D588">
        <f t="shared" si="9"/>
        <v>1</v>
      </c>
    </row>
    <row r="589" spans="1:4">
      <c r="A589" s="1" t="s">
        <v>1169</v>
      </c>
      <c r="B589" s="2" t="s">
        <v>1168</v>
      </c>
      <c r="C589">
        <v>-0.92949999999999999</v>
      </c>
      <c r="D589">
        <f t="shared" si="9"/>
        <v>0</v>
      </c>
    </row>
    <row r="590" spans="1:4">
      <c r="A590" s="1" t="s">
        <v>1171</v>
      </c>
      <c r="B590" s="2" t="s">
        <v>1170</v>
      </c>
      <c r="C590">
        <v>1.1964999999999999</v>
      </c>
      <c r="D590">
        <f t="shared" si="9"/>
        <v>1</v>
      </c>
    </row>
    <row r="591" spans="1:4">
      <c r="A591" s="1" t="s">
        <v>1173</v>
      </c>
      <c r="B591" s="2" t="s">
        <v>1172</v>
      </c>
      <c r="C591">
        <v>0.90500000000000003</v>
      </c>
      <c r="D591">
        <f t="shared" si="9"/>
        <v>0</v>
      </c>
    </row>
    <row r="592" spans="1:4">
      <c r="A592" s="1" t="s">
        <v>1175</v>
      </c>
      <c r="B592" s="2" t="s">
        <v>1174</v>
      </c>
      <c r="C592">
        <v>-0.51449999999999996</v>
      </c>
      <c r="D592">
        <f t="shared" si="9"/>
        <v>0</v>
      </c>
    </row>
    <row r="593" spans="1:4">
      <c r="A593" s="1" t="s">
        <v>1177</v>
      </c>
      <c r="B593" s="2" t="s">
        <v>1176</v>
      </c>
      <c r="C593">
        <v>-0.28199999999999997</v>
      </c>
      <c r="D593">
        <f t="shared" si="9"/>
        <v>0</v>
      </c>
    </row>
    <row r="594" spans="1:4">
      <c r="A594" s="1" t="s">
        <v>1179</v>
      </c>
      <c r="B594" s="2" t="s">
        <v>1178</v>
      </c>
      <c r="C594">
        <v>-1.5649999999999999</v>
      </c>
      <c r="D594">
        <f t="shared" si="9"/>
        <v>-1</v>
      </c>
    </row>
    <row r="595" spans="1:4">
      <c r="A595" s="1" t="s">
        <v>1181</v>
      </c>
      <c r="B595" s="2" t="s">
        <v>1180</v>
      </c>
      <c r="C595">
        <v>0.106</v>
      </c>
      <c r="D595">
        <f t="shared" si="9"/>
        <v>0</v>
      </c>
    </row>
    <row r="596" spans="1:4">
      <c r="A596" s="1" t="s">
        <v>1183</v>
      </c>
      <c r="B596" s="2" t="s">
        <v>1182</v>
      </c>
      <c r="C596">
        <v>1.407</v>
      </c>
      <c r="D596">
        <f t="shared" si="9"/>
        <v>1</v>
      </c>
    </row>
    <row r="597" spans="1:4">
      <c r="A597" s="1" t="s">
        <v>1185</v>
      </c>
      <c r="B597" s="2" t="s">
        <v>1184</v>
      </c>
      <c r="C597">
        <v>-0.70250000000000001</v>
      </c>
      <c r="D597">
        <f t="shared" si="9"/>
        <v>0</v>
      </c>
    </row>
    <row r="598" spans="1:4">
      <c r="A598" s="1" t="s">
        <v>1187</v>
      </c>
      <c r="B598" s="2" t="s">
        <v>1186</v>
      </c>
      <c r="C598">
        <v>-0.42849999999999999</v>
      </c>
      <c r="D598">
        <f t="shared" si="9"/>
        <v>0</v>
      </c>
    </row>
    <row r="599" spans="1:4">
      <c r="A599" s="1" t="s">
        <v>1189</v>
      </c>
      <c r="B599" s="2" t="s">
        <v>1188</v>
      </c>
      <c r="C599">
        <v>0.1835</v>
      </c>
      <c r="D599">
        <f t="shared" si="9"/>
        <v>0</v>
      </c>
    </row>
    <row r="600" spans="1:4">
      <c r="A600" s="1" t="s">
        <v>1191</v>
      </c>
      <c r="B600" s="2" t="s">
        <v>1190</v>
      </c>
      <c r="C600">
        <v>3.0329999999999999</v>
      </c>
      <c r="D600">
        <f t="shared" si="9"/>
        <v>1</v>
      </c>
    </row>
    <row r="601" spans="1:4">
      <c r="A601" s="1" t="s">
        <v>1193</v>
      </c>
      <c r="B601" s="2" t="s">
        <v>1192</v>
      </c>
      <c r="C601">
        <v>1.4065000000000001</v>
      </c>
      <c r="D601">
        <f t="shared" si="9"/>
        <v>1</v>
      </c>
    </row>
    <row r="602" spans="1:4">
      <c r="A602" s="1" t="s">
        <v>1195</v>
      </c>
      <c r="B602" s="2" t="s">
        <v>1194</v>
      </c>
      <c r="C602">
        <v>0.1865</v>
      </c>
      <c r="D602">
        <f t="shared" si="9"/>
        <v>0</v>
      </c>
    </row>
    <row r="603" spans="1:4">
      <c r="A603" s="1" t="s">
        <v>1197</v>
      </c>
      <c r="B603" s="2" t="s">
        <v>1196</v>
      </c>
      <c r="C603">
        <v>-0.94450000000000001</v>
      </c>
      <c r="D603">
        <f t="shared" si="9"/>
        <v>0</v>
      </c>
    </row>
    <row r="604" spans="1:4">
      <c r="A604" s="1" t="s">
        <v>1199</v>
      </c>
      <c r="B604" s="2" t="s">
        <v>1198</v>
      </c>
      <c r="C604">
        <v>-0.57650000000000001</v>
      </c>
      <c r="D604">
        <f t="shared" si="9"/>
        <v>0</v>
      </c>
    </row>
    <row r="605" spans="1:4">
      <c r="A605" s="1" t="s">
        <v>1201</v>
      </c>
      <c r="B605" s="2" t="s">
        <v>1200</v>
      </c>
      <c r="C605">
        <v>-0.29649999999999999</v>
      </c>
      <c r="D605">
        <f t="shared" si="9"/>
        <v>0</v>
      </c>
    </row>
    <row r="606" spans="1:4">
      <c r="A606" s="1" t="s">
        <v>1203</v>
      </c>
      <c r="B606" s="2" t="s">
        <v>1202</v>
      </c>
      <c r="C606">
        <v>-0.6845</v>
      </c>
      <c r="D606">
        <f t="shared" si="9"/>
        <v>0</v>
      </c>
    </row>
    <row r="607" spans="1:4">
      <c r="A607" s="1" t="s">
        <v>1205</v>
      </c>
      <c r="B607" s="2" t="s">
        <v>1204</v>
      </c>
      <c r="C607">
        <v>1.4279999999999999</v>
      </c>
      <c r="D607">
        <f t="shared" si="9"/>
        <v>1</v>
      </c>
    </row>
    <row r="608" spans="1:4">
      <c r="A608" s="1" t="s">
        <v>1207</v>
      </c>
      <c r="B608" s="2" t="s">
        <v>1206</v>
      </c>
      <c r="C608">
        <v>-0.39400000000000002</v>
      </c>
      <c r="D608">
        <f t="shared" si="9"/>
        <v>0</v>
      </c>
    </row>
    <row r="609" spans="1:4">
      <c r="A609" s="1" t="s">
        <v>1209</v>
      </c>
      <c r="B609" s="2" t="s">
        <v>1208</v>
      </c>
      <c r="C609">
        <v>-0.42049999999999998</v>
      </c>
      <c r="D609">
        <f t="shared" si="9"/>
        <v>0</v>
      </c>
    </row>
    <row r="610" spans="1:4">
      <c r="A610" s="1" t="s">
        <v>1211</v>
      </c>
      <c r="B610" s="2" t="s">
        <v>1210</v>
      </c>
      <c r="C610">
        <v>-5.0999999999999997E-2</v>
      </c>
      <c r="D610">
        <f t="shared" si="9"/>
        <v>0</v>
      </c>
    </row>
    <row r="611" spans="1:4">
      <c r="A611" s="1" t="s">
        <v>1213</v>
      </c>
      <c r="B611" s="2" t="s">
        <v>1212</v>
      </c>
      <c r="C611">
        <v>0.1215</v>
      </c>
      <c r="D611">
        <f t="shared" si="9"/>
        <v>0</v>
      </c>
    </row>
    <row r="612" spans="1:4">
      <c r="A612" s="1" t="s">
        <v>1215</v>
      </c>
      <c r="B612" s="2" t="s">
        <v>1214</v>
      </c>
      <c r="C612">
        <v>0.57799999999999996</v>
      </c>
      <c r="D612">
        <f t="shared" si="9"/>
        <v>0</v>
      </c>
    </row>
    <row r="613" spans="1:4">
      <c r="A613" s="1" t="s">
        <v>1217</v>
      </c>
      <c r="B613" s="2" t="s">
        <v>1216</v>
      </c>
      <c r="C613">
        <v>-0.26200000000000001</v>
      </c>
      <c r="D613">
        <f t="shared" si="9"/>
        <v>0</v>
      </c>
    </row>
    <row r="614" spans="1:4">
      <c r="A614" s="1" t="s">
        <v>1219</v>
      </c>
      <c r="B614" s="2" t="s">
        <v>1218</v>
      </c>
      <c r="C614">
        <v>-1.419</v>
      </c>
      <c r="D614">
        <f t="shared" si="9"/>
        <v>-1</v>
      </c>
    </row>
    <row r="615" spans="1:4">
      <c r="A615" s="1" t="s">
        <v>1221</v>
      </c>
      <c r="B615" s="2" t="s">
        <v>1220</v>
      </c>
      <c r="C615">
        <v>-1.3740000000000001</v>
      </c>
      <c r="D615">
        <f t="shared" si="9"/>
        <v>-1</v>
      </c>
    </row>
    <row r="616" spans="1:4">
      <c r="A616" s="1" t="s">
        <v>1223</v>
      </c>
      <c r="B616" s="2" t="s">
        <v>1222</v>
      </c>
      <c r="C616">
        <v>-1.1599999999999999</v>
      </c>
      <c r="D616">
        <f t="shared" si="9"/>
        <v>-1</v>
      </c>
    </row>
    <row r="617" spans="1:4">
      <c r="A617" s="1" t="s">
        <v>1225</v>
      </c>
      <c r="B617" s="2" t="s">
        <v>1224</v>
      </c>
      <c r="C617">
        <v>-1.2769999999999999</v>
      </c>
      <c r="D617">
        <f t="shared" si="9"/>
        <v>-1</v>
      </c>
    </row>
    <row r="618" spans="1:4">
      <c r="A618" s="1" t="s">
        <v>1227</v>
      </c>
      <c r="B618" s="2" t="s">
        <v>1226</v>
      </c>
      <c r="C618">
        <v>-0.998</v>
      </c>
      <c r="D618">
        <f t="shared" si="9"/>
        <v>0</v>
      </c>
    </row>
    <row r="619" spans="1:4">
      <c r="A619" s="1" t="s">
        <v>1229</v>
      </c>
      <c r="B619" s="2" t="s">
        <v>1228</v>
      </c>
      <c r="C619">
        <v>-0.83699999999999997</v>
      </c>
      <c r="D619">
        <f t="shared" si="9"/>
        <v>0</v>
      </c>
    </row>
    <row r="620" spans="1:4">
      <c r="A620" s="1" t="s">
        <v>1231</v>
      </c>
      <c r="B620" s="2" t="s">
        <v>1230</v>
      </c>
      <c r="C620">
        <v>0.76900000000000002</v>
      </c>
      <c r="D620">
        <f t="shared" si="9"/>
        <v>0</v>
      </c>
    </row>
    <row r="621" spans="1:4">
      <c r="A621" s="1" t="s">
        <v>1233</v>
      </c>
      <c r="B621" s="2" t="s">
        <v>1232</v>
      </c>
      <c r="C621">
        <v>-0.216</v>
      </c>
      <c r="D621">
        <f t="shared" si="9"/>
        <v>0</v>
      </c>
    </row>
    <row r="622" spans="1:4">
      <c r="A622" s="1" t="s">
        <v>1235</v>
      </c>
      <c r="B622" s="2" t="s">
        <v>1234</v>
      </c>
      <c r="C622">
        <v>-0.39700000000000002</v>
      </c>
      <c r="D622">
        <f t="shared" si="9"/>
        <v>0</v>
      </c>
    </row>
    <row r="623" spans="1:4">
      <c r="A623" s="1" t="s">
        <v>1237</v>
      </c>
      <c r="B623" s="2" t="s">
        <v>1236</v>
      </c>
      <c r="C623">
        <v>0.49199999999999999</v>
      </c>
      <c r="D623">
        <f t="shared" si="9"/>
        <v>0</v>
      </c>
    </row>
    <row r="624" spans="1:4">
      <c r="A624" s="1" t="s">
        <v>1239</v>
      </c>
      <c r="B624" s="2" t="s">
        <v>1238</v>
      </c>
      <c r="C624">
        <v>0.50949999999999995</v>
      </c>
      <c r="D624">
        <f t="shared" si="9"/>
        <v>0</v>
      </c>
    </row>
    <row r="625" spans="1:4">
      <c r="A625" s="1" t="s">
        <v>1241</v>
      </c>
      <c r="B625" s="2" t="s">
        <v>1240</v>
      </c>
      <c r="C625">
        <v>0.89749999999999996</v>
      </c>
      <c r="D625">
        <f t="shared" si="9"/>
        <v>0</v>
      </c>
    </row>
    <row r="626" spans="1:4">
      <c r="A626" s="1" t="s">
        <v>1243</v>
      </c>
      <c r="B626" s="2" t="s">
        <v>1242</v>
      </c>
      <c r="C626">
        <v>0.54549999999999998</v>
      </c>
      <c r="D626">
        <f t="shared" si="9"/>
        <v>0</v>
      </c>
    </row>
    <row r="627" spans="1:4">
      <c r="A627" s="1" t="s">
        <v>1245</v>
      </c>
      <c r="B627" s="2" t="s">
        <v>1244</v>
      </c>
      <c r="C627">
        <v>-0.373</v>
      </c>
      <c r="D627">
        <f t="shared" si="9"/>
        <v>0</v>
      </c>
    </row>
    <row r="628" spans="1:4">
      <c r="A628" s="1" t="s">
        <v>1247</v>
      </c>
      <c r="B628" s="2" t="s">
        <v>1246</v>
      </c>
      <c r="C628">
        <v>-7.4499999999999997E-2</v>
      </c>
      <c r="D628">
        <f t="shared" si="9"/>
        <v>0</v>
      </c>
    </row>
    <row r="629" spans="1:4">
      <c r="A629" s="1" t="s">
        <v>1249</v>
      </c>
      <c r="B629" s="2" t="s">
        <v>1248</v>
      </c>
      <c r="C629">
        <v>-0.74950000000000006</v>
      </c>
      <c r="D629">
        <f t="shared" si="9"/>
        <v>0</v>
      </c>
    </row>
    <row r="630" spans="1:4">
      <c r="A630" s="1" t="s">
        <v>1251</v>
      </c>
      <c r="B630" s="2" t="s">
        <v>1250</v>
      </c>
      <c r="C630">
        <v>-0.29599999999999999</v>
      </c>
      <c r="D630">
        <f t="shared" si="9"/>
        <v>0</v>
      </c>
    </row>
    <row r="631" spans="1:4">
      <c r="A631" s="1" t="s">
        <v>1253</v>
      </c>
      <c r="B631" s="2" t="s">
        <v>1252</v>
      </c>
      <c r="C631">
        <v>-0.35449999999999998</v>
      </c>
      <c r="D631">
        <f t="shared" si="9"/>
        <v>0</v>
      </c>
    </row>
    <row r="632" spans="1:4">
      <c r="A632" s="1" t="s">
        <v>1255</v>
      </c>
      <c r="B632" s="2" t="s">
        <v>1254</v>
      </c>
      <c r="C632">
        <v>-0.61250000000000004</v>
      </c>
      <c r="D632">
        <f t="shared" si="9"/>
        <v>0</v>
      </c>
    </row>
    <row r="633" spans="1:4">
      <c r="A633" s="1" t="s">
        <v>1257</v>
      </c>
      <c r="B633" s="2" t="s">
        <v>1256</v>
      </c>
      <c r="C633">
        <v>-0.20649999999999999</v>
      </c>
      <c r="D633">
        <f t="shared" si="9"/>
        <v>0</v>
      </c>
    </row>
    <row r="634" spans="1:4">
      <c r="A634" s="1" t="s">
        <v>1259</v>
      </c>
      <c r="B634" s="2" t="s">
        <v>1258</v>
      </c>
      <c r="C634">
        <v>-0.64049999999999996</v>
      </c>
      <c r="D634">
        <f t="shared" si="9"/>
        <v>0</v>
      </c>
    </row>
    <row r="635" spans="1:4">
      <c r="A635" s="1" t="s">
        <v>1261</v>
      </c>
      <c r="B635" s="2" t="s">
        <v>1260</v>
      </c>
      <c r="C635">
        <v>-0.30299999999999999</v>
      </c>
      <c r="D635">
        <f t="shared" si="9"/>
        <v>0</v>
      </c>
    </row>
    <row r="636" spans="1:4">
      <c r="A636" s="1" t="s">
        <v>1263</v>
      </c>
      <c r="B636" s="2" t="s">
        <v>1262</v>
      </c>
      <c r="C636">
        <v>-2.1999999999999999E-2</v>
      </c>
      <c r="D636">
        <f t="shared" si="9"/>
        <v>0</v>
      </c>
    </row>
    <row r="637" spans="1:4">
      <c r="A637" s="1" t="s">
        <v>1265</v>
      </c>
      <c r="B637" s="2" t="s">
        <v>1264</v>
      </c>
      <c r="C637">
        <v>-0.24349999999999999</v>
      </c>
      <c r="D637">
        <f t="shared" si="9"/>
        <v>0</v>
      </c>
    </row>
    <row r="638" spans="1:4">
      <c r="A638" s="1" t="s">
        <v>1267</v>
      </c>
      <c r="B638" s="2" t="s">
        <v>1266</v>
      </c>
      <c r="C638">
        <v>1.8499999999999999E-2</v>
      </c>
      <c r="D638">
        <f t="shared" si="9"/>
        <v>0</v>
      </c>
    </row>
    <row r="639" spans="1:4">
      <c r="A639" s="1" t="s">
        <v>1269</v>
      </c>
      <c r="B639" s="2" t="s">
        <v>1268</v>
      </c>
      <c r="C639">
        <v>-0.89049999999999996</v>
      </c>
      <c r="D639">
        <f t="shared" si="9"/>
        <v>0</v>
      </c>
    </row>
    <row r="640" spans="1:4">
      <c r="A640" s="1" t="s">
        <v>1271</v>
      </c>
      <c r="B640" s="2" t="s">
        <v>1270</v>
      </c>
      <c r="C640">
        <v>-0.55200000000000005</v>
      </c>
      <c r="D640">
        <f t="shared" si="9"/>
        <v>0</v>
      </c>
    </row>
    <row r="641" spans="1:4">
      <c r="A641" s="1" t="s">
        <v>1273</v>
      </c>
      <c r="B641" s="2" t="s">
        <v>1272</v>
      </c>
      <c r="C641">
        <v>-0.26</v>
      </c>
      <c r="D641">
        <f t="shared" si="9"/>
        <v>0</v>
      </c>
    </row>
    <row r="642" spans="1:4">
      <c r="A642" s="1" t="s">
        <v>1275</v>
      </c>
      <c r="B642" s="2" t="s">
        <v>1274</v>
      </c>
      <c r="C642">
        <v>-2.1179999999999999</v>
      </c>
      <c r="D642">
        <f t="shared" si="9"/>
        <v>-1</v>
      </c>
    </row>
    <row r="643" spans="1:4">
      <c r="A643" s="1" t="s">
        <v>1277</v>
      </c>
      <c r="B643" s="2" t="s">
        <v>1276</v>
      </c>
      <c r="C643">
        <v>-6.9000000000000006E-2</v>
      </c>
      <c r="D643">
        <f t="shared" si="9"/>
        <v>0</v>
      </c>
    </row>
    <row r="644" spans="1:4">
      <c r="A644" s="1" t="s">
        <v>1279</v>
      </c>
      <c r="B644" s="2" t="s">
        <v>1278</v>
      </c>
      <c r="C644">
        <v>-9.4500000000000001E-2</v>
      </c>
      <c r="D644">
        <f t="shared" si="9"/>
        <v>0</v>
      </c>
    </row>
    <row r="645" spans="1:4">
      <c r="A645" s="1" t="s">
        <v>1281</v>
      </c>
      <c r="B645" s="2" t="s">
        <v>1280</v>
      </c>
      <c r="C645">
        <v>-0.59450000000000003</v>
      </c>
      <c r="D645">
        <f t="shared" ref="D645:D708" si="10">IF(C645&lt;-1, -1, IF(C645&gt;1,1,))</f>
        <v>0</v>
      </c>
    </row>
    <row r="646" spans="1:4">
      <c r="A646" s="1" t="s">
        <v>1283</v>
      </c>
      <c r="B646" s="2" t="s">
        <v>1282</v>
      </c>
      <c r="C646">
        <v>0.42949999999999999</v>
      </c>
      <c r="D646">
        <f t="shared" si="10"/>
        <v>0</v>
      </c>
    </row>
    <row r="647" spans="1:4">
      <c r="A647" s="1" t="s">
        <v>1285</v>
      </c>
      <c r="B647" s="2" t="s">
        <v>1284</v>
      </c>
      <c r="C647">
        <v>0.25600000000000001</v>
      </c>
      <c r="D647">
        <f t="shared" si="10"/>
        <v>0</v>
      </c>
    </row>
    <row r="648" spans="1:4">
      <c r="A648" s="1" t="s">
        <v>1287</v>
      </c>
      <c r="B648" s="2" t="s">
        <v>1286</v>
      </c>
      <c r="C648">
        <v>-0.11650000000000001</v>
      </c>
      <c r="D648">
        <f t="shared" si="10"/>
        <v>0</v>
      </c>
    </row>
    <row r="649" spans="1:4">
      <c r="A649" s="1" t="s">
        <v>1289</v>
      </c>
      <c r="B649" s="2" t="s">
        <v>1288</v>
      </c>
      <c r="C649">
        <v>-0.39900000000000002</v>
      </c>
      <c r="D649">
        <f t="shared" si="10"/>
        <v>0</v>
      </c>
    </row>
    <row r="650" spans="1:4">
      <c r="A650" s="1" t="s">
        <v>1291</v>
      </c>
      <c r="B650" s="2" t="s">
        <v>1290</v>
      </c>
      <c r="C650">
        <v>0.51649999999999996</v>
      </c>
      <c r="D650">
        <f t="shared" si="10"/>
        <v>0</v>
      </c>
    </row>
    <row r="651" spans="1:4">
      <c r="A651" s="1" t="s">
        <v>1293</v>
      </c>
      <c r="B651" s="2" t="s">
        <v>1292</v>
      </c>
      <c r="C651">
        <v>-4.8000000000000001E-2</v>
      </c>
      <c r="D651">
        <f t="shared" si="10"/>
        <v>0</v>
      </c>
    </row>
    <row r="652" spans="1:4">
      <c r="A652" s="1" t="s">
        <v>1295</v>
      </c>
      <c r="B652" s="2" t="s">
        <v>1294</v>
      </c>
      <c r="C652">
        <v>0.68799999999999994</v>
      </c>
      <c r="D652">
        <f t="shared" si="10"/>
        <v>0</v>
      </c>
    </row>
    <row r="653" spans="1:4">
      <c r="A653" s="1" t="s">
        <v>1297</v>
      </c>
      <c r="B653" s="2" t="s">
        <v>1296</v>
      </c>
      <c r="C653">
        <v>1.522</v>
      </c>
      <c r="D653">
        <f t="shared" si="10"/>
        <v>1</v>
      </c>
    </row>
    <row r="654" spans="1:4">
      <c r="A654" s="1" t="s">
        <v>1299</v>
      </c>
      <c r="B654" s="2" t="s">
        <v>1298</v>
      </c>
      <c r="C654">
        <v>-0.184</v>
      </c>
      <c r="D654">
        <f t="shared" si="10"/>
        <v>0</v>
      </c>
    </row>
    <row r="655" spans="1:4">
      <c r="A655" s="1" t="s">
        <v>1301</v>
      </c>
      <c r="B655" s="2" t="s">
        <v>1300</v>
      </c>
      <c r="C655">
        <v>0.25700000000000001</v>
      </c>
      <c r="D655">
        <f t="shared" si="10"/>
        <v>0</v>
      </c>
    </row>
    <row r="656" spans="1:4">
      <c r="A656" s="1" t="s">
        <v>1303</v>
      </c>
      <c r="B656" s="2" t="s">
        <v>1302</v>
      </c>
      <c r="C656">
        <v>0.78300000000000003</v>
      </c>
      <c r="D656">
        <f t="shared" si="10"/>
        <v>0</v>
      </c>
    </row>
    <row r="657" spans="1:4">
      <c r="A657" s="1" t="s">
        <v>1305</v>
      </c>
      <c r="B657" s="2" t="s">
        <v>1304</v>
      </c>
      <c r="C657">
        <v>4.2000000000000003E-2</v>
      </c>
      <c r="D657">
        <f t="shared" si="10"/>
        <v>0</v>
      </c>
    </row>
    <row r="658" spans="1:4">
      <c r="A658" s="1" t="s">
        <v>1307</v>
      </c>
      <c r="B658" s="2" t="s">
        <v>1306</v>
      </c>
      <c r="C658">
        <v>-0.2215</v>
      </c>
      <c r="D658">
        <f t="shared" si="10"/>
        <v>0</v>
      </c>
    </row>
    <row r="659" spans="1:4">
      <c r="A659" s="1" t="s">
        <v>1309</v>
      </c>
      <c r="B659" s="2" t="s">
        <v>1308</v>
      </c>
      <c r="C659">
        <v>-0.55400000000000005</v>
      </c>
      <c r="D659">
        <f t="shared" si="10"/>
        <v>0</v>
      </c>
    </row>
    <row r="660" spans="1:4">
      <c r="A660" s="1" t="s">
        <v>1311</v>
      </c>
      <c r="B660" s="2" t="s">
        <v>1310</v>
      </c>
      <c r="C660">
        <v>-4.8500000000000001E-2</v>
      </c>
      <c r="D660">
        <f t="shared" si="10"/>
        <v>0</v>
      </c>
    </row>
    <row r="661" spans="1:4">
      <c r="A661" s="1" t="s">
        <v>1313</v>
      </c>
      <c r="B661" s="2" t="s">
        <v>1312</v>
      </c>
      <c r="C661">
        <v>-0.309</v>
      </c>
      <c r="D661">
        <f t="shared" si="10"/>
        <v>0</v>
      </c>
    </row>
    <row r="662" spans="1:4">
      <c r="A662" s="1" t="s">
        <v>1315</v>
      </c>
      <c r="B662" s="2" t="s">
        <v>1314</v>
      </c>
      <c r="C662">
        <v>0.5665</v>
      </c>
      <c r="D662">
        <f t="shared" si="10"/>
        <v>0</v>
      </c>
    </row>
    <row r="663" spans="1:4">
      <c r="A663" s="1" t="s">
        <v>1317</v>
      </c>
      <c r="B663" s="2" t="s">
        <v>1316</v>
      </c>
      <c r="C663">
        <v>-1.0760000000000001</v>
      </c>
      <c r="D663">
        <f t="shared" si="10"/>
        <v>-1</v>
      </c>
    </row>
    <row r="664" spans="1:4">
      <c r="A664" s="1" t="s">
        <v>1319</v>
      </c>
      <c r="B664" s="2" t="s">
        <v>1318</v>
      </c>
      <c r="C664">
        <v>-1.1339999999999999</v>
      </c>
      <c r="D664">
        <f t="shared" si="10"/>
        <v>-1</v>
      </c>
    </row>
    <row r="665" spans="1:4">
      <c r="A665" s="1" t="s">
        <v>1321</v>
      </c>
      <c r="B665" s="2" t="s">
        <v>1320</v>
      </c>
      <c r="C665">
        <v>-0.50549999999999995</v>
      </c>
      <c r="D665">
        <f t="shared" si="10"/>
        <v>0</v>
      </c>
    </row>
    <row r="666" spans="1:4">
      <c r="A666" s="1" t="s">
        <v>1323</v>
      </c>
      <c r="B666" s="2" t="s">
        <v>1322</v>
      </c>
      <c r="C666">
        <v>0.19</v>
      </c>
      <c r="D666">
        <f t="shared" si="10"/>
        <v>0</v>
      </c>
    </row>
    <row r="667" spans="1:4">
      <c r="A667" s="1" t="s">
        <v>1325</v>
      </c>
      <c r="B667" s="2" t="s">
        <v>1324</v>
      </c>
      <c r="C667">
        <v>-0.58599999999999997</v>
      </c>
      <c r="D667">
        <f t="shared" si="10"/>
        <v>0</v>
      </c>
    </row>
    <row r="668" spans="1:4">
      <c r="A668" s="1" t="s">
        <v>1327</v>
      </c>
      <c r="B668" s="2" t="s">
        <v>1326</v>
      </c>
      <c r="C668">
        <v>9.1499999999999998E-2</v>
      </c>
      <c r="D668">
        <f t="shared" si="10"/>
        <v>0</v>
      </c>
    </row>
    <row r="669" spans="1:4">
      <c r="A669" s="1" t="s">
        <v>1329</v>
      </c>
      <c r="B669" s="2" t="s">
        <v>1328</v>
      </c>
      <c r="C669">
        <v>0.57450000000000001</v>
      </c>
      <c r="D669">
        <f t="shared" si="10"/>
        <v>0</v>
      </c>
    </row>
    <row r="670" spans="1:4">
      <c r="A670" s="1" t="s">
        <v>1331</v>
      </c>
      <c r="B670" s="2" t="s">
        <v>1330</v>
      </c>
      <c r="C670">
        <v>-1.1385000000000001</v>
      </c>
      <c r="D670">
        <f t="shared" si="10"/>
        <v>-1</v>
      </c>
    </row>
    <row r="671" spans="1:4">
      <c r="A671" s="1" t="s">
        <v>1333</v>
      </c>
      <c r="B671" s="2" t="s">
        <v>1332</v>
      </c>
      <c r="C671">
        <v>-0.90200000000000002</v>
      </c>
      <c r="D671">
        <f t="shared" si="10"/>
        <v>0</v>
      </c>
    </row>
    <row r="672" spans="1:4">
      <c r="A672" s="1" t="s">
        <v>1335</v>
      </c>
      <c r="B672" s="2" t="s">
        <v>1334</v>
      </c>
      <c r="C672">
        <v>0.53349999999999997</v>
      </c>
      <c r="D672">
        <f t="shared" si="10"/>
        <v>0</v>
      </c>
    </row>
    <row r="673" spans="1:4">
      <c r="A673" s="1" t="s">
        <v>1337</v>
      </c>
      <c r="B673" s="2" t="s">
        <v>1336</v>
      </c>
      <c r="C673">
        <v>0.1515</v>
      </c>
      <c r="D673">
        <f t="shared" si="10"/>
        <v>0</v>
      </c>
    </row>
    <row r="674" spans="1:4">
      <c r="A674" s="1" t="s">
        <v>1339</v>
      </c>
      <c r="B674" s="2" t="s">
        <v>1338</v>
      </c>
      <c r="C674">
        <v>0.3085</v>
      </c>
      <c r="D674">
        <f t="shared" si="10"/>
        <v>0</v>
      </c>
    </row>
    <row r="675" spans="1:4">
      <c r="A675" s="1" t="s">
        <v>1341</v>
      </c>
      <c r="B675" s="2" t="s">
        <v>1340</v>
      </c>
      <c r="C675">
        <v>-0.13750000000000001</v>
      </c>
      <c r="D675">
        <f t="shared" si="10"/>
        <v>0</v>
      </c>
    </row>
    <row r="676" spans="1:4">
      <c r="A676" s="1" t="s">
        <v>1343</v>
      </c>
      <c r="B676" s="2" t="s">
        <v>1342</v>
      </c>
      <c r="C676">
        <v>1.35E-2</v>
      </c>
      <c r="D676">
        <f t="shared" si="10"/>
        <v>0</v>
      </c>
    </row>
    <row r="677" spans="1:4">
      <c r="A677" s="1" t="s">
        <v>1345</v>
      </c>
      <c r="B677" s="2" t="s">
        <v>1344</v>
      </c>
      <c r="C677">
        <v>-0.84399999999999997</v>
      </c>
      <c r="D677">
        <f t="shared" si="10"/>
        <v>0</v>
      </c>
    </row>
    <row r="678" spans="1:4">
      <c r="A678" s="1" t="s">
        <v>1347</v>
      </c>
      <c r="B678" s="2" t="s">
        <v>1346</v>
      </c>
      <c r="C678">
        <v>9.4999999999999998E-3</v>
      </c>
      <c r="D678">
        <f t="shared" si="10"/>
        <v>0</v>
      </c>
    </row>
    <row r="679" spans="1:4">
      <c r="A679" s="1" t="s">
        <v>1349</v>
      </c>
      <c r="B679" s="2" t="s">
        <v>1348</v>
      </c>
      <c r="C679">
        <v>-1.0195000000000001</v>
      </c>
      <c r="D679">
        <f t="shared" si="10"/>
        <v>-1</v>
      </c>
    </row>
    <row r="680" spans="1:4">
      <c r="A680" s="1" t="s">
        <v>1351</v>
      </c>
      <c r="B680" s="2" t="s">
        <v>1350</v>
      </c>
      <c r="C680">
        <v>0.439</v>
      </c>
      <c r="D680">
        <f t="shared" si="10"/>
        <v>0</v>
      </c>
    </row>
    <row r="681" spans="1:4">
      <c r="A681" s="1" t="s">
        <v>1353</v>
      </c>
      <c r="B681" s="2" t="s">
        <v>1352</v>
      </c>
      <c r="C681">
        <v>0.52100000000000002</v>
      </c>
      <c r="D681">
        <f t="shared" si="10"/>
        <v>0</v>
      </c>
    </row>
    <row r="682" spans="1:4">
      <c r="A682" s="1" t="s">
        <v>1355</v>
      </c>
      <c r="B682" s="2" t="s">
        <v>1354</v>
      </c>
      <c r="C682">
        <v>-5.8000000000000003E-2</v>
      </c>
      <c r="D682">
        <f t="shared" si="10"/>
        <v>0</v>
      </c>
    </row>
    <row r="683" spans="1:4">
      <c r="A683" s="1" t="s">
        <v>1357</v>
      </c>
      <c r="B683" s="2" t="s">
        <v>1356</v>
      </c>
      <c r="C683">
        <v>-0.79300000000000004</v>
      </c>
      <c r="D683">
        <f t="shared" si="10"/>
        <v>0</v>
      </c>
    </row>
    <row r="684" spans="1:4">
      <c r="A684" s="1" t="s">
        <v>1359</v>
      </c>
      <c r="B684" s="2" t="s">
        <v>1358</v>
      </c>
      <c r="C684">
        <v>1.4059999999999999</v>
      </c>
      <c r="D684">
        <f t="shared" si="10"/>
        <v>1</v>
      </c>
    </row>
    <row r="685" spans="1:4">
      <c r="A685" s="1" t="s">
        <v>1361</v>
      </c>
      <c r="B685" s="2" t="s">
        <v>1360</v>
      </c>
      <c r="C685">
        <v>0.63400000000000001</v>
      </c>
      <c r="D685">
        <f t="shared" si="10"/>
        <v>0</v>
      </c>
    </row>
    <row r="686" spans="1:4">
      <c r="A686" s="1" t="s">
        <v>1363</v>
      </c>
      <c r="B686" s="2" t="s">
        <v>1362</v>
      </c>
      <c r="C686">
        <v>0.104</v>
      </c>
      <c r="D686">
        <f t="shared" si="10"/>
        <v>0</v>
      </c>
    </row>
    <row r="687" spans="1:4">
      <c r="A687" s="1" t="s">
        <v>1365</v>
      </c>
      <c r="B687" s="2" t="s">
        <v>1364</v>
      </c>
      <c r="C687">
        <v>0.95350000000000001</v>
      </c>
      <c r="D687">
        <f t="shared" si="10"/>
        <v>0</v>
      </c>
    </row>
    <row r="688" spans="1:4">
      <c r="A688" s="1" t="s">
        <v>1367</v>
      </c>
      <c r="B688" s="2" t="s">
        <v>1366</v>
      </c>
      <c r="C688">
        <v>0.66100000000000003</v>
      </c>
      <c r="D688">
        <f t="shared" si="10"/>
        <v>0</v>
      </c>
    </row>
    <row r="689" spans="1:4">
      <c r="A689" s="1" t="s">
        <v>1369</v>
      </c>
      <c r="B689" s="2" t="s">
        <v>1368</v>
      </c>
      <c r="C689">
        <v>1.9065000000000001</v>
      </c>
      <c r="D689">
        <f t="shared" si="10"/>
        <v>1</v>
      </c>
    </row>
    <row r="690" spans="1:4">
      <c r="A690" s="1" t="s">
        <v>1371</v>
      </c>
      <c r="B690" s="2" t="s">
        <v>1370</v>
      </c>
      <c r="C690">
        <v>2.5245000000000002</v>
      </c>
      <c r="D690">
        <f t="shared" si="10"/>
        <v>1</v>
      </c>
    </row>
    <row r="691" spans="1:4">
      <c r="A691" s="1" t="s">
        <v>1373</v>
      </c>
      <c r="B691" s="2" t="s">
        <v>1372</v>
      </c>
      <c r="C691">
        <v>0.872</v>
      </c>
      <c r="D691">
        <f t="shared" si="10"/>
        <v>0</v>
      </c>
    </row>
    <row r="692" spans="1:4">
      <c r="A692" s="1" t="s">
        <v>1375</v>
      </c>
      <c r="B692" s="2" t="s">
        <v>1374</v>
      </c>
      <c r="C692">
        <v>-1.4E-2</v>
      </c>
      <c r="D692">
        <f t="shared" si="10"/>
        <v>0</v>
      </c>
    </row>
    <row r="693" spans="1:4">
      <c r="A693" s="1" t="s">
        <v>1377</v>
      </c>
      <c r="B693" s="2" t="s">
        <v>1376</v>
      </c>
      <c r="C693">
        <v>1.7745</v>
      </c>
      <c r="D693">
        <f t="shared" si="10"/>
        <v>1</v>
      </c>
    </row>
    <row r="694" spans="1:4">
      <c r="A694" s="1" t="s">
        <v>1379</v>
      </c>
      <c r="B694" s="2" t="s">
        <v>1378</v>
      </c>
      <c r="C694">
        <v>2.089</v>
      </c>
      <c r="D694">
        <f t="shared" si="10"/>
        <v>1</v>
      </c>
    </row>
    <row r="695" spans="1:4">
      <c r="A695" s="1" t="s">
        <v>1381</v>
      </c>
      <c r="B695" s="2" t="s">
        <v>1380</v>
      </c>
      <c r="C695">
        <v>1.845</v>
      </c>
      <c r="D695">
        <f t="shared" si="10"/>
        <v>1</v>
      </c>
    </row>
    <row r="696" spans="1:4">
      <c r="A696" s="1" t="s">
        <v>1383</v>
      </c>
      <c r="B696" s="2" t="s">
        <v>1382</v>
      </c>
      <c r="C696">
        <v>1.738</v>
      </c>
      <c r="D696">
        <f t="shared" si="10"/>
        <v>1</v>
      </c>
    </row>
    <row r="697" spans="1:4">
      <c r="A697" s="1" t="s">
        <v>1385</v>
      </c>
      <c r="B697" s="2" t="s">
        <v>1384</v>
      </c>
      <c r="C697">
        <v>2.2515000000000001</v>
      </c>
      <c r="D697">
        <f t="shared" si="10"/>
        <v>1</v>
      </c>
    </row>
    <row r="698" spans="1:4">
      <c r="A698" s="1" t="s">
        <v>1387</v>
      </c>
      <c r="B698" s="2" t="s">
        <v>1386</v>
      </c>
      <c r="C698">
        <v>1.5475000000000001</v>
      </c>
      <c r="D698">
        <f t="shared" si="10"/>
        <v>1</v>
      </c>
    </row>
    <row r="699" spans="1:4">
      <c r="A699" s="1" t="s">
        <v>1389</v>
      </c>
      <c r="B699" s="2" t="s">
        <v>1388</v>
      </c>
      <c r="C699">
        <v>1.825</v>
      </c>
      <c r="D699">
        <f t="shared" si="10"/>
        <v>1</v>
      </c>
    </row>
    <row r="700" spans="1:4">
      <c r="A700" s="1" t="s">
        <v>1391</v>
      </c>
      <c r="B700" s="2" t="s">
        <v>1390</v>
      </c>
      <c r="C700">
        <v>0.4995</v>
      </c>
      <c r="D700">
        <f t="shared" si="10"/>
        <v>0</v>
      </c>
    </row>
    <row r="701" spans="1:4">
      <c r="A701" s="1" t="s">
        <v>1393</v>
      </c>
      <c r="B701" s="2" t="s">
        <v>1392</v>
      </c>
      <c r="C701">
        <v>-8.5000000000000006E-2</v>
      </c>
      <c r="D701">
        <f t="shared" si="10"/>
        <v>0</v>
      </c>
    </row>
    <row r="702" spans="1:4">
      <c r="A702" s="1" t="s">
        <v>1395</v>
      </c>
      <c r="B702" s="2" t="s">
        <v>1394</v>
      </c>
      <c r="C702">
        <v>9.8500000000000004E-2</v>
      </c>
      <c r="D702">
        <f t="shared" si="10"/>
        <v>0</v>
      </c>
    </row>
    <row r="703" spans="1:4">
      <c r="A703" s="1" t="s">
        <v>1397</v>
      </c>
      <c r="B703" s="2" t="s">
        <v>1396</v>
      </c>
      <c r="C703">
        <v>2E-3</v>
      </c>
      <c r="D703">
        <f t="shared" si="10"/>
        <v>0</v>
      </c>
    </row>
    <row r="704" spans="1:4">
      <c r="A704" s="1" t="s">
        <v>1399</v>
      </c>
      <c r="B704" s="2" t="s">
        <v>1398</v>
      </c>
      <c r="C704">
        <v>-0.23050000000000001</v>
      </c>
      <c r="D704">
        <f t="shared" si="10"/>
        <v>0</v>
      </c>
    </row>
    <row r="705" spans="1:4">
      <c r="A705" s="1" t="s">
        <v>1401</v>
      </c>
      <c r="B705" s="2" t="s">
        <v>1400</v>
      </c>
      <c r="C705">
        <v>0.36249999999999999</v>
      </c>
      <c r="D705">
        <f t="shared" si="10"/>
        <v>0</v>
      </c>
    </row>
    <row r="706" spans="1:4">
      <c r="A706" s="1" t="s">
        <v>1403</v>
      </c>
      <c r="B706" s="2" t="s">
        <v>1402</v>
      </c>
      <c r="C706">
        <v>-0.20050000000000001</v>
      </c>
      <c r="D706">
        <f t="shared" si="10"/>
        <v>0</v>
      </c>
    </row>
    <row r="707" spans="1:4">
      <c r="A707" s="1" t="s">
        <v>1405</v>
      </c>
      <c r="B707" s="2" t="s">
        <v>1404</v>
      </c>
      <c r="C707">
        <v>0.501</v>
      </c>
      <c r="D707">
        <f t="shared" si="10"/>
        <v>0</v>
      </c>
    </row>
    <row r="708" spans="1:4">
      <c r="A708" s="1" t="s">
        <v>1407</v>
      </c>
      <c r="B708" s="2" t="s">
        <v>1406</v>
      </c>
      <c r="C708">
        <v>-0.82599999999999996</v>
      </c>
      <c r="D708">
        <f t="shared" si="10"/>
        <v>0</v>
      </c>
    </row>
    <row r="709" spans="1:4">
      <c r="A709" s="1" t="s">
        <v>1409</v>
      </c>
      <c r="B709" s="2" t="s">
        <v>1408</v>
      </c>
      <c r="C709">
        <v>-0.72299999999999998</v>
      </c>
      <c r="D709">
        <f t="shared" ref="D709:D772" si="11">IF(C709&lt;-1, -1, IF(C709&gt;1,1,))</f>
        <v>0</v>
      </c>
    </row>
    <row r="710" spans="1:4">
      <c r="A710" s="1" t="s">
        <v>1411</v>
      </c>
      <c r="B710" s="2" t="s">
        <v>1410</v>
      </c>
      <c r="C710">
        <v>0.74299999999999999</v>
      </c>
      <c r="D710">
        <f t="shared" si="11"/>
        <v>0</v>
      </c>
    </row>
    <row r="711" spans="1:4">
      <c r="A711" s="1" t="s">
        <v>1413</v>
      </c>
      <c r="B711" s="2" t="s">
        <v>1412</v>
      </c>
      <c r="C711">
        <v>0.48699999999999999</v>
      </c>
      <c r="D711">
        <f t="shared" si="11"/>
        <v>0</v>
      </c>
    </row>
    <row r="712" spans="1:4">
      <c r="A712" s="1" t="s">
        <v>1415</v>
      </c>
      <c r="B712" s="2" t="s">
        <v>1414</v>
      </c>
      <c r="C712">
        <v>1.1065</v>
      </c>
      <c r="D712">
        <f t="shared" si="11"/>
        <v>1</v>
      </c>
    </row>
    <row r="713" spans="1:4">
      <c r="A713" s="1" t="s">
        <v>1417</v>
      </c>
      <c r="B713" s="2" t="s">
        <v>1416</v>
      </c>
      <c r="C713">
        <v>1.3414999999999999</v>
      </c>
      <c r="D713">
        <f t="shared" si="11"/>
        <v>1</v>
      </c>
    </row>
    <row r="714" spans="1:4">
      <c r="A714" s="1" t="s">
        <v>1419</v>
      </c>
      <c r="B714" s="2" t="s">
        <v>1418</v>
      </c>
      <c r="C714">
        <v>0.46400000000000002</v>
      </c>
      <c r="D714">
        <f t="shared" si="11"/>
        <v>0</v>
      </c>
    </row>
    <row r="715" spans="1:4">
      <c r="A715" s="1" t="s">
        <v>1421</v>
      </c>
      <c r="B715" s="2" t="s">
        <v>1420</v>
      </c>
      <c r="C715">
        <v>-7.3999999999999996E-2</v>
      </c>
      <c r="D715">
        <f t="shared" si="11"/>
        <v>0</v>
      </c>
    </row>
    <row r="716" spans="1:4">
      <c r="A716" s="1" t="s">
        <v>1423</v>
      </c>
      <c r="B716" s="2" t="s">
        <v>1422</v>
      </c>
      <c r="C716">
        <v>-0.23100000000000001</v>
      </c>
      <c r="D716">
        <f t="shared" si="11"/>
        <v>0</v>
      </c>
    </row>
    <row r="717" spans="1:4">
      <c r="A717" s="1" t="s">
        <v>1425</v>
      </c>
      <c r="B717" s="2" t="s">
        <v>1424</v>
      </c>
      <c r="C717">
        <v>1.4610000000000001</v>
      </c>
      <c r="D717">
        <f t="shared" si="11"/>
        <v>1</v>
      </c>
    </row>
    <row r="718" spans="1:4">
      <c r="A718" s="1" t="s">
        <v>1427</v>
      </c>
      <c r="B718" s="2" t="s">
        <v>1426</v>
      </c>
      <c r="C718">
        <v>0.99450000000000005</v>
      </c>
      <c r="D718">
        <f t="shared" si="11"/>
        <v>0</v>
      </c>
    </row>
    <row r="719" spans="1:4">
      <c r="A719" s="1" t="s">
        <v>1429</v>
      </c>
      <c r="B719" s="2" t="s">
        <v>1428</v>
      </c>
      <c r="C719">
        <v>1.0155000000000001</v>
      </c>
      <c r="D719">
        <f t="shared" si="11"/>
        <v>1</v>
      </c>
    </row>
    <row r="720" spans="1:4">
      <c r="A720" s="1" t="s">
        <v>1431</v>
      </c>
      <c r="B720" s="2" t="s">
        <v>1430</v>
      </c>
      <c r="C720">
        <v>0.34499999999999997</v>
      </c>
      <c r="D720">
        <f t="shared" si="11"/>
        <v>0</v>
      </c>
    </row>
    <row r="721" spans="1:4">
      <c r="A721" s="1" t="s">
        <v>1433</v>
      </c>
      <c r="B721" s="2" t="s">
        <v>1432</v>
      </c>
      <c r="C721">
        <v>2.7549999999999999</v>
      </c>
      <c r="D721">
        <f t="shared" si="11"/>
        <v>1</v>
      </c>
    </row>
    <row r="722" spans="1:4">
      <c r="A722" s="1" t="s">
        <v>1435</v>
      </c>
      <c r="B722" s="2" t="s">
        <v>1434</v>
      </c>
      <c r="C722">
        <v>-0.40450000000000003</v>
      </c>
      <c r="D722">
        <f t="shared" si="11"/>
        <v>0</v>
      </c>
    </row>
    <row r="723" spans="1:4">
      <c r="A723" s="1" t="s">
        <v>1437</v>
      </c>
      <c r="B723" s="2" t="s">
        <v>1436</v>
      </c>
      <c r="C723">
        <v>-0.159</v>
      </c>
      <c r="D723">
        <f t="shared" si="11"/>
        <v>0</v>
      </c>
    </row>
    <row r="724" spans="1:4">
      <c r="A724" s="1" t="s">
        <v>1439</v>
      </c>
      <c r="B724" s="2" t="s">
        <v>1438</v>
      </c>
      <c r="C724">
        <v>-1.3605</v>
      </c>
      <c r="D724">
        <f t="shared" si="11"/>
        <v>-1</v>
      </c>
    </row>
    <row r="725" spans="1:4">
      <c r="A725" s="1" t="s">
        <v>1441</v>
      </c>
      <c r="B725" s="2" t="s">
        <v>1440</v>
      </c>
      <c r="C725">
        <v>-1.7275</v>
      </c>
      <c r="D725">
        <f t="shared" si="11"/>
        <v>-1</v>
      </c>
    </row>
    <row r="726" spans="1:4">
      <c r="A726" s="1" t="s">
        <v>1443</v>
      </c>
      <c r="B726" s="2" t="s">
        <v>1442</v>
      </c>
      <c r="C726">
        <v>-0.40849999999999997</v>
      </c>
      <c r="D726">
        <f t="shared" si="11"/>
        <v>0</v>
      </c>
    </row>
    <row r="727" spans="1:4">
      <c r="A727" s="1" t="s">
        <v>1445</v>
      </c>
      <c r="B727" s="2" t="s">
        <v>1444</v>
      </c>
      <c r="C727">
        <v>0.36149999999999999</v>
      </c>
      <c r="D727">
        <f t="shared" si="11"/>
        <v>0</v>
      </c>
    </row>
    <row r="728" spans="1:4">
      <c r="A728" s="1" t="s">
        <v>1447</v>
      </c>
      <c r="B728" s="2" t="s">
        <v>1446</v>
      </c>
      <c r="C728">
        <v>0.3075</v>
      </c>
      <c r="D728">
        <f t="shared" si="11"/>
        <v>0</v>
      </c>
    </row>
    <row r="729" spans="1:4">
      <c r="A729" s="1" t="s">
        <v>1449</v>
      </c>
      <c r="B729" s="2" t="s">
        <v>1448</v>
      </c>
      <c r="C729">
        <v>-0.92700000000000005</v>
      </c>
      <c r="D729">
        <f t="shared" si="11"/>
        <v>0</v>
      </c>
    </row>
    <row r="730" spans="1:4">
      <c r="A730" s="1" t="s">
        <v>1451</v>
      </c>
      <c r="B730" s="2" t="s">
        <v>1450</v>
      </c>
      <c r="C730">
        <v>-0.127</v>
      </c>
      <c r="D730">
        <f t="shared" si="11"/>
        <v>0</v>
      </c>
    </row>
    <row r="731" spans="1:4">
      <c r="A731" s="1" t="s">
        <v>1453</v>
      </c>
      <c r="B731" s="2" t="s">
        <v>1452</v>
      </c>
      <c r="C731">
        <v>0.39300000000000002</v>
      </c>
      <c r="D731">
        <f t="shared" si="11"/>
        <v>0</v>
      </c>
    </row>
    <row r="732" spans="1:4">
      <c r="A732" s="1" t="s">
        <v>1455</v>
      </c>
      <c r="B732" s="2" t="s">
        <v>1454</v>
      </c>
      <c r="C732">
        <v>2.1190000000000002</v>
      </c>
      <c r="D732">
        <f t="shared" si="11"/>
        <v>1</v>
      </c>
    </row>
    <row r="733" spans="1:4">
      <c r="A733" s="1" t="s">
        <v>1457</v>
      </c>
      <c r="B733" s="2" t="s">
        <v>1456</v>
      </c>
      <c r="C733">
        <v>0.58450000000000002</v>
      </c>
      <c r="D733">
        <f t="shared" si="11"/>
        <v>0</v>
      </c>
    </row>
    <row r="734" spans="1:4">
      <c r="A734" s="1" t="s">
        <v>1459</v>
      </c>
      <c r="B734" s="2" t="s">
        <v>1458</v>
      </c>
      <c r="C734">
        <v>-0.125</v>
      </c>
      <c r="D734">
        <f t="shared" si="11"/>
        <v>0</v>
      </c>
    </row>
    <row r="735" spans="1:4">
      <c r="A735" s="1" t="s">
        <v>1461</v>
      </c>
      <c r="B735" s="2" t="s">
        <v>1460</v>
      </c>
      <c r="C735">
        <v>2.3380000000000001</v>
      </c>
      <c r="D735">
        <f t="shared" si="11"/>
        <v>1</v>
      </c>
    </row>
    <row r="736" spans="1:4">
      <c r="A736" s="1" t="s">
        <v>1463</v>
      </c>
      <c r="B736" s="2" t="s">
        <v>1462</v>
      </c>
      <c r="C736">
        <v>0.85150000000000003</v>
      </c>
      <c r="D736">
        <f t="shared" si="11"/>
        <v>0</v>
      </c>
    </row>
    <row r="737" spans="1:4">
      <c r="A737" s="1" t="s">
        <v>1465</v>
      </c>
      <c r="B737" s="2" t="s">
        <v>1464</v>
      </c>
      <c r="C737">
        <v>0.96850000000000003</v>
      </c>
      <c r="D737">
        <f t="shared" si="11"/>
        <v>0</v>
      </c>
    </row>
    <row r="738" spans="1:4">
      <c r="A738" s="1" t="s">
        <v>1467</v>
      </c>
      <c r="B738" s="2" t="s">
        <v>1466</v>
      </c>
      <c r="C738">
        <v>-1.0255000000000001</v>
      </c>
      <c r="D738">
        <f t="shared" si="11"/>
        <v>-1</v>
      </c>
    </row>
    <row r="739" spans="1:4">
      <c r="A739" s="1" t="s">
        <v>1469</v>
      </c>
      <c r="B739" s="2" t="s">
        <v>1468</v>
      </c>
      <c r="C739">
        <v>-0.1215</v>
      </c>
      <c r="D739">
        <f t="shared" si="11"/>
        <v>0</v>
      </c>
    </row>
    <row r="740" spans="1:4">
      <c r="A740" s="1" t="s">
        <v>1471</v>
      </c>
      <c r="B740" s="2" t="s">
        <v>1470</v>
      </c>
      <c r="C740">
        <v>-1.8740000000000001</v>
      </c>
      <c r="D740">
        <f t="shared" si="11"/>
        <v>-1</v>
      </c>
    </row>
    <row r="741" spans="1:4">
      <c r="A741" s="1" t="s">
        <v>1473</v>
      </c>
      <c r="B741" s="2" t="s">
        <v>1472</v>
      </c>
      <c r="C741">
        <v>-0.83199999999999996</v>
      </c>
      <c r="D741">
        <f t="shared" si="11"/>
        <v>0</v>
      </c>
    </row>
    <row r="742" spans="1:4">
      <c r="A742" s="1" t="s">
        <v>1475</v>
      </c>
      <c r="B742" s="2" t="s">
        <v>1474</v>
      </c>
      <c r="C742">
        <v>-0.50149999999999995</v>
      </c>
      <c r="D742">
        <f t="shared" si="11"/>
        <v>0</v>
      </c>
    </row>
    <row r="743" spans="1:4">
      <c r="A743" s="1" t="s">
        <v>1477</v>
      </c>
      <c r="B743" s="2" t="s">
        <v>1476</v>
      </c>
      <c r="C743">
        <v>9.4500000000000001E-2</v>
      </c>
      <c r="D743">
        <f t="shared" si="11"/>
        <v>0</v>
      </c>
    </row>
    <row r="744" spans="1:4">
      <c r="A744" s="1" t="s">
        <v>1479</v>
      </c>
      <c r="B744" s="2" t="s">
        <v>1478</v>
      </c>
      <c r="C744">
        <v>1.1719999999999999</v>
      </c>
      <c r="D744">
        <f t="shared" si="11"/>
        <v>1</v>
      </c>
    </row>
    <row r="745" spans="1:4">
      <c r="A745" s="1" t="s">
        <v>1481</v>
      </c>
      <c r="B745" s="2" t="s">
        <v>1480</v>
      </c>
      <c r="C745">
        <v>-0.39250000000000002</v>
      </c>
      <c r="D745">
        <f t="shared" si="11"/>
        <v>0</v>
      </c>
    </row>
    <row r="746" spans="1:4">
      <c r="A746" s="1" t="s">
        <v>1483</v>
      </c>
      <c r="B746" s="2" t="s">
        <v>1482</v>
      </c>
      <c r="C746">
        <v>1.4604999999999999</v>
      </c>
      <c r="D746">
        <f t="shared" si="11"/>
        <v>1</v>
      </c>
    </row>
    <row r="747" spans="1:4">
      <c r="A747" s="1" t="s">
        <v>1485</v>
      </c>
      <c r="B747" s="2" t="s">
        <v>1484</v>
      </c>
      <c r="C747">
        <v>-0.47549999999999998</v>
      </c>
      <c r="D747">
        <f t="shared" si="11"/>
        <v>0</v>
      </c>
    </row>
    <row r="748" spans="1:4">
      <c r="A748" s="1" t="s">
        <v>1487</v>
      </c>
      <c r="B748" s="2" t="s">
        <v>1486</v>
      </c>
      <c r="C748">
        <v>-3.15E-2</v>
      </c>
      <c r="D748">
        <f t="shared" si="11"/>
        <v>0</v>
      </c>
    </row>
    <row r="749" spans="1:4">
      <c r="A749" s="1" t="s">
        <v>1489</v>
      </c>
      <c r="B749" s="2" t="s">
        <v>1488</v>
      </c>
      <c r="C749">
        <v>8.2500000000000004E-2</v>
      </c>
      <c r="D749">
        <f t="shared" si="11"/>
        <v>0</v>
      </c>
    </row>
    <row r="750" spans="1:4">
      <c r="A750" s="1" t="s">
        <v>1491</v>
      </c>
      <c r="B750" s="2" t="s">
        <v>1490</v>
      </c>
      <c r="C750">
        <v>0.78749999999999998</v>
      </c>
      <c r="D750">
        <f t="shared" si="11"/>
        <v>0</v>
      </c>
    </row>
    <row r="751" spans="1:4">
      <c r="A751" s="1" t="s">
        <v>1493</v>
      </c>
      <c r="B751" s="2" t="s">
        <v>1492</v>
      </c>
      <c r="C751">
        <v>0.52949999999999997</v>
      </c>
      <c r="D751">
        <f t="shared" si="11"/>
        <v>0</v>
      </c>
    </row>
    <row r="752" spans="1:4">
      <c r="A752" s="1" t="s">
        <v>1495</v>
      </c>
      <c r="B752" s="2" t="s">
        <v>1494</v>
      </c>
      <c r="C752">
        <v>7.9500000000000001E-2</v>
      </c>
      <c r="D752">
        <f t="shared" si="11"/>
        <v>0</v>
      </c>
    </row>
    <row r="753" spans="1:4">
      <c r="A753" s="1" t="s">
        <v>1497</v>
      </c>
      <c r="B753" s="2" t="s">
        <v>1496</v>
      </c>
      <c r="C753">
        <v>1.9884999999999999</v>
      </c>
      <c r="D753">
        <f t="shared" si="11"/>
        <v>1</v>
      </c>
    </row>
    <row r="754" spans="1:4">
      <c r="A754" s="1" t="s">
        <v>1499</v>
      </c>
      <c r="B754" s="2" t="s">
        <v>1498</v>
      </c>
      <c r="C754">
        <v>0.41299999999999998</v>
      </c>
      <c r="D754">
        <f t="shared" si="11"/>
        <v>0</v>
      </c>
    </row>
    <row r="755" spans="1:4">
      <c r="A755" s="1" t="s">
        <v>1501</v>
      </c>
      <c r="B755" s="2" t="s">
        <v>1500</v>
      </c>
      <c r="C755">
        <v>-0.66849999999999998</v>
      </c>
      <c r="D755">
        <f t="shared" si="11"/>
        <v>0</v>
      </c>
    </row>
    <row r="756" spans="1:4">
      <c r="A756" s="1" t="s">
        <v>1503</v>
      </c>
      <c r="B756" s="2" t="s">
        <v>1502</v>
      </c>
      <c r="C756">
        <v>2.1459999999999999</v>
      </c>
      <c r="D756">
        <f t="shared" si="11"/>
        <v>1</v>
      </c>
    </row>
    <row r="757" spans="1:4">
      <c r="A757" s="1" t="s">
        <v>1505</v>
      </c>
      <c r="B757" s="2" t="s">
        <v>1504</v>
      </c>
      <c r="C757">
        <v>2.226</v>
      </c>
      <c r="D757">
        <f t="shared" si="11"/>
        <v>1</v>
      </c>
    </row>
    <row r="758" spans="1:4">
      <c r="A758" s="1" t="s">
        <v>1507</v>
      </c>
      <c r="B758" s="2" t="s">
        <v>1506</v>
      </c>
      <c r="C758">
        <v>-0.20899999999999999</v>
      </c>
      <c r="D758">
        <f t="shared" si="11"/>
        <v>0</v>
      </c>
    </row>
    <row r="759" spans="1:4">
      <c r="A759" s="1" t="s">
        <v>1509</v>
      </c>
      <c r="B759" s="2" t="s">
        <v>1508</v>
      </c>
      <c r="C759">
        <v>1.0069999999999999</v>
      </c>
      <c r="D759">
        <f t="shared" si="11"/>
        <v>1</v>
      </c>
    </row>
    <row r="760" spans="1:4">
      <c r="A760" s="1" t="s">
        <v>1511</v>
      </c>
      <c r="B760" s="2" t="s">
        <v>1510</v>
      </c>
      <c r="C760">
        <v>0.443</v>
      </c>
      <c r="D760">
        <f t="shared" si="11"/>
        <v>0</v>
      </c>
    </row>
    <row r="761" spans="1:4">
      <c r="A761" s="1" t="s">
        <v>1513</v>
      </c>
      <c r="B761" s="2" t="s">
        <v>1512</v>
      </c>
      <c r="C761">
        <v>2.5000000000000001E-2</v>
      </c>
      <c r="D761">
        <f t="shared" si="11"/>
        <v>0</v>
      </c>
    </row>
    <row r="762" spans="1:4">
      <c r="A762" s="1" t="s">
        <v>1515</v>
      </c>
      <c r="B762" s="2" t="s">
        <v>1514</v>
      </c>
      <c r="C762">
        <v>0.71299999999999997</v>
      </c>
      <c r="D762">
        <f t="shared" si="11"/>
        <v>0</v>
      </c>
    </row>
    <row r="763" spans="1:4">
      <c r="A763" s="1" t="s">
        <v>1517</v>
      </c>
      <c r="B763" s="2" t="s">
        <v>1516</v>
      </c>
      <c r="C763">
        <v>0.26200000000000001</v>
      </c>
      <c r="D763">
        <f t="shared" si="11"/>
        <v>0</v>
      </c>
    </row>
    <row r="764" spans="1:4">
      <c r="A764" s="1" t="s">
        <v>1519</v>
      </c>
      <c r="B764" s="2" t="s">
        <v>1518</v>
      </c>
      <c r="C764">
        <v>-0.11650000000000001</v>
      </c>
      <c r="D764">
        <f t="shared" si="11"/>
        <v>0</v>
      </c>
    </row>
    <row r="765" spans="1:4">
      <c r="A765" s="1" t="s">
        <v>1521</v>
      </c>
      <c r="B765" s="2" t="s">
        <v>1520</v>
      </c>
      <c r="C765">
        <v>0.35799999999999998</v>
      </c>
      <c r="D765">
        <f t="shared" si="11"/>
        <v>0</v>
      </c>
    </row>
    <row r="766" spans="1:4">
      <c r="A766" s="1" t="s">
        <v>1523</v>
      </c>
      <c r="B766" s="2" t="s">
        <v>1522</v>
      </c>
      <c r="C766">
        <v>-1.4775</v>
      </c>
      <c r="D766">
        <f t="shared" si="11"/>
        <v>-1</v>
      </c>
    </row>
    <row r="767" spans="1:4">
      <c r="A767" s="1" t="s">
        <v>1525</v>
      </c>
      <c r="B767" s="2" t="s">
        <v>1524</v>
      </c>
      <c r="C767" t="s">
        <v>5471</v>
      </c>
      <c r="D767">
        <f t="shared" si="11"/>
        <v>1</v>
      </c>
    </row>
    <row r="768" spans="1:4">
      <c r="A768" s="1" t="s">
        <v>1527</v>
      </c>
      <c r="B768" s="2" t="s">
        <v>1526</v>
      </c>
      <c r="C768">
        <v>1.7695000000000001</v>
      </c>
      <c r="D768">
        <f t="shared" si="11"/>
        <v>1</v>
      </c>
    </row>
    <row r="769" spans="1:4">
      <c r="A769" s="1" t="s">
        <v>1529</v>
      </c>
      <c r="B769" s="2" t="s">
        <v>1528</v>
      </c>
      <c r="C769">
        <v>0.66949999999999998</v>
      </c>
      <c r="D769">
        <f t="shared" si="11"/>
        <v>0</v>
      </c>
    </row>
    <row r="770" spans="1:4">
      <c r="A770" s="1" t="s">
        <v>1531</v>
      </c>
      <c r="B770" s="2" t="s">
        <v>1530</v>
      </c>
      <c r="C770">
        <v>1.8385</v>
      </c>
      <c r="D770">
        <f t="shared" si="11"/>
        <v>1</v>
      </c>
    </row>
    <row r="771" spans="1:4">
      <c r="A771" s="1" t="s">
        <v>1533</v>
      </c>
      <c r="B771" s="2" t="s">
        <v>1532</v>
      </c>
      <c r="C771">
        <v>1.8065</v>
      </c>
      <c r="D771">
        <f t="shared" si="11"/>
        <v>1</v>
      </c>
    </row>
    <row r="772" spans="1:4">
      <c r="A772" s="1" t="s">
        <v>1535</v>
      </c>
      <c r="B772" s="2" t="s">
        <v>1534</v>
      </c>
      <c r="C772">
        <v>0.17100000000000001</v>
      </c>
      <c r="D772">
        <f t="shared" si="11"/>
        <v>0</v>
      </c>
    </row>
    <row r="773" spans="1:4">
      <c r="A773" s="1" t="s">
        <v>1537</v>
      </c>
      <c r="B773" s="2" t="s">
        <v>1536</v>
      </c>
      <c r="C773">
        <v>1.913</v>
      </c>
      <c r="D773">
        <f t="shared" ref="D773:D836" si="12">IF(C773&lt;-1, -1, IF(C773&gt;1,1,))</f>
        <v>1</v>
      </c>
    </row>
    <row r="774" spans="1:4">
      <c r="A774" s="1" t="s">
        <v>1539</v>
      </c>
      <c r="B774" s="2" t="s">
        <v>1538</v>
      </c>
      <c r="C774">
        <v>0.20399999999999999</v>
      </c>
      <c r="D774">
        <f t="shared" si="12"/>
        <v>0</v>
      </c>
    </row>
    <row r="775" spans="1:4">
      <c r="A775" s="1" t="s">
        <v>1541</v>
      </c>
      <c r="B775" s="2" t="s">
        <v>1540</v>
      </c>
      <c r="C775">
        <v>-1.4115</v>
      </c>
      <c r="D775">
        <f t="shared" si="12"/>
        <v>-1</v>
      </c>
    </row>
    <row r="776" spans="1:4">
      <c r="A776" s="1" t="s">
        <v>1543</v>
      </c>
      <c r="B776" s="2" t="s">
        <v>1542</v>
      </c>
      <c r="C776">
        <v>-0.79549999999999998</v>
      </c>
      <c r="D776">
        <f t="shared" si="12"/>
        <v>0</v>
      </c>
    </row>
    <row r="777" spans="1:4">
      <c r="A777" s="1" t="s">
        <v>1545</v>
      </c>
      <c r="B777" s="2" t="s">
        <v>1544</v>
      </c>
      <c r="C777">
        <v>-0.34250000000000003</v>
      </c>
      <c r="D777">
        <f t="shared" si="12"/>
        <v>0</v>
      </c>
    </row>
    <row r="778" spans="1:4">
      <c r="A778" s="1" t="s">
        <v>1547</v>
      </c>
      <c r="B778" s="2" t="s">
        <v>1546</v>
      </c>
      <c r="C778">
        <v>0.28799999999999998</v>
      </c>
      <c r="D778">
        <f t="shared" si="12"/>
        <v>0</v>
      </c>
    </row>
    <row r="779" spans="1:4">
      <c r="A779" s="1" t="s">
        <v>304</v>
      </c>
      <c r="B779" s="2" t="s">
        <v>1548</v>
      </c>
      <c r="C779" t="s">
        <v>5471</v>
      </c>
      <c r="D779">
        <f t="shared" si="12"/>
        <v>1</v>
      </c>
    </row>
    <row r="780" spans="1:4">
      <c r="A780" s="1" t="s">
        <v>595</v>
      </c>
      <c r="B780" s="2" t="s">
        <v>1549</v>
      </c>
      <c r="C780" t="s">
        <v>5471</v>
      </c>
      <c r="D780">
        <f t="shared" si="12"/>
        <v>1</v>
      </c>
    </row>
    <row r="781" spans="1:4">
      <c r="A781" s="1" t="s">
        <v>1551</v>
      </c>
      <c r="B781" s="2" t="s">
        <v>1550</v>
      </c>
      <c r="C781">
        <v>3.55</v>
      </c>
      <c r="D781">
        <f t="shared" si="12"/>
        <v>1</v>
      </c>
    </row>
    <row r="782" spans="1:4">
      <c r="A782" s="1" t="s">
        <v>1553</v>
      </c>
      <c r="B782" s="2" t="s">
        <v>1552</v>
      </c>
      <c r="C782">
        <v>0.23050000000000001</v>
      </c>
      <c r="D782">
        <f t="shared" si="12"/>
        <v>0</v>
      </c>
    </row>
    <row r="783" spans="1:4">
      <c r="A783" s="1" t="s">
        <v>1555</v>
      </c>
      <c r="B783" s="2" t="s">
        <v>1554</v>
      </c>
      <c r="C783">
        <v>3.3500000000000002E-2</v>
      </c>
      <c r="D783">
        <f t="shared" si="12"/>
        <v>0</v>
      </c>
    </row>
    <row r="784" spans="1:4">
      <c r="A784" s="1" t="s">
        <v>1557</v>
      </c>
      <c r="B784" s="2" t="s">
        <v>1556</v>
      </c>
      <c r="C784">
        <v>0.84</v>
      </c>
      <c r="D784">
        <f t="shared" si="12"/>
        <v>0</v>
      </c>
    </row>
    <row r="785" spans="1:4">
      <c r="A785" s="1" t="s">
        <v>1559</v>
      </c>
      <c r="B785" s="2" t="s">
        <v>1558</v>
      </c>
      <c r="C785">
        <v>0.28499999999999998</v>
      </c>
      <c r="D785">
        <f t="shared" si="12"/>
        <v>0</v>
      </c>
    </row>
    <row r="786" spans="1:4">
      <c r="A786" s="1" t="s">
        <v>1561</v>
      </c>
      <c r="B786" s="2" t="s">
        <v>1560</v>
      </c>
      <c r="C786">
        <v>2.2930000000000001</v>
      </c>
      <c r="D786">
        <f t="shared" si="12"/>
        <v>1</v>
      </c>
    </row>
    <row r="787" spans="1:4">
      <c r="A787" s="1" t="s">
        <v>1563</v>
      </c>
      <c r="B787" s="2" t="s">
        <v>1562</v>
      </c>
      <c r="C787">
        <v>0.71550000000000002</v>
      </c>
      <c r="D787">
        <f t="shared" si="12"/>
        <v>0</v>
      </c>
    </row>
    <row r="788" spans="1:4">
      <c r="A788" s="1" t="s">
        <v>1565</v>
      </c>
      <c r="B788" s="2" t="s">
        <v>1564</v>
      </c>
      <c r="C788">
        <v>-0.20050000000000001</v>
      </c>
      <c r="D788">
        <f t="shared" si="12"/>
        <v>0</v>
      </c>
    </row>
    <row r="789" spans="1:4">
      <c r="A789" s="1" t="s">
        <v>1567</v>
      </c>
      <c r="B789" s="2" t="s">
        <v>1566</v>
      </c>
      <c r="C789" t="s">
        <v>5471</v>
      </c>
      <c r="D789">
        <f t="shared" si="12"/>
        <v>1</v>
      </c>
    </row>
    <row r="790" spans="1:4">
      <c r="A790" s="1" t="s">
        <v>1569</v>
      </c>
      <c r="B790" s="2" t="s">
        <v>1568</v>
      </c>
      <c r="C790">
        <v>1.2430000000000001</v>
      </c>
      <c r="D790">
        <f t="shared" si="12"/>
        <v>1</v>
      </c>
    </row>
    <row r="791" spans="1:4">
      <c r="A791" s="1" t="s">
        <v>1571</v>
      </c>
      <c r="B791" s="2" t="s">
        <v>1570</v>
      </c>
      <c r="C791">
        <v>-0.28149999999999997</v>
      </c>
      <c r="D791">
        <f t="shared" si="12"/>
        <v>0</v>
      </c>
    </row>
    <row r="792" spans="1:4">
      <c r="A792" s="1" t="s">
        <v>1573</v>
      </c>
      <c r="B792" s="2" t="s">
        <v>1572</v>
      </c>
      <c r="C792">
        <v>0.44800000000000001</v>
      </c>
      <c r="D792">
        <f t="shared" si="12"/>
        <v>0</v>
      </c>
    </row>
    <row r="793" spans="1:4">
      <c r="A793" s="1" t="s">
        <v>1575</v>
      </c>
      <c r="B793" s="2" t="s">
        <v>1574</v>
      </c>
      <c r="C793">
        <v>-0.29149999999999998</v>
      </c>
      <c r="D793">
        <f t="shared" si="12"/>
        <v>0</v>
      </c>
    </row>
    <row r="794" spans="1:4">
      <c r="A794" s="1" t="s">
        <v>1577</v>
      </c>
      <c r="B794" s="2" t="s">
        <v>1576</v>
      </c>
      <c r="C794">
        <v>6.4500000000000002E-2</v>
      </c>
      <c r="D794">
        <f t="shared" si="12"/>
        <v>0</v>
      </c>
    </row>
    <row r="795" spans="1:4">
      <c r="A795" s="1" t="s">
        <v>1579</v>
      </c>
      <c r="B795" s="2" t="s">
        <v>1578</v>
      </c>
      <c r="C795">
        <v>4.1500000000000002E-2</v>
      </c>
      <c r="D795">
        <f t="shared" si="12"/>
        <v>0</v>
      </c>
    </row>
    <row r="796" spans="1:4">
      <c r="A796" s="1" t="s">
        <v>1581</v>
      </c>
      <c r="B796" s="2" t="s">
        <v>1580</v>
      </c>
      <c r="C796">
        <v>0.1535</v>
      </c>
      <c r="D796">
        <f t="shared" si="12"/>
        <v>0</v>
      </c>
    </row>
    <row r="797" spans="1:4">
      <c r="A797" s="1" t="s">
        <v>1583</v>
      </c>
      <c r="B797" s="2" t="s">
        <v>1582</v>
      </c>
      <c r="C797">
        <v>1.1140000000000001</v>
      </c>
      <c r="D797">
        <f t="shared" si="12"/>
        <v>1</v>
      </c>
    </row>
    <row r="798" spans="1:4">
      <c r="A798" s="1" t="s">
        <v>1585</v>
      </c>
      <c r="B798" s="2" t="s">
        <v>1584</v>
      </c>
      <c r="C798">
        <v>-0.221</v>
      </c>
      <c r="D798">
        <f t="shared" si="12"/>
        <v>0</v>
      </c>
    </row>
    <row r="799" spans="1:4">
      <c r="A799" s="1" t="s">
        <v>1587</v>
      </c>
      <c r="B799" s="2" t="s">
        <v>1586</v>
      </c>
      <c r="C799">
        <v>-0.878</v>
      </c>
      <c r="D799">
        <f t="shared" si="12"/>
        <v>0</v>
      </c>
    </row>
    <row r="800" spans="1:4">
      <c r="A800" s="1" t="s">
        <v>1589</v>
      </c>
      <c r="B800" s="2" t="s">
        <v>1588</v>
      </c>
      <c r="C800">
        <v>1.0185</v>
      </c>
      <c r="D800">
        <f t="shared" si="12"/>
        <v>1</v>
      </c>
    </row>
    <row r="801" spans="1:4">
      <c r="A801" s="1" t="s">
        <v>1591</v>
      </c>
      <c r="B801" s="2" t="s">
        <v>1590</v>
      </c>
      <c r="C801">
        <v>2.7080000000000002</v>
      </c>
      <c r="D801">
        <f t="shared" si="12"/>
        <v>1</v>
      </c>
    </row>
    <row r="802" spans="1:4">
      <c r="A802" s="1" t="s">
        <v>1593</v>
      </c>
      <c r="B802" s="2" t="s">
        <v>1592</v>
      </c>
      <c r="C802">
        <v>0.65749999999999997</v>
      </c>
      <c r="D802">
        <f t="shared" si="12"/>
        <v>0</v>
      </c>
    </row>
    <row r="803" spans="1:4">
      <c r="A803" s="1" t="s">
        <v>1595</v>
      </c>
      <c r="B803" s="2" t="s">
        <v>1594</v>
      </c>
      <c r="C803">
        <v>-0.25</v>
      </c>
      <c r="D803">
        <f t="shared" si="12"/>
        <v>0</v>
      </c>
    </row>
    <row r="804" spans="1:4">
      <c r="A804" s="1" t="s">
        <v>1597</v>
      </c>
      <c r="B804" s="2" t="s">
        <v>1596</v>
      </c>
      <c r="C804">
        <v>9.8000000000000004E-2</v>
      </c>
      <c r="D804">
        <f t="shared" si="12"/>
        <v>0</v>
      </c>
    </row>
    <row r="805" spans="1:4">
      <c r="A805" s="1" t="s">
        <v>1599</v>
      </c>
      <c r="B805" s="2" t="s">
        <v>1598</v>
      </c>
      <c r="C805">
        <v>4.2500000000000003E-2</v>
      </c>
      <c r="D805">
        <f t="shared" si="12"/>
        <v>0</v>
      </c>
    </row>
    <row r="806" spans="1:4">
      <c r="A806" s="1" t="s">
        <v>1601</v>
      </c>
      <c r="B806" s="2" t="s">
        <v>1600</v>
      </c>
      <c r="C806">
        <v>-0.76300000000000001</v>
      </c>
      <c r="D806">
        <f t="shared" si="12"/>
        <v>0</v>
      </c>
    </row>
    <row r="807" spans="1:4">
      <c r="A807" s="1" t="s">
        <v>1603</v>
      </c>
      <c r="B807" s="2" t="s">
        <v>1602</v>
      </c>
      <c r="C807">
        <v>-8.4500000000000006E-2</v>
      </c>
      <c r="D807">
        <f t="shared" si="12"/>
        <v>0</v>
      </c>
    </row>
    <row r="808" spans="1:4">
      <c r="A808" s="1" t="s">
        <v>1605</v>
      </c>
      <c r="B808" s="2" t="s">
        <v>1604</v>
      </c>
      <c r="C808">
        <v>-1.1745000000000001</v>
      </c>
      <c r="D808">
        <f t="shared" si="12"/>
        <v>-1</v>
      </c>
    </row>
    <row r="809" spans="1:4">
      <c r="A809" s="1" t="s">
        <v>1607</v>
      </c>
      <c r="B809" s="2" t="s">
        <v>1606</v>
      </c>
      <c r="C809">
        <v>-1.0509999999999999</v>
      </c>
      <c r="D809">
        <f t="shared" si="12"/>
        <v>-1</v>
      </c>
    </row>
    <row r="810" spans="1:4">
      <c r="A810" s="1" t="s">
        <v>1609</v>
      </c>
      <c r="B810" s="2" t="s">
        <v>1608</v>
      </c>
      <c r="C810">
        <v>2.2555000000000001</v>
      </c>
      <c r="D810">
        <f t="shared" si="12"/>
        <v>1</v>
      </c>
    </row>
    <row r="811" spans="1:4">
      <c r="A811" s="1" t="s">
        <v>1611</v>
      </c>
      <c r="B811" s="2" t="s">
        <v>1610</v>
      </c>
      <c r="C811">
        <v>1.6185</v>
      </c>
      <c r="D811">
        <f t="shared" si="12"/>
        <v>1</v>
      </c>
    </row>
    <row r="812" spans="1:4">
      <c r="A812" s="1" t="s">
        <v>1613</v>
      </c>
      <c r="B812" s="2" t="s">
        <v>1612</v>
      </c>
      <c r="C812">
        <v>1.6685000000000001</v>
      </c>
      <c r="D812">
        <f t="shared" si="12"/>
        <v>1</v>
      </c>
    </row>
    <row r="813" spans="1:4">
      <c r="A813" s="1" t="s">
        <v>1615</v>
      </c>
      <c r="B813" s="2" t="s">
        <v>1614</v>
      </c>
      <c r="C813">
        <v>1.3220000000000001</v>
      </c>
      <c r="D813">
        <f t="shared" si="12"/>
        <v>1</v>
      </c>
    </row>
    <row r="814" spans="1:4">
      <c r="A814" s="1" t="s">
        <v>1617</v>
      </c>
      <c r="B814" s="2" t="s">
        <v>1616</v>
      </c>
      <c r="C814">
        <v>2.665</v>
      </c>
      <c r="D814">
        <f t="shared" si="12"/>
        <v>1</v>
      </c>
    </row>
    <row r="815" spans="1:4">
      <c r="A815" s="1" t="s">
        <v>1619</v>
      </c>
      <c r="B815" s="2" t="s">
        <v>1618</v>
      </c>
      <c r="C815">
        <v>1.7184999999999999</v>
      </c>
      <c r="D815">
        <f t="shared" si="12"/>
        <v>1</v>
      </c>
    </row>
    <row r="816" spans="1:4">
      <c r="A816" s="1" t="s">
        <v>1621</v>
      </c>
      <c r="B816" s="2" t="s">
        <v>1620</v>
      </c>
      <c r="C816">
        <v>1.7945</v>
      </c>
      <c r="D816">
        <f t="shared" si="12"/>
        <v>1</v>
      </c>
    </row>
    <row r="817" spans="1:4">
      <c r="A817" s="1" t="s">
        <v>1623</v>
      </c>
      <c r="B817" s="2" t="s">
        <v>1622</v>
      </c>
      <c r="C817">
        <v>-1.2075</v>
      </c>
      <c r="D817">
        <f t="shared" si="12"/>
        <v>-1</v>
      </c>
    </row>
    <row r="818" spans="1:4">
      <c r="A818" s="1" t="s">
        <v>1625</v>
      </c>
      <c r="B818" s="2" t="s">
        <v>1624</v>
      </c>
      <c r="C818">
        <v>-1.2330000000000001</v>
      </c>
      <c r="D818">
        <f t="shared" si="12"/>
        <v>-1</v>
      </c>
    </row>
    <row r="819" spans="1:4">
      <c r="A819" s="1" t="s">
        <v>1627</v>
      </c>
      <c r="B819" s="2" t="s">
        <v>1626</v>
      </c>
      <c r="C819">
        <v>-5.3499999999999999E-2</v>
      </c>
      <c r="D819">
        <f t="shared" si="12"/>
        <v>0</v>
      </c>
    </row>
    <row r="820" spans="1:4">
      <c r="A820" s="1" t="s">
        <v>1629</v>
      </c>
      <c r="B820" s="2" t="s">
        <v>1628</v>
      </c>
      <c r="C820">
        <v>0.50600000000000001</v>
      </c>
      <c r="D820">
        <f t="shared" si="12"/>
        <v>0</v>
      </c>
    </row>
    <row r="821" spans="1:4">
      <c r="A821" s="1" t="s">
        <v>1631</v>
      </c>
      <c r="B821" s="2" t="s">
        <v>1630</v>
      </c>
      <c r="C821">
        <v>1.3580000000000001</v>
      </c>
      <c r="D821">
        <f t="shared" si="12"/>
        <v>1</v>
      </c>
    </row>
    <row r="822" spans="1:4">
      <c r="A822" s="1" t="s">
        <v>1633</v>
      </c>
      <c r="B822" s="2" t="s">
        <v>1632</v>
      </c>
      <c r="C822">
        <v>1.0885</v>
      </c>
      <c r="D822">
        <f t="shared" si="12"/>
        <v>1</v>
      </c>
    </row>
    <row r="823" spans="1:4">
      <c r="A823" s="1" t="s">
        <v>1635</v>
      </c>
      <c r="B823" s="2" t="s">
        <v>1634</v>
      </c>
      <c r="C823">
        <v>0.78649999999999998</v>
      </c>
      <c r="D823">
        <f t="shared" si="12"/>
        <v>0</v>
      </c>
    </row>
    <row r="824" spans="1:4">
      <c r="A824" s="1" t="s">
        <v>1637</v>
      </c>
      <c r="B824" s="2" t="s">
        <v>1636</v>
      </c>
      <c r="C824">
        <v>1.097</v>
      </c>
      <c r="D824">
        <f t="shared" si="12"/>
        <v>1</v>
      </c>
    </row>
    <row r="825" spans="1:4">
      <c r="A825" s="1" t="s">
        <v>1639</v>
      </c>
      <c r="B825" s="2" t="s">
        <v>1638</v>
      </c>
      <c r="C825">
        <v>2.3660000000000001</v>
      </c>
      <c r="D825">
        <f t="shared" si="12"/>
        <v>1</v>
      </c>
    </row>
    <row r="826" spans="1:4">
      <c r="A826" s="1" t="s">
        <v>1641</v>
      </c>
      <c r="B826" s="2" t="s">
        <v>1640</v>
      </c>
      <c r="C826">
        <v>2.6524999999999999</v>
      </c>
      <c r="D826">
        <f t="shared" si="12"/>
        <v>1</v>
      </c>
    </row>
    <row r="827" spans="1:4">
      <c r="A827" s="1" t="s">
        <v>1643</v>
      </c>
      <c r="B827" s="2" t="s">
        <v>1642</v>
      </c>
      <c r="C827">
        <v>2.0720000000000001</v>
      </c>
      <c r="D827">
        <f t="shared" si="12"/>
        <v>1</v>
      </c>
    </row>
    <row r="828" spans="1:4">
      <c r="A828" s="1" t="s">
        <v>1645</v>
      </c>
      <c r="B828" s="2" t="s">
        <v>1644</v>
      </c>
      <c r="C828">
        <v>1.4875</v>
      </c>
      <c r="D828">
        <f t="shared" si="12"/>
        <v>1</v>
      </c>
    </row>
    <row r="829" spans="1:4">
      <c r="A829" s="1" t="s">
        <v>1647</v>
      </c>
      <c r="B829" s="2" t="s">
        <v>1646</v>
      </c>
      <c r="C829">
        <v>3.7214999999999998</v>
      </c>
      <c r="D829">
        <f t="shared" si="12"/>
        <v>1</v>
      </c>
    </row>
    <row r="830" spans="1:4">
      <c r="A830" s="1" t="s">
        <v>1649</v>
      </c>
      <c r="B830" s="2" t="s">
        <v>1648</v>
      </c>
      <c r="C830">
        <v>1.3214999999999999</v>
      </c>
      <c r="D830">
        <f t="shared" si="12"/>
        <v>1</v>
      </c>
    </row>
    <row r="831" spans="1:4">
      <c r="A831" s="1" t="s">
        <v>1651</v>
      </c>
      <c r="B831" s="2" t="s">
        <v>1650</v>
      </c>
      <c r="C831">
        <v>1.8234999999999999</v>
      </c>
      <c r="D831">
        <f t="shared" si="12"/>
        <v>1</v>
      </c>
    </row>
    <row r="832" spans="1:4">
      <c r="A832" s="1" t="s">
        <v>1653</v>
      </c>
      <c r="B832" s="2" t="s">
        <v>1652</v>
      </c>
      <c r="C832">
        <v>-0.23</v>
      </c>
      <c r="D832">
        <f t="shared" si="12"/>
        <v>0</v>
      </c>
    </row>
    <row r="833" spans="1:4">
      <c r="A833" s="1" t="s">
        <v>1655</v>
      </c>
      <c r="B833" s="2" t="s">
        <v>1654</v>
      </c>
      <c r="C833">
        <v>0.80200000000000005</v>
      </c>
      <c r="D833">
        <f t="shared" si="12"/>
        <v>0</v>
      </c>
    </row>
    <row r="834" spans="1:4">
      <c r="A834" s="1" t="s">
        <v>1657</v>
      </c>
      <c r="B834" s="2" t="s">
        <v>1656</v>
      </c>
      <c r="C834">
        <v>-0.93600000000000005</v>
      </c>
      <c r="D834">
        <f t="shared" si="12"/>
        <v>0</v>
      </c>
    </row>
    <row r="835" spans="1:4">
      <c r="A835" s="1" t="s">
        <v>1659</v>
      </c>
      <c r="B835" s="2" t="s">
        <v>1658</v>
      </c>
      <c r="C835">
        <v>-0.27200000000000002</v>
      </c>
      <c r="D835">
        <f t="shared" si="12"/>
        <v>0</v>
      </c>
    </row>
    <row r="836" spans="1:4">
      <c r="A836" s="1" t="s">
        <v>1661</v>
      </c>
      <c r="B836" s="2" t="s">
        <v>1660</v>
      </c>
      <c r="C836">
        <v>-0.41399999999999998</v>
      </c>
      <c r="D836">
        <f t="shared" si="12"/>
        <v>0</v>
      </c>
    </row>
    <row r="837" spans="1:4">
      <c r="A837" s="1" t="s">
        <v>1663</v>
      </c>
      <c r="B837" s="2" t="s">
        <v>1662</v>
      </c>
      <c r="C837">
        <v>6.25E-2</v>
      </c>
      <c r="D837">
        <f t="shared" ref="D837:D900" si="13">IF(C837&lt;-1, -1, IF(C837&gt;1,1,))</f>
        <v>0</v>
      </c>
    </row>
    <row r="838" spans="1:4">
      <c r="A838" s="1" t="s">
        <v>1665</v>
      </c>
      <c r="B838" s="2" t="s">
        <v>1664</v>
      </c>
      <c r="C838">
        <v>0.1245</v>
      </c>
      <c r="D838">
        <f t="shared" si="13"/>
        <v>0</v>
      </c>
    </row>
    <row r="839" spans="1:4">
      <c r="A839" s="1" t="s">
        <v>1667</v>
      </c>
      <c r="B839" s="2" t="s">
        <v>1666</v>
      </c>
      <c r="C839">
        <v>0.30349999999999999</v>
      </c>
      <c r="D839">
        <f t="shared" si="13"/>
        <v>0</v>
      </c>
    </row>
    <row r="840" spans="1:4">
      <c r="A840" s="1" t="s">
        <v>1669</v>
      </c>
      <c r="B840" s="2" t="s">
        <v>1668</v>
      </c>
      <c r="C840">
        <v>0.69199999999999995</v>
      </c>
      <c r="D840">
        <f t="shared" si="13"/>
        <v>0</v>
      </c>
    </row>
    <row r="841" spans="1:4">
      <c r="A841" s="1" t="s">
        <v>1671</v>
      </c>
      <c r="B841" s="2" t="s">
        <v>1670</v>
      </c>
      <c r="C841">
        <v>0.27</v>
      </c>
      <c r="D841">
        <f t="shared" si="13"/>
        <v>0</v>
      </c>
    </row>
    <row r="842" spans="1:4">
      <c r="A842" s="1" t="s">
        <v>1673</v>
      </c>
      <c r="B842" s="2" t="s">
        <v>1672</v>
      </c>
      <c r="C842">
        <v>-0.76249999999999996</v>
      </c>
      <c r="D842">
        <f t="shared" si="13"/>
        <v>0</v>
      </c>
    </row>
    <row r="843" spans="1:4">
      <c r="A843" s="1" t="s">
        <v>1675</v>
      </c>
      <c r="B843" s="2" t="s">
        <v>1674</v>
      </c>
      <c r="C843">
        <v>-0.38</v>
      </c>
      <c r="D843">
        <f t="shared" si="13"/>
        <v>0</v>
      </c>
    </row>
    <row r="844" spans="1:4">
      <c r="A844" s="1" t="s">
        <v>1677</v>
      </c>
      <c r="B844" s="2" t="s">
        <v>1676</v>
      </c>
      <c r="C844">
        <v>5.8999999999999997E-2</v>
      </c>
      <c r="D844">
        <f t="shared" si="13"/>
        <v>0</v>
      </c>
    </row>
    <row r="845" spans="1:4">
      <c r="A845" s="1" t="s">
        <v>1679</v>
      </c>
      <c r="B845" s="2" t="s">
        <v>1678</v>
      </c>
      <c r="C845">
        <v>0.33600000000000002</v>
      </c>
      <c r="D845">
        <f t="shared" si="13"/>
        <v>0</v>
      </c>
    </row>
    <row r="846" spans="1:4">
      <c r="A846" s="1" t="s">
        <v>1681</v>
      </c>
      <c r="B846" s="2" t="s">
        <v>1680</v>
      </c>
      <c r="C846">
        <v>-0.11600000000000001</v>
      </c>
      <c r="D846">
        <f t="shared" si="13"/>
        <v>0</v>
      </c>
    </row>
    <row r="847" spans="1:4">
      <c r="A847" s="1" t="s">
        <v>1683</v>
      </c>
      <c r="B847" s="2" t="s">
        <v>1682</v>
      </c>
      <c r="C847">
        <v>0.1215</v>
      </c>
      <c r="D847">
        <f t="shared" si="13"/>
        <v>0</v>
      </c>
    </row>
    <row r="848" spans="1:4">
      <c r="A848" s="1" t="s">
        <v>1685</v>
      </c>
      <c r="B848" s="2" t="s">
        <v>1684</v>
      </c>
      <c r="C848">
        <v>1.125</v>
      </c>
      <c r="D848">
        <f t="shared" si="13"/>
        <v>1</v>
      </c>
    </row>
    <row r="849" spans="1:4">
      <c r="A849" s="1" t="s">
        <v>1687</v>
      </c>
      <c r="B849" s="2" t="s">
        <v>1686</v>
      </c>
      <c r="C849">
        <v>-0.73799999999999999</v>
      </c>
      <c r="D849">
        <f t="shared" si="13"/>
        <v>0</v>
      </c>
    </row>
    <row r="850" spans="1:4">
      <c r="A850" s="1" t="s">
        <v>1689</v>
      </c>
      <c r="B850" s="2" t="s">
        <v>1688</v>
      </c>
      <c r="C850">
        <v>-0.46899999999999997</v>
      </c>
      <c r="D850">
        <f t="shared" si="13"/>
        <v>0</v>
      </c>
    </row>
    <row r="851" spans="1:4">
      <c r="A851" s="1" t="s">
        <v>1691</v>
      </c>
      <c r="B851" s="2" t="s">
        <v>1690</v>
      </c>
      <c r="C851">
        <v>-0.47</v>
      </c>
      <c r="D851">
        <f t="shared" si="13"/>
        <v>0</v>
      </c>
    </row>
    <row r="852" spans="1:4">
      <c r="A852" s="1" t="s">
        <v>1693</v>
      </c>
      <c r="B852" s="2" t="s">
        <v>1692</v>
      </c>
      <c r="C852">
        <v>1.7569999999999999</v>
      </c>
      <c r="D852">
        <f t="shared" si="13"/>
        <v>1</v>
      </c>
    </row>
    <row r="853" spans="1:4">
      <c r="A853" s="1" t="s">
        <v>1695</v>
      </c>
      <c r="B853" s="2" t="s">
        <v>1694</v>
      </c>
      <c r="C853">
        <v>0.2145</v>
      </c>
      <c r="D853">
        <f t="shared" si="13"/>
        <v>0</v>
      </c>
    </row>
    <row r="854" spans="1:4">
      <c r="A854" s="1" t="s">
        <v>1697</v>
      </c>
      <c r="B854" s="2" t="s">
        <v>1696</v>
      </c>
      <c r="C854">
        <v>-1.036</v>
      </c>
      <c r="D854">
        <f t="shared" si="13"/>
        <v>-1</v>
      </c>
    </row>
    <row r="855" spans="1:4">
      <c r="A855" s="1" t="s">
        <v>1699</v>
      </c>
      <c r="B855" s="2" t="s">
        <v>1698</v>
      </c>
      <c r="C855">
        <v>0.1515</v>
      </c>
      <c r="D855">
        <f t="shared" si="13"/>
        <v>0</v>
      </c>
    </row>
    <row r="856" spans="1:4">
      <c r="A856" s="1" t="s">
        <v>1701</v>
      </c>
      <c r="B856" s="2" t="s">
        <v>1700</v>
      </c>
      <c r="C856">
        <v>1.5954999999999999</v>
      </c>
      <c r="D856">
        <f t="shared" si="13"/>
        <v>1</v>
      </c>
    </row>
    <row r="857" spans="1:4">
      <c r="A857" s="1" t="s">
        <v>1703</v>
      </c>
      <c r="B857" s="2" t="s">
        <v>1702</v>
      </c>
      <c r="C857">
        <v>2.0659999999999998</v>
      </c>
      <c r="D857">
        <f t="shared" si="13"/>
        <v>1</v>
      </c>
    </row>
    <row r="858" spans="1:4">
      <c r="A858" s="1" t="s">
        <v>1705</v>
      </c>
      <c r="B858" s="2" t="s">
        <v>1704</v>
      </c>
      <c r="C858">
        <v>-1.159</v>
      </c>
      <c r="D858">
        <f t="shared" si="13"/>
        <v>-1</v>
      </c>
    </row>
    <row r="859" spans="1:4">
      <c r="A859" s="1" t="s">
        <v>1707</v>
      </c>
      <c r="B859" s="2" t="s">
        <v>1706</v>
      </c>
      <c r="C859">
        <v>-1.0535000000000001</v>
      </c>
      <c r="D859">
        <f t="shared" si="13"/>
        <v>-1</v>
      </c>
    </row>
    <row r="860" spans="1:4">
      <c r="A860" s="1" t="s">
        <v>1709</v>
      </c>
      <c r="B860" s="2" t="s">
        <v>1708</v>
      </c>
      <c r="C860">
        <v>0.36099999999999999</v>
      </c>
      <c r="D860">
        <f t="shared" si="13"/>
        <v>0</v>
      </c>
    </row>
    <row r="861" spans="1:4">
      <c r="A861" s="1" t="s">
        <v>1711</v>
      </c>
      <c r="B861" s="2" t="s">
        <v>1710</v>
      </c>
      <c r="C861">
        <v>7.4499999999999997E-2</v>
      </c>
      <c r="D861">
        <f t="shared" si="13"/>
        <v>0</v>
      </c>
    </row>
    <row r="862" spans="1:4">
      <c r="A862" s="1" t="s">
        <v>1713</v>
      </c>
      <c r="B862" s="2" t="s">
        <v>1712</v>
      </c>
      <c r="C862">
        <v>0.90349999999999997</v>
      </c>
      <c r="D862">
        <f t="shared" si="13"/>
        <v>0</v>
      </c>
    </row>
    <row r="863" spans="1:4">
      <c r="A863" s="1" t="s">
        <v>1715</v>
      </c>
      <c r="B863" s="2" t="s">
        <v>1714</v>
      </c>
      <c r="C863">
        <v>-1.7050000000000001</v>
      </c>
      <c r="D863">
        <f t="shared" si="13"/>
        <v>-1</v>
      </c>
    </row>
    <row r="864" spans="1:4">
      <c r="A864" s="1" t="s">
        <v>1717</v>
      </c>
      <c r="B864" s="2" t="s">
        <v>1716</v>
      </c>
      <c r="C864">
        <v>-0.65200000000000002</v>
      </c>
      <c r="D864">
        <f t="shared" si="13"/>
        <v>0</v>
      </c>
    </row>
    <row r="865" spans="1:4">
      <c r="A865" s="1" t="s">
        <v>1719</v>
      </c>
      <c r="B865" s="2" t="s">
        <v>1718</v>
      </c>
      <c r="C865">
        <v>1.9630000000000001</v>
      </c>
      <c r="D865">
        <f t="shared" si="13"/>
        <v>1</v>
      </c>
    </row>
    <row r="866" spans="1:4">
      <c r="A866" s="1" t="s">
        <v>1721</v>
      </c>
      <c r="B866" s="2" t="s">
        <v>1720</v>
      </c>
      <c r="C866">
        <v>2.573</v>
      </c>
      <c r="D866">
        <f t="shared" si="13"/>
        <v>1</v>
      </c>
    </row>
    <row r="867" spans="1:4">
      <c r="A867" s="1" t="s">
        <v>1723</v>
      </c>
      <c r="B867" s="2" t="s">
        <v>1722</v>
      </c>
      <c r="C867">
        <v>3.2589999999999999</v>
      </c>
      <c r="D867">
        <f t="shared" si="13"/>
        <v>1</v>
      </c>
    </row>
    <row r="868" spans="1:4">
      <c r="A868" s="1" t="s">
        <v>1725</v>
      </c>
      <c r="B868" s="2" t="s">
        <v>1724</v>
      </c>
      <c r="C868">
        <v>1.2655000000000001</v>
      </c>
      <c r="D868">
        <f t="shared" si="13"/>
        <v>1</v>
      </c>
    </row>
    <row r="869" spans="1:4">
      <c r="A869" s="1" t="s">
        <v>1727</v>
      </c>
      <c r="B869" s="2" t="s">
        <v>1726</v>
      </c>
      <c r="C869">
        <v>1.7064999999999999</v>
      </c>
      <c r="D869">
        <f t="shared" si="13"/>
        <v>1</v>
      </c>
    </row>
    <row r="870" spans="1:4">
      <c r="A870" s="1" t="s">
        <v>1729</v>
      </c>
      <c r="B870" s="2" t="s">
        <v>1728</v>
      </c>
      <c r="C870">
        <v>0.64249999999999996</v>
      </c>
      <c r="D870">
        <f t="shared" si="13"/>
        <v>0</v>
      </c>
    </row>
    <row r="871" spans="1:4">
      <c r="A871" s="1" t="s">
        <v>1731</v>
      </c>
      <c r="B871" s="2" t="s">
        <v>1730</v>
      </c>
      <c r="C871">
        <v>-0.40050000000000002</v>
      </c>
      <c r="D871">
        <f t="shared" si="13"/>
        <v>0</v>
      </c>
    </row>
    <row r="872" spans="1:4">
      <c r="A872" s="1" t="s">
        <v>1733</v>
      </c>
      <c r="B872" s="2" t="s">
        <v>1732</v>
      </c>
      <c r="C872">
        <v>-1.0489999999999999</v>
      </c>
      <c r="D872">
        <f t="shared" si="13"/>
        <v>-1</v>
      </c>
    </row>
    <row r="873" spans="1:4">
      <c r="A873" s="1" t="s">
        <v>1735</v>
      </c>
      <c r="B873" s="2" t="s">
        <v>1734</v>
      </c>
      <c r="C873">
        <v>-0.93400000000000005</v>
      </c>
      <c r="D873">
        <f t="shared" si="13"/>
        <v>0</v>
      </c>
    </row>
    <row r="874" spans="1:4">
      <c r="A874" s="1" t="s">
        <v>1737</v>
      </c>
      <c r="B874" s="2" t="s">
        <v>1736</v>
      </c>
      <c r="C874">
        <v>0.41899999999999998</v>
      </c>
      <c r="D874">
        <f t="shared" si="13"/>
        <v>0</v>
      </c>
    </row>
    <row r="875" spans="1:4">
      <c r="A875" s="1" t="s">
        <v>1739</v>
      </c>
      <c r="B875" s="2" t="s">
        <v>1738</v>
      </c>
      <c r="C875">
        <v>-0.34449999999999997</v>
      </c>
      <c r="D875">
        <f t="shared" si="13"/>
        <v>0</v>
      </c>
    </row>
    <row r="876" spans="1:4">
      <c r="A876" s="1" t="s">
        <v>1741</v>
      </c>
      <c r="B876" s="2" t="s">
        <v>1740</v>
      </c>
      <c r="C876">
        <v>0.40949999999999998</v>
      </c>
      <c r="D876">
        <f t="shared" si="13"/>
        <v>0</v>
      </c>
    </row>
    <row r="877" spans="1:4">
      <c r="A877" s="1" t="s">
        <v>1743</v>
      </c>
      <c r="B877" s="2" t="s">
        <v>1742</v>
      </c>
      <c r="C877">
        <v>1.0500000000000001E-2</v>
      </c>
      <c r="D877">
        <f t="shared" si="13"/>
        <v>0</v>
      </c>
    </row>
    <row r="878" spans="1:4">
      <c r="A878" s="1" t="s">
        <v>1745</v>
      </c>
      <c r="B878" s="2" t="s">
        <v>1744</v>
      </c>
      <c r="C878">
        <v>0.40150000000000002</v>
      </c>
      <c r="D878">
        <f t="shared" si="13"/>
        <v>0</v>
      </c>
    </row>
    <row r="879" spans="1:4">
      <c r="A879" s="1" t="s">
        <v>1747</v>
      </c>
      <c r="B879" s="2" t="s">
        <v>1746</v>
      </c>
      <c r="C879">
        <v>0.29349999999999998</v>
      </c>
      <c r="D879">
        <f t="shared" si="13"/>
        <v>0</v>
      </c>
    </row>
    <row r="880" spans="1:4">
      <c r="A880" s="1" t="s">
        <v>1749</v>
      </c>
      <c r="B880" s="2" t="s">
        <v>1748</v>
      </c>
      <c r="C880">
        <v>1.5375000000000001</v>
      </c>
      <c r="D880">
        <f t="shared" si="13"/>
        <v>1</v>
      </c>
    </row>
    <row r="881" spans="1:4">
      <c r="A881" s="1" t="s">
        <v>1751</v>
      </c>
      <c r="B881" s="2" t="s">
        <v>1750</v>
      </c>
      <c r="C881">
        <v>0.627</v>
      </c>
      <c r="D881">
        <f t="shared" si="13"/>
        <v>0</v>
      </c>
    </row>
    <row r="882" spans="1:4">
      <c r="A882" s="1" t="s">
        <v>1753</v>
      </c>
      <c r="B882" s="2" t="s">
        <v>1752</v>
      </c>
      <c r="C882">
        <v>0.98950000000000005</v>
      </c>
      <c r="D882">
        <f t="shared" si="13"/>
        <v>0</v>
      </c>
    </row>
    <row r="883" spans="1:4">
      <c r="A883" s="1" t="s">
        <v>1755</v>
      </c>
      <c r="B883" s="2" t="s">
        <v>1754</v>
      </c>
      <c r="C883">
        <v>-0.98150000000000004</v>
      </c>
      <c r="D883">
        <f t="shared" si="13"/>
        <v>0</v>
      </c>
    </row>
    <row r="884" spans="1:4">
      <c r="A884" s="1" t="s">
        <v>1757</v>
      </c>
      <c r="B884" s="2" t="s">
        <v>1756</v>
      </c>
      <c r="C884">
        <v>0.89200000000000002</v>
      </c>
      <c r="D884">
        <f t="shared" si="13"/>
        <v>0</v>
      </c>
    </row>
    <row r="885" spans="1:4">
      <c r="A885" s="1" t="s">
        <v>1759</v>
      </c>
      <c r="B885" s="2" t="s">
        <v>1758</v>
      </c>
      <c r="C885">
        <v>-0.73699999999999999</v>
      </c>
      <c r="D885">
        <f t="shared" si="13"/>
        <v>0</v>
      </c>
    </row>
    <row r="886" spans="1:4">
      <c r="A886" s="1" t="s">
        <v>538</v>
      </c>
      <c r="B886" s="2" t="s">
        <v>1760</v>
      </c>
      <c r="C886">
        <v>-0.2</v>
      </c>
      <c r="D886">
        <f t="shared" si="13"/>
        <v>0</v>
      </c>
    </row>
    <row r="887" spans="1:4">
      <c r="A887" s="1" t="s">
        <v>1762</v>
      </c>
      <c r="B887" s="2" t="s">
        <v>1761</v>
      </c>
      <c r="C887">
        <v>-0.55800000000000005</v>
      </c>
      <c r="D887">
        <f t="shared" si="13"/>
        <v>0</v>
      </c>
    </row>
    <row r="888" spans="1:4">
      <c r="A888" s="1" t="s">
        <v>1764</v>
      </c>
      <c r="B888" s="2" t="s">
        <v>1763</v>
      </c>
      <c r="C888">
        <v>3.6999999999999998E-2</v>
      </c>
      <c r="D888">
        <f t="shared" si="13"/>
        <v>0</v>
      </c>
    </row>
    <row r="889" spans="1:4">
      <c r="A889" s="1" t="s">
        <v>1766</v>
      </c>
      <c r="B889" s="2" t="s">
        <v>1765</v>
      </c>
      <c r="C889">
        <v>-0.28299999999999997</v>
      </c>
      <c r="D889">
        <f t="shared" si="13"/>
        <v>0</v>
      </c>
    </row>
    <row r="890" spans="1:4">
      <c r="A890" s="1" t="s">
        <v>1766</v>
      </c>
      <c r="B890" s="2" t="s">
        <v>1767</v>
      </c>
      <c r="C890">
        <v>-0.64549999999999996</v>
      </c>
      <c r="D890">
        <f t="shared" si="13"/>
        <v>0</v>
      </c>
    </row>
    <row r="891" spans="1:4">
      <c r="A891" s="1" t="s">
        <v>1769</v>
      </c>
      <c r="B891" s="2" t="s">
        <v>1768</v>
      </c>
      <c r="C891">
        <v>1.3774999999999999</v>
      </c>
      <c r="D891">
        <f t="shared" si="13"/>
        <v>1</v>
      </c>
    </row>
    <row r="892" spans="1:4">
      <c r="A892" s="1" t="s">
        <v>1771</v>
      </c>
      <c r="B892" s="2" t="s">
        <v>1770</v>
      </c>
      <c r="C892">
        <v>-0.55100000000000005</v>
      </c>
      <c r="D892">
        <f t="shared" si="13"/>
        <v>0</v>
      </c>
    </row>
    <row r="893" spans="1:4">
      <c r="A893" s="1" t="s">
        <v>1773</v>
      </c>
      <c r="B893" s="2" t="s">
        <v>1772</v>
      </c>
      <c r="C893">
        <v>1.351</v>
      </c>
      <c r="D893">
        <f t="shared" si="13"/>
        <v>1</v>
      </c>
    </row>
    <row r="894" spans="1:4">
      <c r="A894" s="1" t="s">
        <v>1775</v>
      </c>
      <c r="B894" s="2" t="s">
        <v>1774</v>
      </c>
      <c r="C894">
        <v>0.26350000000000001</v>
      </c>
      <c r="D894">
        <f t="shared" si="13"/>
        <v>0</v>
      </c>
    </row>
    <row r="895" spans="1:4">
      <c r="A895" s="1" t="s">
        <v>1777</v>
      </c>
      <c r="B895" s="2" t="s">
        <v>1776</v>
      </c>
      <c r="C895">
        <v>0.78400000000000003</v>
      </c>
      <c r="D895">
        <f t="shared" si="13"/>
        <v>0</v>
      </c>
    </row>
    <row r="896" spans="1:4">
      <c r="A896" s="1" t="s">
        <v>1779</v>
      </c>
      <c r="B896" s="2" t="s">
        <v>1778</v>
      </c>
      <c r="C896">
        <v>1.466</v>
      </c>
      <c r="D896">
        <f t="shared" si="13"/>
        <v>1</v>
      </c>
    </row>
    <row r="897" spans="1:4">
      <c r="A897" s="1" t="s">
        <v>1781</v>
      </c>
      <c r="B897" s="2" t="s">
        <v>1780</v>
      </c>
      <c r="C897">
        <v>-0.20599999999999999</v>
      </c>
      <c r="D897">
        <f t="shared" si="13"/>
        <v>0</v>
      </c>
    </row>
    <row r="898" spans="1:4">
      <c r="A898" s="1" t="s">
        <v>1783</v>
      </c>
      <c r="B898" s="2" t="s">
        <v>1782</v>
      </c>
      <c r="C898">
        <v>0.1925</v>
      </c>
      <c r="D898">
        <f t="shared" si="13"/>
        <v>0</v>
      </c>
    </row>
    <row r="899" spans="1:4">
      <c r="A899" s="1" t="s">
        <v>1785</v>
      </c>
      <c r="B899" s="2" t="s">
        <v>1784</v>
      </c>
      <c r="C899">
        <v>3.5999999999999997E-2</v>
      </c>
      <c r="D899">
        <f t="shared" si="13"/>
        <v>0</v>
      </c>
    </row>
    <row r="900" spans="1:4">
      <c r="A900" s="1" t="s">
        <v>1787</v>
      </c>
      <c r="B900" s="2" t="s">
        <v>1786</v>
      </c>
      <c r="C900">
        <v>0.1275</v>
      </c>
      <c r="D900">
        <f t="shared" si="13"/>
        <v>0</v>
      </c>
    </row>
    <row r="901" spans="1:4">
      <c r="A901" s="1" t="s">
        <v>1789</v>
      </c>
      <c r="B901" s="2" t="s">
        <v>1788</v>
      </c>
      <c r="C901">
        <v>0.11</v>
      </c>
      <c r="D901">
        <f t="shared" ref="D901:D964" si="14">IF(C901&lt;-1, -1, IF(C901&gt;1,1,))</f>
        <v>0</v>
      </c>
    </row>
    <row r="902" spans="1:4">
      <c r="A902" s="1" t="s">
        <v>1791</v>
      </c>
      <c r="B902" s="2" t="s">
        <v>1790</v>
      </c>
      <c r="C902">
        <v>1.669</v>
      </c>
      <c r="D902">
        <f t="shared" si="14"/>
        <v>1</v>
      </c>
    </row>
    <row r="903" spans="1:4">
      <c r="A903" s="1" t="s">
        <v>1793</v>
      </c>
      <c r="B903" s="2" t="s">
        <v>1792</v>
      </c>
      <c r="C903">
        <v>2.657</v>
      </c>
      <c r="D903">
        <f t="shared" si="14"/>
        <v>1</v>
      </c>
    </row>
    <row r="904" spans="1:4">
      <c r="A904" s="1" t="s">
        <v>1795</v>
      </c>
      <c r="B904" s="2" t="s">
        <v>1794</v>
      </c>
      <c r="C904">
        <v>2.5325000000000002</v>
      </c>
      <c r="D904">
        <f t="shared" si="14"/>
        <v>1</v>
      </c>
    </row>
    <row r="905" spans="1:4">
      <c r="A905" s="1" t="s">
        <v>1797</v>
      </c>
      <c r="B905" s="2" t="s">
        <v>1796</v>
      </c>
      <c r="C905">
        <v>1.091</v>
      </c>
      <c r="D905">
        <f t="shared" si="14"/>
        <v>1</v>
      </c>
    </row>
    <row r="906" spans="1:4">
      <c r="A906" s="1" t="s">
        <v>1799</v>
      </c>
      <c r="B906" s="2" t="s">
        <v>1798</v>
      </c>
      <c r="C906">
        <v>0.1555</v>
      </c>
      <c r="D906">
        <f t="shared" si="14"/>
        <v>0</v>
      </c>
    </row>
    <row r="907" spans="1:4">
      <c r="A907" s="1" t="s">
        <v>1801</v>
      </c>
      <c r="B907" s="2" t="s">
        <v>1800</v>
      </c>
      <c r="C907">
        <v>-0.47799999999999998</v>
      </c>
      <c r="D907">
        <f t="shared" si="14"/>
        <v>0</v>
      </c>
    </row>
    <row r="908" spans="1:4">
      <c r="A908" s="1" t="s">
        <v>1803</v>
      </c>
      <c r="B908" s="2" t="s">
        <v>1802</v>
      </c>
      <c r="C908">
        <v>-0.4945</v>
      </c>
      <c r="D908">
        <f t="shared" si="14"/>
        <v>0</v>
      </c>
    </row>
    <row r="909" spans="1:4">
      <c r="A909" s="1" t="s">
        <v>1805</v>
      </c>
      <c r="B909" s="2" t="s">
        <v>1804</v>
      </c>
      <c r="C909">
        <v>-0.55649999999999999</v>
      </c>
      <c r="D909">
        <f t="shared" si="14"/>
        <v>0</v>
      </c>
    </row>
    <row r="910" spans="1:4">
      <c r="A910" s="1" t="s">
        <v>1807</v>
      </c>
      <c r="B910" s="2" t="s">
        <v>1806</v>
      </c>
      <c r="C910">
        <v>-0.59899999999999998</v>
      </c>
      <c r="D910">
        <f t="shared" si="14"/>
        <v>0</v>
      </c>
    </row>
    <row r="911" spans="1:4">
      <c r="A911" s="1" t="s">
        <v>1809</v>
      </c>
      <c r="B911" s="2" t="s">
        <v>1808</v>
      </c>
      <c r="C911">
        <v>-0.1845</v>
      </c>
      <c r="D911">
        <f t="shared" si="14"/>
        <v>0</v>
      </c>
    </row>
    <row r="912" spans="1:4">
      <c r="A912" s="1" t="s">
        <v>1811</v>
      </c>
      <c r="B912" s="2" t="s">
        <v>1810</v>
      </c>
      <c r="C912">
        <v>-0.78049999999999997</v>
      </c>
      <c r="D912">
        <f t="shared" si="14"/>
        <v>0</v>
      </c>
    </row>
    <row r="913" spans="1:4">
      <c r="A913" s="1" t="s">
        <v>1813</v>
      </c>
      <c r="B913" s="2" t="s">
        <v>1812</v>
      </c>
      <c r="C913">
        <v>-0.42899999999999999</v>
      </c>
      <c r="D913">
        <f t="shared" si="14"/>
        <v>0</v>
      </c>
    </row>
    <row r="914" spans="1:4">
      <c r="A914" s="1" t="s">
        <v>1815</v>
      </c>
      <c r="B914" s="2" t="s">
        <v>1814</v>
      </c>
      <c r="C914">
        <v>1.3005</v>
      </c>
      <c r="D914">
        <f t="shared" si="14"/>
        <v>1</v>
      </c>
    </row>
    <row r="915" spans="1:4">
      <c r="A915" s="1" t="s">
        <v>1817</v>
      </c>
      <c r="B915" s="2" t="s">
        <v>1816</v>
      </c>
      <c r="C915">
        <v>-8.3000000000000004E-2</v>
      </c>
      <c r="D915">
        <f t="shared" si="14"/>
        <v>0</v>
      </c>
    </row>
    <row r="916" spans="1:4">
      <c r="A916" s="1" t="s">
        <v>1819</v>
      </c>
      <c r="B916" s="2" t="s">
        <v>1818</v>
      </c>
      <c r="C916">
        <v>-0.1285</v>
      </c>
      <c r="D916">
        <f t="shared" si="14"/>
        <v>0</v>
      </c>
    </row>
    <row r="917" spans="1:4">
      <c r="A917" s="1" t="s">
        <v>1821</v>
      </c>
      <c r="B917" s="2" t="s">
        <v>1820</v>
      </c>
      <c r="C917">
        <v>-0.19350000000000001</v>
      </c>
      <c r="D917">
        <f t="shared" si="14"/>
        <v>0</v>
      </c>
    </row>
    <row r="918" spans="1:4">
      <c r="A918" s="1" t="s">
        <v>1823</v>
      </c>
      <c r="B918" s="2" t="s">
        <v>1822</v>
      </c>
      <c r="C918">
        <v>-0.115</v>
      </c>
      <c r="D918">
        <f t="shared" si="14"/>
        <v>0</v>
      </c>
    </row>
    <row r="919" spans="1:4">
      <c r="A919" s="1" t="s">
        <v>1825</v>
      </c>
      <c r="B919" s="2" t="s">
        <v>1824</v>
      </c>
      <c r="C919">
        <v>-0.23</v>
      </c>
      <c r="D919">
        <f t="shared" si="14"/>
        <v>0</v>
      </c>
    </row>
    <row r="920" spans="1:4">
      <c r="A920" s="1" t="s">
        <v>1827</v>
      </c>
      <c r="B920" s="2" t="s">
        <v>1826</v>
      </c>
      <c r="C920">
        <v>0.26850000000000002</v>
      </c>
      <c r="D920">
        <f t="shared" si="14"/>
        <v>0</v>
      </c>
    </row>
    <row r="921" spans="1:4">
      <c r="A921" s="1" t="s">
        <v>1829</v>
      </c>
      <c r="B921" s="2" t="s">
        <v>1828</v>
      </c>
      <c r="C921">
        <v>1.5329999999999999</v>
      </c>
      <c r="D921">
        <f t="shared" si="14"/>
        <v>1</v>
      </c>
    </row>
    <row r="922" spans="1:4">
      <c r="A922" s="1" t="s">
        <v>1831</v>
      </c>
      <c r="B922" s="2" t="s">
        <v>1830</v>
      </c>
      <c r="C922">
        <v>0.64249999999999996</v>
      </c>
      <c r="D922">
        <f t="shared" si="14"/>
        <v>0</v>
      </c>
    </row>
    <row r="923" spans="1:4">
      <c r="A923" s="1" t="s">
        <v>1833</v>
      </c>
      <c r="B923" s="2" t="s">
        <v>1832</v>
      </c>
      <c r="C923">
        <v>0.73499999999999999</v>
      </c>
      <c r="D923">
        <f t="shared" si="14"/>
        <v>0</v>
      </c>
    </row>
    <row r="924" spans="1:4">
      <c r="A924" s="1" t="s">
        <v>1835</v>
      </c>
      <c r="B924" s="2" t="s">
        <v>1834</v>
      </c>
      <c r="C924">
        <v>-0.46250000000000002</v>
      </c>
      <c r="D924">
        <f t="shared" si="14"/>
        <v>0</v>
      </c>
    </row>
    <row r="925" spans="1:4">
      <c r="A925" s="1" t="s">
        <v>1837</v>
      </c>
      <c r="B925" s="2" t="s">
        <v>1836</v>
      </c>
      <c r="C925">
        <v>0.57950000000000002</v>
      </c>
      <c r="D925">
        <f t="shared" si="14"/>
        <v>0</v>
      </c>
    </row>
    <row r="926" spans="1:4">
      <c r="A926" s="1" t="s">
        <v>1839</v>
      </c>
      <c r="B926" s="2" t="s">
        <v>1838</v>
      </c>
      <c r="C926">
        <v>0.80600000000000005</v>
      </c>
      <c r="D926">
        <f t="shared" si="14"/>
        <v>0</v>
      </c>
    </row>
    <row r="927" spans="1:4">
      <c r="A927" s="1" t="s">
        <v>1841</v>
      </c>
      <c r="B927" s="2" t="s">
        <v>1840</v>
      </c>
      <c r="C927">
        <v>-0.58650000000000002</v>
      </c>
      <c r="D927">
        <f t="shared" si="14"/>
        <v>0</v>
      </c>
    </row>
    <row r="928" spans="1:4">
      <c r="A928" s="1" t="s">
        <v>1843</v>
      </c>
      <c r="B928" s="2" t="s">
        <v>1842</v>
      </c>
      <c r="C928">
        <v>2.3260000000000001</v>
      </c>
      <c r="D928">
        <f t="shared" si="14"/>
        <v>1</v>
      </c>
    </row>
    <row r="929" spans="1:4">
      <c r="A929" s="1" t="s">
        <v>1845</v>
      </c>
      <c r="B929" s="2" t="s">
        <v>1844</v>
      </c>
      <c r="C929">
        <v>1.1385000000000001</v>
      </c>
      <c r="D929">
        <f t="shared" si="14"/>
        <v>1</v>
      </c>
    </row>
    <row r="930" spans="1:4">
      <c r="A930" s="1" t="s">
        <v>1847</v>
      </c>
      <c r="B930" s="2" t="s">
        <v>1846</v>
      </c>
      <c r="C930">
        <v>-1.3025</v>
      </c>
      <c r="D930">
        <f t="shared" si="14"/>
        <v>-1</v>
      </c>
    </row>
    <row r="931" spans="1:4">
      <c r="A931" s="1" t="s">
        <v>1849</v>
      </c>
      <c r="B931" s="2" t="s">
        <v>1848</v>
      </c>
      <c r="C931">
        <v>-0.87849999999999995</v>
      </c>
      <c r="D931">
        <f t="shared" si="14"/>
        <v>0</v>
      </c>
    </row>
    <row r="932" spans="1:4">
      <c r="A932" s="1" t="s">
        <v>1851</v>
      </c>
      <c r="B932" s="2" t="s">
        <v>1850</v>
      </c>
      <c r="C932">
        <v>-0.34399999999999997</v>
      </c>
      <c r="D932">
        <f t="shared" si="14"/>
        <v>0</v>
      </c>
    </row>
    <row r="933" spans="1:4">
      <c r="A933" s="1" t="s">
        <v>1853</v>
      </c>
      <c r="B933" s="2" t="s">
        <v>1852</v>
      </c>
      <c r="C933">
        <v>0.66949999999999998</v>
      </c>
      <c r="D933">
        <f t="shared" si="14"/>
        <v>0</v>
      </c>
    </row>
    <row r="934" spans="1:4">
      <c r="A934" s="1" t="s">
        <v>1855</v>
      </c>
      <c r="B934" s="2" t="s">
        <v>1854</v>
      </c>
      <c r="C934">
        <v>0.54300000000000004</v>
      </c>
      <c r="D934">
        <f t="shared" si="14"/>
        <v>0</v>
      </c>
    </row>
    <row r="935" spans="1:4">
      <c r="A935" s="1" t="s">
        <v>1857</v>
      </c>
      <c r="B935" s="2" t="s">
        <v>1856</v>
      </c>
      <c r="C935">
        <v>0.52100000000000002</v>
      </c>
      <c r="D935">
        <f t="shared" si="14"/>
        <v>0</v>
      </c>
    </row>
    <row r="936" spans="1:4">
      <c r="A936" s="1" t="s">
        <v>1859</v>
      </c>
      <c r="B936" s="2" t="s">
        <v>1858</v>
      </c>
      <c r="C936">
        <v>0.73350000000000004</v>
      </c>
      <c r="D936">
        <f t="shared" si="14"/>
        <v>0</v>
      </c>
    </row>
    <row r="937" spans="1:4">
      <c r="A937" s="1" t="s">
        <v>1861</v>
      </c>
      <c r="B937" s="2" t="s">
        <v>1860</v>
      </c>
      <c r="C937">
        <v>-1.381</v>
      </c>
      <c r="D937">
        <f t="shared" si="14"/>
        <v>-1</v>
      </c>
    </row>
    <row r="938" spans="1:4">
      <c r="A938" s="1" t="s">
        <v>1863</v>
      </c>
      <c r="B938" s="2" t="s">
        <v>1862</v>
      </c>
      <c r="C938">
        <v>0.86299999999999999</v>
      </c>
      <c r="D938">
        <f t="shared" si="14"/>
        <v>0</v>
      </c>
    </row>
    <row r="939" spans="1:4">
      <c r="A939" s="1" t="s">
        <v>1865</v>
      </c>
      <c r="B939" s="2" t="s">
        <v>1864</v>
      </c>
      <c r="C939">
        <v>0.36899999999999999</v>
      </c>
      <c r="D939">
        <f t="shared" si="14"/>
        <v>0</v>
      </c>
    </row>
    <row r="940" spans="1:4">
      <c r="A940" s="1" t="s">
        <v>1867</v>
      </c>
      <c r="B940" s="2" t="s">
        <v>1866</v>
      </c>
      <c r="C940">
        <v>3.3214999999999999</v>
      </c>
      <c r="D940">
        <f t="shared" si="14"/>
        <v>1</v>
      </c>
    </row>
    <row r="941" spans="1:4">
      <c r="A941" s="1" t="s">
        <v>1869</v>
      </c>
      <c r="B941" s="2" t="s">
        <v>1868</v>
      </c>
      <c r="C941">
        <v>0.497</v>
      </c>
      <c r="D941">
        <f t="shared" si="14"/>
        <v>0</v>
      </c>
    </row>
    <row r="942" spans="1:4">
      <c r="A942" s="1" t="s">
        <v>1871</v>
      </c>
      <c r="B942" s="2" t="s">
        <v>1870</v>
      </c>
      <c r="C942">
        <v>-0.17899999999999999</v>
      </c>
      <c r="D942">
        <f t="shared" si="14"/>
        <v>0</v>
      </c>
    </row>
    <row r="943" spans="1:4">
      <c r="A943" s="1" t="s">
        <v>1873</v>
      </c>
      <c r="B943" s="2" t="s">
        <v>1872</v>
      </c>
      <c r="C943">
        <v>1.6865000000000001</v>
      </c>
      <c r="D943">
        <f t="shared" si="14"/>
        <v>1</v>
      </c>
    </row>
    <row r="944" spans="1:4">
      <c r="A944" s="1" t="s">
        <v>1875</v>
      </c>
      <c r="B944" s="2" t="s">
        <v>1874</v>
      </c>
      <c r="C944">
        <v>1.52</v>
      </c>
      <c r="D944">
        <f t="shared" si="14"/>
        <v>1</v>
      </c>
    </row>
    <row r="945" spans="1:4">
      <c r="A945" s="1" t="s">
        <v>1877</v>
      </c>
      <c r="B945" s="2" t="s">
        <v>1876</v>
      </c>
      <c r="C945">
        <v>0.36249999999999999</v>
      </c>
      <c r="D945">
        <f t="shared" si="14"/>
        <v>0</v>
      </c>
    </row>
    <row r="946" spans="1:4">
      <c r="A946" s="1" t="s">
        <v>1879</v>
      </c>
      <c r="B946" s="2" t="s">
        <v>1878</v>
      </c>
      <c r="C946">
        <v>5.4059999999999997</v>
      </c>
      <c r="D946">
        <f t="shared" si="14"/>
        <v>1</v>
      </c>
    </row>
    <row r="947" spans="1:4">
      <c r="A947" s="1" t="s">
        <v>1881</v>
      </c>
      <c r="B947" s="2" t="s">
        <v>1880</v>
      </c>
      <c r="C947">
        <v>-0.91400000000000003</v>
      </c>
      <c r="D947">
        <f t="shared" si="14"/>
        <v>0</v>
      </c>
    </row>
    <row r="948" spans="1:4">
      <c r="A948" s="1" t="s">
        <v>1883</v>
      </c>
      <c r="B948" s="2" t="s">
        <v>1882</v>
      </c>
      <c r="C948">
        <v>0.61750000000000005</v>
      </c>
      <c r="D948">
        <f t="shared" si="14"/>
        <v>0</v>
      </c>
    </row>
    <row r="949" spans="1:4">
      <c r="A949" s="1" t="s">
        <v>1885</v>
      </c>
      <c r="B949" s="2" t="s">
        <v>1884</v>
      </c>
      <c r="C949">
        <v>0.84550000000000003</v>
      </c>
      <c r="D949">
        <f t="shared" si="14"/>
        <v>0</v>
      </c>
    </row>
    <row r="950" spans="1:4">
      <c r="A950" s="1" t="s">
        <v>1887</v>
      </c>
      <c r="B950" s="2" t="s">
        <v>1886</v>
      </c>
      <c r="C950">
        <v>1.0680000000000001</v>
      </c>
      <c r="D950">
        <f t="shared" si="14"/>
        <v>1</v>
      </c>
    </row>
    <row r="951" spans="1:4">
      <c r="A951" s="1" t="s">
        <v>1889</v>
      </c>
      <c r="B951" s="2" t="s">
        <v>1888</v>
      </c>
      <c r="C951">
        <v>-0.90249999999999997</v>
      </c>
      <c r="D951">
        <f t="shared" si="14"/>
        <v>0</v>
      </c>
    </row>
    <row r="952" spans="1:4">
      <c r="A952" s="1" t="s">
        <v>1891</v>
      </c>
      <c r="B952" s="2" t="s">
        <v>1890</v>
      </c>
      <c r="C952">
        <v>-0.90400000000000003</v>
      </c>
      <c r="D952">
        <f t="shared" si="14"/>
        <v>0</v>
      </c>
    </row>
    <row r="953" spans="1:4">
      <c r="A953" s="1" t="s">
        <v>1893</v>
      </c>
      <c r="B953" s="2" t="s">
        <v>1892</v>
      </c>
      <c r="C953">
        <v>1.149</v>
      </c>
      <c r="D953">
        <f t="shared" si="14"/>
        <v>1</v>
      </c>
    </row>
    <row r="954" spans="1:4">
      <c r="A954" s="1" t="s">
        <v>1895</v>
      </c>
      <c r="B954" s="2" t="s">
        <v>1894</v>
      </c>
      <c r="C954">
        <v>9.0499999999999997E-2</v>
      </c>
      <c r="D954">
        <f t="shared" si="14"/>
        <v>0</v>
      </c>
    </row>
    <row r="955" spans="1:4">
      <c r="A955" s="1" t="s">
        <v>1897</v>
      </c>
      <c r="B955" s="2" t="s">
        <v>1896</v>
      </c>
      <c r="C955">
        <v>-1.1439999999999999</v>
      </c>
      <c r="D955">
        <f t="shared" si="14"/>
        <v>-1</v>
      </c>
    </row>
    <row r="956" spans="1:4">
      <c r="A956" s="1" t="s">
        <v>1899</v>
      </c>
      <c r="B956" s="2" t="s">
        <v>1898</v>
      </c>
      <c r="C956">
        <v>2.1395</v>
      </c>
      <c r="D956">
        <f t="shared" si="14"/>
        <v>1</v>
      </c>
    </row>
    <row r="957" spans="1:4">
      <c r="A957" s="1" t="s">
        <v>1901</v>
      </c>
      <c r="B957" s="2" t="s">
        <v>1900</v>
      </c>
      <c r="C957">
        <v>-0.66600000000000004</v>
      </c>
      <c r="D957">
        <f t="shared" si="14"/>
        <v>0</v>
      </c>
    </row>
    <row r="958" spans="1:4">
      <c r="A958" s="1" t="s">
        <v>1903</v>
      </c>
      <c r="B958" s="2" t="s">
        <v>1902</v>
      </c>
      <c r="C958">
        <v>-0.3165</v>
      </c>
      <c r="D958">
        <f t="shared" si="14"/>
        <v>0</v>
      </c>
    </row>
    <row r="959" spans="1:4">
      <c r="A959" s="1" t="s">
        <v>1905</v>
      </c>
      <c r="B959" s="2" t="s">
        <v>1904</v>
      </c>
      <c r="C959">
        <v>0.88200000000000001</v>
      </c>
      <c r="D959">
        <f t="shared" si="14"/>
        <v>0</v>
      </c>
    </row>
    <row r="960" spans="1:4">
      <c r="A960" s="1" t="s">
        <v>1907</v>
      </c>
      <c r="B960" s="2" t="s">
        <v>1906</v>
      </c>
      <c r="C960">
        <v>-0.17499999999999999</v>
      </c>
      <c r="D960">
        <f t="shared" si="14"/>
        <v>0</v>
      </c>
    </row>
    <row r="961" spans="1:4">
      <c r="A961" s="1" t="s">
        <v>1909</v>
      </c>
      <c r="B961" s="2" t="s">
        <v>1908</v>
      </c>
      <c r="C961">
        <v>-0.60250000000000004</v>
      </c>
      <c r="D961">
        <f t="shared" si="14"/>
        <v>0</v>
      </c>
    </row>
    <row r="962" spans="1:4">
      <c r="A962" s="1" t="s">
        <v>1911</v>
      </c>
      <c r="B962" s="2" t="s">
        <v>1910</v>
      </c>
      <c r="C962">
        <v>-0.621</v>
      </c>
      <c r="D962">
        <f t="shared" si="14"/>
        <v>0</v>
      </c>
    </row>
    <row r="963" spans="1:4">
      <c r="A963" s="1" t="s">
        <v>1913</v>
      </c>
      <c r="B963" s="2" t="s">
        <v>1912</v>
      </c>
      <c r="C963">
        <v>0.54200000000000004</v>
      </c>
      <c r="D963">
        <f t="shared" si="14"/>
        <v>0</v>
      </c>
    </row>
    <row r="964" spans="1:4">
      <c r="A964" s="1" t="s">
        <v>1915</v>
      </c>
      <c r="B964" s="2" t="s">
        <v>1914</v>
      </c>
      <c r="C964">
        <v>-0.39450000000000002</v>
      </c>
      <c r="D964">
        <f t="shared" si="14"/>
        <v>0</v>
      </c>
    </row>
    <row r="965" spans="1:4">
      <c r="A965" s="1" t="s">
        <v>1917</v>
      </c>
      <c r="B965" s="2" t="s">
        <v>1916</v>
      </c>
      <c r="C965">
        <v>0.13500000000000001</v>
      </c>
      <c r="D965">
        <f t="shared" ref="D965:D1028" si="15">IF(C965&lt;-1, -1, IF(C965&gt;1,1,))</f>
        <v>0</v>
      </c>
    </row>
    <row r="966" spans="1:4">
      <c r="A966" s="1" t="s">
        <v>1919</v>
      </c>
      <c r="B966" s="2" t="s">
        <v>1918</v>
      </c>
      <c r="C966">
        <v>-0.1285</v>
      </c>
      <c r="D966">
        <f t="shared" si="15"/>
        <v>0</v>
      </c>
    </row>
    <row r="967" spans="1:4">
      <c r="A967" s="1" t="s">
        <v>1921</v>
      </c>
      <c r="B967" s="2" t="s">
        <v>1920</v>
      </c>
      <c r="C967">
        <v>1.163</v>
      </c>
      <c r="D967">
        <f t="shared" si="15"/>
        <v>1</v>
      </c>
    </row>
    <row r="968" spans="1:4">
      <c r="A968" s="1" t="s">
        <v>1923</v>
      </c>
      <c r="B968" s="2" t="s">
        <v>1922</v>
      </c>
      <c r="C968">
        <v>-0.1255</v>
      </c>
      <c r="D968">
        <f t="shared" si="15"/>
        <v>0</v>
      </c>
    </row>
    <row r="969" spans="1:4">
      <c r="A969" s="1" t="s">
        <v>1925</v>
      </c>
      <c r="B969" s="2" t="s">
        <v>1924</v>
      </c>
      <c r="C969">
        <v>0.98950000000000005</v>
      </c>
      <c r="D969">
        <f t="shared" si="15"/>
        <v>0</v>
      </c>
    </row>
    <row r="970" spans="1:4">
      <c r="A970" s="1" t="s">
        <v>1927</v>
      </c>
      <c r="B970" s="2" t="s">
        <v>1926</v>
      </c>
      <c r="C970">
        <v>0.753</v>
      </c>
      <c r="D970">
        <f t="shared" si="15"/>
        <v>0</v>
      </c>
    </row>
    <row r="971" spans="1:4">
      <c r="A971" s="1" t="s">
        <v>1929</v>
      </c>
      <c r="B971" s="2" t="s">
        <v>1928</v>
      </c>
      <c r="C971">
        <v>-9.35E-2</v>
      </c>
      <c r="D971">
        <f t="shared" si="15"/>
        <v>0</v>
      </c>
    </row>
    <row r="972" spans="1:4">
      <c r="A972" s="1" t="s">
        <v>1931</v>
      </c>
      <c r="B972" s="2" t="s">
        <v>1930</v>
      </c>
      <c r="C972">
        <v>-0.26050000000000001</v>
      </c>
      <c r="D972">
        <f t="shared" si="15"/>
        <v>0</v>
      </c>
    </row>
    <row r="973" spans="1:4">
      <c r="A973" s="1" t="s">
        <v>1933</v>
      </c>
      <c r="B973" s="2" t="s">
        <v>1932</v>
      </c>
      <c r="C973">
        <v>-0.73599999999999999</v>
      </c>
      <c r="D973">
        <f t="shared" si="15"/>
        <v>0</v>
      </c>
    </row>
    <row r="974" spans="1:4">
      <c r="A974" s="1" t="s">
        <v>1935</v>
      </c>
      <c r="B974" s="2" t="s">
        <v>1934</v>
      </c>
      <c r="C974">
        <v>-1.3625</v>
      </c>
      <c r="D974">
        <f t="shared" si="15"/>
        <v>-1</v>
      </c>
    </row>
    <row r="975" spans="1:4">
      <c r="A975" s="1" t="s">
        <v>1937</v>
      </c>
      <c r="B975" s="2" t="s">
        <v>1936</v>
      </c>
      <c r="C975">
        <v>0.33</v>
      </c>
      <c r="D975">
        <f t="shared" si="15"/>
        <v>0</v>
      </c>
    </row>
    <row r="976" spans="1:4">
      <c r="A976" s="1" t="s">
        <v>1939</v>
      </c>
      <c r="B976" s="2" t="s">
        <v>1938</v>
      </c>
      <c r="C976">
        <v>0.32300000000000001</v>
      </c>
      <c r="D976">
        <f t="shared" si="15"/>
        <v>0</v>
      </c>
    </row>
    <row r="977" spans="1:4">
      <c r="A977" s="1" t="s">
        <v>1941</v>
      </c>
      <c r="B977" s="2" t="s">
        <v>1940</v>
      </c>
      <c r="C977">
        <v>0.47</v>
      </c>
      <c r="D977">
        <f t="shared" si="15"/>
        <v>0</v>
      </c>
    </row>
    <row r="978" spans="1:4">
      <c r="A978" s="1" t="s">
        <v>1943</v>
      </c>
      <c r="B978" s="2" t="s">
        <v>1942</v>
      </c>
      <c r="C978">
        <v>-0.67</v>
      </c>
      <c r="D978">
        <f t="shared" si="15"/>
        <v>0</v>
      </c>
    </row>
    <row r="979" spans="1:4">
      <c r="A979" s="1" t="s">
        <v>1945</v>
      </c>
      <c r="B979" s="2" t="s">
        <v>1944</v>
      </c>
      <c r="C979">
        <v>1.2955000000000001</v>
      </c>
      <c r="D979">
        <f t="shared" si="15"/>
        <v>1</v>
      </c>
    </row>
    <row r="980" spans="1:4">
      <c r="A980" s="1" t="s">
        <v>1947</v>
      </c>
      <c r="B980" s="2" t="s">
        <v>1946</v>
      </c>
      <c r="C980">
        <v>1.8565</v>
      </c>
      <c r="D980">
        <f t="shared" si="15"/>
        <v>1</v>
      </c>
    </row>
    <row r="981" spans="1:4">
      <c r="A981" s="1" t="s">
        <v>1949</v>
      </c>
      <c r="B981" s="2" t="s">
        <v>1948</v>
      </c>
      <c r="C981">
        <v>0.66249999999999998</v>
      </c>
      <c r="D981">
        <f t="shared" si="15"/>
        <v>0</v>
      </c>
    </row>
    <row r="982" spans="1:4">
      <c r="A982" s="1" t="s">
        <v>1951</v>
      </c>
      <c r="B982" s="2" t="s">
        <v>1950</v>
      </c>
      <c r="C982">
        <v>1.9195</v>
      </c>
      <c r="D982">
        <f t="shared" si="15"/>
        <v>1</v>
      </c>
    </row>
    <row r="983" spans="1:4">
      <c r="A983" s="1" t="s">
        <v>1953</v>
      </c>
      <c r="B983" s="2" t="s">
        <v>1952</v>
      </c>
      <c r="C983">
        <v>1.726</v>
      </c>
      <c r="D983">
        <f t="shared" si="15"/>
        <v>1</v>
      </c>
    </row>
    <row r="984" spans="1:4">
      <c r="A984" s="1" t="s">
        <v>1955</v>
      </c>
      <c r="B984" s="2" t="s">
        <v>1954</v>
      </c>
      <c r="C984">
        <v>1.7975000000000001</v>
      </c>
      <c r="D984">
        <f t="shared" si="15"/>
        <v>1</v>
      </c>
    </row>
    <row r="985" spans="1:4">
      <c r="A985" s="1" t="s">
        <v>1957</v>
      </c>
      <c r="B985" s="2" t="s">
        <v>1956</v>
      </c>
      <c r="C985">
        <v>1.2410000000000001</v>
      </c>
      <c r="D985">
        <f t="shared" si="15"/>
        <v>1</v>
      </c>
    </row>
    <row r="986" spans="1:4">
      <c r="A986" s="1" t="s">
        <v>1959</v>
      </c>
      <c r="B986" s="2" t="s">
        <v>1958</v>
      </c>
      <c r="C986">
        <v>1.5680000000000001</v>
      </c>
      <c r="D986">
        <f t="shared" si="15"/>
        <v>1</v>
      </c>
    </row>
    <row r="987" spans="1:4">
      <c r="A987" s="1" t="s">
        <v>1961</v>
      </c>
      <c r="B987" s="2" t="s">
        <v>1960</v>
      </c>
      <c r="C987">
        <v>-4.7E-2</v>
      </c>
      <c r="D987">
        <f t="shared" si="15"/>
        <v>0</v>
      </c>
    </row>
    <row r="988" spans="1:4">
      <c r="A988" s="1" t="s">
        <v>1963</v>
      </c>
      <c r="B988" s="2" t="s">
        <v>1962</v>
      </c>
      <c r="C988">
        <v>0.40649999999999997</v>
      </c>
      <c r="D988">
        <f t="shared" si="15"/>
        <v>0</v>
      </c>
    </row>
    <row r="989" spans="1:4">
      <c r="A989" s="1" t="s">
        <v>1965</v>
      </c>
      <c r="B989" s="2" t="s">
        <v>1964</v>
      </c>
      <c r="C989">
        <v>0.877</v>
      </c>
      <c r="D989">
        <f t="shared" si="15"/>
        <v>0</v>
      </c>
    </row>
    <row r="990" spans="1:4">
      <c r="A990" s="1" t="s">
        <v>1967</v>
      </c>
      <c r="B990" s="2" t="s">
        <v>1966</v>
      </c>
      <c r="C990">
        <v>0.2155</v>
      </c>
      <c r="D990">
        <f t="shared" si="15"/>
        <v>0</v>
      </c>
    </row>
    <row r="991" spans="1:4">
      <c r="A991" s="1" t="s">
        <v>1969</v>
      </c>
      <c r="B991" s="2" t="s">
        <v>1968</v>
      </c>
      <c r="C991">
        <v>1.3959999999999999</v>
      </c>
      <c r="D991">
        <f t="shared" si="15"/>
        <v>1</v>
      </c>
    </row>
    <row r="992" spans="1:4">
      <c r="A992" s="1" t="s">
        <v>1971</v>
      </c>
      <c r="B992" s="2" t="s">
        <v>1970</v>
      </c>
      <c r="C992">
        <v>3.3944999999999999</v>
      </c>
      <c r="D992">
        <f t="shared" si="15"/>
        <v>1</v>
      </c>
    </row>
    <row r="993" spans="1:4">
      <c r="A993" s="1" t="s">
        <v>1973</v>
      </c>
      <c r="B993" s="2" t="s">
        <v>1972</v>
      </c>
      <c r="C993">
        <v>2.141</v>
      </c>
      <c r="D993">
        <f t="shared" si="15"/>
        <v>1</v>
      </c>
    </row>
    <row r="994" spans="1:4">
      <c r="A994" s="1" t="s">
        <v>1975</v>
      </c>
      <c r="B994" s="2" t="s">
        <v>1974</v>
      </c>
      <c r="C994">
        <v>2.3650000000000002</v>
      </c>
      <c r="D994">
        <f t="shared" si="15"/>
        <v>1</v>
      </c>
    </row>
    <row r="995" spans="1:4">
      <c r="A995" s="1" t="s">
        <v>1977</v>
      </c>
      <c r="B995" s="2" t="s">
        <v>1976</v>
      </c>
      <c r="C995">
        <v>1.089</v>
      </c>
      <c r="D995">
        <f t="shared" si="15"/>
        <v>1</v>
      </c>
    </row>
    <row r="996" spans="1:4">
      <c r="A996" s="1" t="s">
        <v>1979</v>
      </c>
      <c r="B996" s="2" t="s">
        <v>1978</v>
      </c>
      <c r="C996">
        <v>0.99650000000000005</v>
      </c>
      <c r="D996">
        <f t="shared" si="15"/>
        <v>0</v>
      </c>
    </row>
    <row r="997" spans="1:4">
      <c r="A997" s="1" t="s">
        <v>1981</v>
      </c>
      <c r="B997" s="2" t="s">
        <v>1980</v>
      </c>
      <c r="C997">
        <v>1.2665</v>
      </c>
      <c r="D997">
        <f t="shared" si="15"/>
        <v>1</v>
      </c>
    </row>
    <row r="998" spans="1:4">
      <c r="A998" s="1" t="s">
        <v>1983</v>
      </c>
      <c r="B998" s="2" t="s">
        <v>1982</v>
      </c>
      <c r="C998">
        <v>1.026</v>
      </c>
      <c r="D998">
        <f t="shared" si="15"/>
        <v>1</v>
      </c>
    </row>
    <row r="999" spans="1:4">
      <c r="A999" s="1" t="s">
        <v>1985</v>
      </c>
      <c r="B999" s="2" t="s">
        <v>1984</v>
      </c>
      <c r="C999">
        <v>0.109</v>
      </c>
      <c r="D999">
        <f t="shared" si="15"/>
        <v>0</v>
      </c>
    </row>
    <row r="1000" spans="1:4">
      <c r="A1000" s="1" t="s">
        <v>1987</v>
      </c>
      <c r="B1000" s="2" t="s">
        <v>1986</v>
      </c>
      <c r="C1000">
        <v>-0.29099999999999998</v>
      </c>
      <c r="D1000">
        <f t="shared" si="15"/>
        <v>0</v>
      </c>
    </row>
    <row r="1001" spans="1:4">
      <c r="A1001" s="1" t="s">
        <v>1989</v>
      </c>
      <c r="B1001" s="2" t="s">
        <v>1988</v>
      </c>
      <c r="C1001">
        <v>0.114</v>
      </c>
      <c r="D1001">
        <f t="shared" si="15"/>
        <v>0</v>
      </c>
    </row>
    <row r="1002" spans="1:4">
      <c r="A1002" s="1" t="s">
        <v>1991</v>
      </c>
      <c r="B1002" s="2" t="s">
        <v>1990</v>
      </c>
      <c r="C1002">
        <v>1.4664999999999999</v>
      </c>
      <c r="D1002">
        <f t="shared" si="15"/>
        <v>1</v>
      </c>
    </row>
    <row r="1003" spans="1:4">
      <c r="A1003" s="1" t="s">
        <v>1993</v>
      </c>
      <c r="B1003" s="2" t="s">
        <v>1992</v>
      </c>
      <c r="C1003">
        <v>1.5825</v>
      </c>
      <c r="D1003">
        <f t="shared" si="15"/>
        <v>1</v>
      </c>
    </row>
    <row r="1004" spans="1:4">
      <c r="A1004" s="1" t="s">
        <v>1995</v>
      </c>
      <c r="B1004" s="2" t="s">
        <v>1994</v>
      </c>
      <c r="C1004">
        <v>0.30549999999999999</v>
      </c>
      <c r="D1004">
        <f t="shared" si="15"/>
        <v>0</v>
      </c>
    </row>
    <row r="1005" spans="1:4">
      <c r="A1005" s="1" t="s">
        <v>1997</v>
      </c>
      <c r="B1005" s="2" t="s">
        <v>1996</v>
      </c>
      <c r="C1005">
        <v>-0.89549999999999996</v>
      </c>
      <c r="D1005">
        <f t="shared" si="15"/>
        <v>0</v>
      </c>
    </row>
    <row r="1006" spans="1:4">
      <c r="A1006" s="1" t="s">
        <v>1999</v>
      </c>
      <c r="B1006" s="2" t="s">
        <v>1998</v>
      </c>
      <c r="C1006">
        <v>-0.65400000000000003</v>
      </c>
      <c r="D1006">
        <f t="shared" si="15"/>
        <v>0</v>
      </c>
    </row>
    <row r="1007" spans="1:4">
      <c r="A1007" s="1" t="s">
        <v>2001</v>
      </c>
      <c r="B1007" s="2" t="s">
        <v>2000</v>
      </c>
      <c r="C1007">
        <v>-0.41149999999999998</v>
      </c>
      <c r="D1007">
        <f t="shared" si="15"/>
        <v>0</v>
      </c>
    </row>
    <row r="1008" spans="1:4">
      <c r="A1008" s="1" t="s">
        <v>2003</v>
      </c>
      <c r="B1008" s="2" t="s">
        <v>2002</v>
      </c>
      <c r="C1008">
        <v>0.17549999999999999</v>
      </c>
      <c r="D1008">
        <f t="shared" si="15"/>
        <v>0</v>
      </c>
    </row>
    <row r="1009" spans="1:4">
      <c r="A1009" s="1" t="s">
        <v>2005</v>
      </c>
      <c r="B1009" s="2" t="s">
        <v>2004</v>
      </c>
      <c r="C1009">
        <v>-0.57299999999999995</v>
      </c>
      <c r="D1009">
        <f t="shared" si="15"/>
        <v>0</v>
      </c>
    </row>
    <row r="1010" spans="1:4">
      <c r="A1010" s="1" t="s">
        <v>2007</v>
      </c>
      <c r="B1010" s="2" t="s">
        <v>2006</v>
      </c>
      <c r="C1010">
        <v>0.33800000000000002</v>
      </c>
      <c r="D1010">
        <f t="shared" si="15"/>
        <v>0</v>
      </c>
    </row>
    <row r="1011" spans="1:4">
      <c r="A1011" s="1" t="s">
        <v>2009</v>
      </c>
      <c r="B1011" s="2" t="s">
        <v>2008</v>
      </c>
      <c r="C1011">
        <v>1.298</v>
      </c>
      <c r="D1011">
        <f t="shared" si="15"/>
        <v>1</v>
      </c>
    </row>
    <row r="1012" spans="1:4">
      <c r="A1012" s="1" t="s">
        <v>2011</v>
      </c>
      <c r="B1012" s="2" t="s">
        <v>2010</v>
      </c>
      <c r="C1012">
        <v>1.66</v>
      </c>
      <c r="D1012">
        <f t="shared" si="15"/>
        <v>1</v>
      </c>
    </row>
    <row r="1013" spans="1:4">
      <c r="A1013" s="1" t="s">
        <v>2013</v>
      </c>
      <c r="B1013" s="2" t="s">
        <v>2012</v>
      </c>
      <c r="C1013">
        <v>-0.62949999999999995</v>
      </c>
      <c r="D1013">
        <f t="shared" si="15"/>
        <v>0</v>
      </c>
    </row>
    <row r="1014" spans="1:4">
      <c r="A1014" s="1" t="s">
        <v>2015</v>
      </c>
      <c r="B1014" s="2" t="s">
        <v>2014</v>
      </c>
      <c r="C1014">
        <v>-0.35449999999999998</v>
      </c>
      <c r="D1014">
        <f t="shared" si="15"/>
        <v>0</v>
      </c>
    </row>
    <row r="1015" spans="1:4">
      <c r="A1015" s="1" t="s">
        <v>2017</v>
      </c>
      <c r="B1015" s="2" t="s">
        <v>2016</v>
      </c>
      <c r="C1015">
        <v>-1.1835</v>
      </c>
      <c r="D1015">
        <f t="shared" si="15"/>
        <v>-1</v>
      </c>
    </row>
    <row r="1016" spans="1:4">
      <c r="A1016" s="1" t="s">
        <v>2019</v>
      </c>
      <c r="B1016" s="2" t="s">
        <v>2018</v>
      </c>
      <c r="C1016">
        <v>-1.1074999999999999</v>
      </c>
      <c r="D1016">
        <f t="shared" si="15"/>
        <v>-1</v>
      </c>
    </row>
    <row r="1017" spans="1:4">
      <c r="A1017" s="1" t="s">
        <v>2021</v>
      </c>
      <c r="B1017" s="2" t="s">
        <v>2020</v>
      </c>
      <c r="C1017">
        <v>0.84350000000000003</v>
      </c>
      <c r="D1017">
        <f t="shared" si="15"/>
        <v>0</v>
      </c>
    </row>
    <row r="1018" spans="1:4">
      <c r="A1018" s="1" t="s">
        <v>2023</v>
      </c>
      <c r="B1018" s="2" t="s">
        <v>2022</v>
      </c>
      <c r="C1018">
        <v>0.72950000000000004</v>
      </c>
      <c r="D1018">
        <f t="shared" si="15"/>
        <v>0</v>
      </c>
    </row>
    <row r="1019" spans="1:4">
      <c r="A1019" s="1" t="s">
        <v>2025</v>
      </c>
      <c r="B1019" s="2" t="s">
        <v>2024</v>
      </c>
      <c r="C1019">
        <v>0.38650000000000001</v>
      </c>
      <c r="D1019">
        <f t="shared" si="15"/>
        <v>0</v>
      </c>
    </row>
    <row r="1020" spans="1:4">
      <c r="A1020" s="1" t="s">
        <v>2027</v>
      </c>
      <c r="B1020" s="2" t="s">
        <v>2026</v>
      </c>
      <c r="C1020">
        <v>-7.3499999999999996E-2</v>
      </c>
      <c r="D1020">
        <f t="shared" si="15"/>
        <v>0</v>
      </c>
    </row>
    <row r="1021" spans="1:4">
      <c r="A1021" s="1" t="s">
        <v>2029</v>
      </c>
      <c r="B1021" s="2" t="s">
        <v>2028</v>
      </c>
      <c r="C1021">
        <v>-0.14349999999999999</v>
      </c>
      <c r="D1021">
        <f t="shared" si="15"/>
        <v>0</v>
      </c>
    </row>
    <row r="1022" spans="1:4">
      <c r="A1022" s="1" t="s">
        <v>2031</v>
      </c>
      <c r="B1022" s="2" t="s">
        <v>2030</v>
      </c>
      <c r="C1022">
        <v>1.073</v>
      </c>
      <c r="D1022">
        <f t="shared" si="15"/>
        <v>1</v>
      </c>
    </row>
    <row r="1023" spans="1:4">
      <c r="A1023" s="1" t="s">
        <v>2033</v>
      </c>
      <c r="B1023" s="2" t="s">
        <v>2032</v>
      </c>
      <c r="C1023">
        <v>-1.1385000000000001</v>
      </c>
      <c r="D1023">
        <f t="shared" si="15"/>
        <v>-1</v>
      </c>
    </row>
    <row r="1024" spans="1:4">
      <c r="A1024" s="1" t="s">
        <v>2035</v>
      </c>
      <c r="B1024" s="2" t="s">
        <v>2034</v>
      </c>
      <c r="C1024">
        <v>-0.91500000000000004</v>
      </c>
      <c r="D1024">
        <f t="shared" si="15"/>
        <v>0</v>
      </c>
    </row>
    <row r="1025" spans="1:4">
      <c r="A1025" s="1" t="s">
        <v>2037</v>
      </c>
      <c r="B1025" s="2" t="s">
        <v>2036</v>
      </c>
      <c r="C1025">
        <v>-0.58899999999999997</v>
      </c>
      <c r="D1025">
        <f t="shared" si="15"/>
        <v>0</v>
      </c>
    </row>
    <row r="1026" spans="1:4">
      <c r="A1026" s="1" t="s">
        <v>2039</v>
      </c>
      <c r="B1026" s="2" t="s">
        <v>2038</v>
      </c>
      <c r="C1026">
        <v>-0.54349999999999998</v>
      </c>
      <c r="D1026">
        <f t="shared" si="15"/>
        <v>0</v>
      </c>
    </row>
    <row r="1027" spans="1:4">
      <c r="A1027" s="1" t="s">
        <v>2041</v>
      </c>
      <c r="B1027" s="2" t="s">
        <v>2040</v>
      </c>
      <c r="C1027">
        <v>-1.31</v>
      </c>
      <c r="D1027">
        <f t="shared" si="15"/>
        <v>-1</v>
      </c>
    </row>
    <row r="1028" spans="1:4">
      <c r="A1028" s="1" t="s">
        <v>2043</v>
      </c>
      <c r="B1028" s="2" t="s">
        <v>2042</v>
      </c>
      <c r="C1028">
        <v>-0.72199999999999998</v>
      </c>
      <c r="D1028">
        <f t="shared" si="15"/>
        <v>0</v>
      </c>
    </row>
    <row r="1029" spans="1:4">
      <c r="A1029" s="1" t="s">
        <v>2045</v>
      </c>
      <c r="B1029" s="2" t="s">
        <v>2044</v>
      </c>
      <c r="C1029">
        <v>-0.24199999999999999</v>
      </c>
      <c r="D1029">
        <f t="shared" ref="D1029:D1092" si="16">IF(C1029&lt;-1, -1, IF(C1029&gt;1,1,))</f>
        <v>0</v>
      </c>
    </row>
    <row r="1030" spans="1:4">
      <c r="A1030" s="1" t="s">
        <v>2047</v>
      </c>
      <c r="B1030" s="2" t="s">
        <v>2046</v>
      </c>
      <c r="C1030">
        <v>-0.59550000000000003</v>
      </c>
      <c r="D1030">
        <f t="shared" si="16"/>
        <v>0</v>
      </c>
    </row>
    <row r="1031" spans="1:4">
      <c r="A1031" s="1" t="s">
        <v>2049</v>
      </c>
      <c r="B1031" s="2" t="s">
        <v>2048</v>
      </c>
      <c r="C1031">
        <v>-0.58299999999999996</v>
      </c>
      <c r="D1031">
        <f t="shared" si="16"/>
        <v>0</v>
      </c>
    </row>
    <row r="1032" spans="1:4">
      <c r="A1032" s="1" t="s">
        <v>2051</v>
      </c>
      <c r="B1032" s="2" t="s">
        <v>2050</v>
      </c>
      <c r="C1032">
        <v>-0.54049999999999998</v>
      </c>
      <c r="D1032">
        <f t="shared" si="16"/>
        <v>0</v>
      </c>
    </row>
    <row r="1033" spans="1:4">
      <c r="A1033" s="1" t="s">
        <v>2053</v>
      </c>
      <c r="B1033" s="2" t="s">
        <v>2052</v>
      </c>
      <c r="C1033">
        <v>-1.04</v>
      </c>
      <c r="D1033">
        <f t="shared" si="16"/>
        <v>-1</v>
      </c>
    </row>
    <row r="1034" spans="1:4">
      <c r="A1034" s="1" t="s">
        <v>2055</v>
      </c>
      <c r="B1034" s="2" t="s">
        <v>2054</v>
      </c>
      <c r="C1034">
        <v>0.5575</v>
      </c>
      <c r="D1034">
        <f t="shared" si="16"/>
        <v>0</v>
      </c>
    </row>
    <row r="1035" spans="1:4">
      <c r="A1035" s="1" t="s">
        <v>2057</v>
      </c>
      <c r="B1035" s="2" t="s">
        <v>2056</v>
      </c>
      <c r="C1035">
        <v>-0.46</v>
      </c>
      <c r="D1035">
        <f t="shared" si="16"/>
        <v>0</v>
      </c>
    </row>
    <row r="1036" spans="1:4">
      <c r="A1036" s="1" t="s">
        <v>2059</v>
      </c>
      <c r="B1036" s="2" t="s">
        <v>2058</v>
      </c>
      <c r="C1036">
        <v>-1.048</v>
      </c>
      <c r="D1036">
        <f t="shared" si="16"/>
        <v>-1</v>
      </c>
    </row>
    <row r="1037" spans="1:4">
      <c r="A1037" s="1" t="s">
        <v>2061</v>
      </c>
      <c r="B1037" s="2" t="s">
        <v>2060</v>
      </c>
      <c r="C1037">
        <v>-0.183</v>
      </c>
      <c r="D1037">
        <f t="shared" si="16"/>
        <v>0</v>
      </c>
    </row>
    <row r="1038" spans="1:4">
      <c r="A1038" s="1" t="s">
        <v>2063</v>
      </c>
      <c r="B1038" s="2" t="s">
        <v>2062</v>
      </c>
      <c r="C1038">
        <v>0.70950000000000002</v>
      </c>
      <c r="D1038">
        <f t="shared" si="16"/>
        <v>0</v>
      </c>
    </row>
    <row r="1039" spans="1:4">
      <c r="A1039" s="1" t="s">
        <v>2065</v>
      </c>
      <c r="B1039" s="2" t="s">
        <v>2064</v>
      </c>
      <c r="C1039">
        <v>-0.51549999999999996</v>
      </c>
      <c r="D1039">
        <f t="shared" si="16"/>
        <v>0</v>
      </c>
    </row>
    <row r="1040" spans="1:4">
      <c r="A1040" s="1" t="s">
        <v>2067</v>
      </c>
      <c r="B1040" s="2" t="s">
        <v>2066</v>
      </c>
      <c r="C1040">
        <v>-0.64249999999999996</v>
      </c>
      <c r="D1040">
        <f t="shared" si="16"/>
        <v>0</v>
      </c>
    </row>
    <row r="1041" spans="1:4">
      <c r="A1041" s="1" t="s">
        <v>2069</v>
      </c>
      <c r="B1041" s="2" t="s">
        <v>2068</v>
      </c>
      <c r="C1041">
        <v>-0.41399999999999998</v>
      </c>
      <c r="D1041">
        <f t="shared" si="16"/>
        <v>0</v>
      </c>
    </row>
    <row r="1042" spans="1:4">
      <c r="A1042" s="1" t="s">
        <v>2071</v>
      </c>
      <c r="B1042" s="2" t="s">
        <v>2070</v>
      </c>
      <c r="C1042">
        <v>0.17649999999999999</v>
      </c>
      <c r="D1042">
        <f t="shared" si="16"/>
        <v>0</v>
      </c>
    </row>
    <row r="1043" spans="1:4">
      <c r="A1043" s="1" t="s">
        <v>2073</v>
      </c>
      <c r="B1043" s="2" t="s">
        <v>2072</v>
      </c>
      <c r="C1043">
        <v>0.94650000000000001</v>
      </c>
      <c r="D1043">
        <f t="shared" si="16"/>
        <v>0</v>
      </c>
    </row>
    <row r="1044" spans="1:4">
      <c r="A1044" s="1" t="s">
        <v>2075</v>
      </c>
      <c r="B1044" s="2" t="s">
        <v>2074</v>
      </c>
      <c r="C1044">
        <v>2.5179999999999998</v>
      </c>
      <c r="D1044">
        <f t="shared" si="16"/>
        <v>1</v>
      </c>
    </row>
    <row r="1045" spans="1:4">
      <c r="A1045" s="1" t="s">
        <v>2077</v>
      </c>
      <c r="B1045" s="2" t="s">
        <v>2076</v>
      </c>
      <c r="C1045">
        <v>-0.44600000000000001</v>
      </c>
      <c r="D1045">
        <f t="shared" si="16"/>
        <v>0</v>
      </c>
    </row>
    <row r="1046" spans="1:4">
      <c r="A1046" s="1" t="s">
        <v>1179</v>
      </c>
      <c r="B1046" s="2" t="s">
        <v>2078</v>
      </c>
      <c r="C1046">
        <v>2.4700000000000002</v>
      </c>
      <c r="D1046">
        <f t="shared" si="16"/>
        <v>1</v>
      </c>
    </row>
    <row r="1047" spans="1:4">
      <c r="A1047" s="1" t="s">
        <v>2080</v>
      </c>
      <c r="B1047" s="2" t="s">
        <v>2079</v>
      </c>
      <c r="C1047">
        <v>4.3014999999999999</v>
      </c>
      <c r="D1047">
        <f t="shared" si="16"/>
        <v>1</v>
      </c>
    </row>
    <row r="1048" spans="1:4">
      <c r="A1048" s="1" t="s">
        <v>1065</v>
      </c>
      <c r="B1048" s="2" t="s">
        <v>2081</v>
      </c>
      <c r="C1048">
        <v>1.08</v>
      </c>
      <c r="D1048">
        <f t="shared" si="16"/>
        <v>1</v>
      </c>
    </row>
    <row r="1049" spans="1:4">
      <c r="A1049" s="1" t="s">
        <v>2083</v>
      </c>
      <c r="B1049" s="2" t="s">
        <v>2082</v>
      </c>
      <c r="C1049">
        <v>2.0099999999999998</v>
      </c>
      <c r="D1049">
        <f t="shared" si="16"/>
        <v>1</v>
      </c>
    </row>
    <row r="1050" spans="1:4">
      <c r="A1050" s="1" t="s">
        <v>2085</v>
      </c>
      <c r="B1050" s="2" t="s">
        <v>2084</v>
      </c>
      <c r="C1050">
        <v>-0.41349999999999998</v>
      </c>
      <c r="D1050">
        <f t="shared" si="16"/>
        <v>0</v>
      </c>
    </row>
    <row r="1051" spans="1:4">
      <c r="A1051" s="1" t="s">
        <v>2087</v>
      </c>
      <c r="B1051" s="2" t="s">
        <v>2086</v>
      </c>
      <c r="C1051">
        <v>-0.65949999999999998</v>
      </c>
      <c r="D1051">
        <f t="shared" si="16"/>
        <v>0</v>
      </c>
    </row>
    <row r="1052" spans="1:4">
      <c r="A1052" s="1" t="s">
        <v>2089</v>
      </c>
      <c r="B1052" s="2" t="s">
        <v>2088</v>
      </c>
      <c r="C1052">
        <v>-2.7E-2</v>
      </c>
      <c r="D1052">
        <f t="shared" si="16"/>
        <v>0</v>
      </c>
    </row>
    <row r="1053" spans="1:4">
      <c r="A1053" s="1" t="s">
        <v>2091</v>
      </c>
      <c r="B1053" s="2" t="s">
        <v>2090</v>
      </c>
      <c r="C1053">
        <v>1.1399999999999999</v>
      </c>
      <c r="D1053">
        <f t="shared" si="16"/>
        <v>1</v>
      </c>
    </row>
    <row r="1054" spans="1:4">
      <c r="A1054" s="1" t="s">
        <v>2093</v>
      </c>
      <c r="B1054" s="2" t="s">
        <v>2092</v>
      </c>
      <c r="C1054">
        <v>-0.77100000000000002</v>
      </c>
      <c r="D1054">
        <f t="shared" si="16"/>
        <v>0</v>
      </c>
    </row>
    <row r="1055" spans="1:4">
      <c r="A1055" s="1" t="s">
        <v>2095</v>
      </c>
      <c r="B1055" s="2" t="s">
        <v>2094</v>
      </c>
      <c r="C1055">
        <v>2.1385000000000001</v>
      </c>
      <c r="D1055">
        <f t="shared" si="16"/>
        <v>1</v>
      </c>
    </row>
    <row r="1056" spans="1:4">
      <c r="A1056" s="1" t="s">
        <v>2097</v>
      </c>
      <c r="B1056" s="2" t="s">
        <v>2096</v>
      </c>
      <c r="C1056">
        <v>-1.518</v>
      </c>
      <c r="D1056">
        <f t="shared" si="16"/>
        <v>-1</v>
      </c>
    </row>
    <row r="1057" spans="1:4">
      <c r="A1057" s="1" t="s">
        <v>2099</v>
      </c>
      <c r="B1057" s="2" t="s">
        <v>2098</v>
      </c>
      <c r="C1057">
        <v>0.72799999999999998</v>
      </c>
      <c r="D1057">
        <f t="shared" si="16"/>
        <v>0</v>
      </c>
    </row>
    <row r="1058" spans="1:4">
      <c r="A1058" s="1" t="s">
        <v>2101</v>
      </c>
      <c r="B1058" s="2" t="s">
        <v>2100</v>
      </c>
      <c r="C1058">
        <v>-1.2490000000000001</v>
      </c>
      <c r="D1058">
        <f t="shared" si="16"/>
        <v>-1</v>
      </c>
    </row>
    <row r="1059" spans="1:4">
      <c r="A1059" s="1" t="s">
        <v>2103</v>
      </c>
      <c r="B1059" s="2" t="s">
        <v>2102</v>
      </c>
      <c r="C1059">
        <v>-9.4E-2</v>
      </c>
      <c r="D1059">
        <f t="shared" si="16"/>
        <v>0</v>
      </c>
    </row>
    <row r="1060" spans="1:4">
      <c r="A1060" s="1" t="s">
        <v>2105</v>
      </c>
      <c r="B1060" s="2" t="s">
        <v>2104</v>
      </c>
      <c r="C1060">
        <v>0.75849999999999995</v>
      </c>
      <c r="D1060">
        <f t="shared" si="16"/>
        <v>0</v>
      </c>
    </row>
    <row r="1061" spans="1:4">
      <c r="A1061" s="1" t="s">
        <v>2107</v>
      </c>
      <c r="B1061" s="2" t="s">
        <v>2106</v>
      </c>
      <c r="C1061">
        <v>0.26700000000000002</v>
      </c>
      <c r="D1061">
        <f t="shared" si="16"/>
        <v>0</v>
      </c>
    </row>
    <row r="1062" spans="1:4">
      <c r="A1062" s="1" t="s">
        <v>2109</v>
      </c>
      <c r="B1062" s="2" t="s">
        <v>2108</v>
      </c>
      <c r="C1062">
        <v>1.595</v>
      </c>
      <c r="D1062">
        <f t="shared" si="16"/>
        <v>1</v>
      </c>
    </row>
    <row r="1063" spans="1:4">
      <c r="A1063" s="1" t="s">
        <v>2111</v>
      </c>
      <c r="B1063" s="2" t="s">
        <v>2110</v>
      </c>
      <c r="C1063">
        <v>0.54349999999999998</v>
      </c>
      <c r="D1063">
        <f t="shared" si="16"/>
        <v>0</v>
      </c>
    </row>
    <row r="1064" spans="1:4">
      <c r="A1064" s="1" t="s">
        <v>2113</v>
      </c>
      <c r="B1064" s="2" t="s">
        <v>2112</v>
      </c>
      <c r="C1064">
        <v>-0.373</v>
      </c>
      <c r="D1064">
        <f t="shared" si="16"/>
        <v>0</v>
      </c>
    </row>
    <row r="1065" spans="1:4">
      <c r="A1065" s="1" t="s">
        <v>2115</v>
      </c>
      <c r="B1065" s="2" t="s">
        <v>2114</v>
      </c>
      <c r="C1065" t="s">
        <v>5471</v>
      </c>
      <c r="D1065">
        <f t="shared" si="16"/>
        <v>1</v>
      </c>
    </row>
    <row r="1066" spans="1:4">
      <c r="A1066" s="1" t="s">
        <v>2117</v>
      </c>
      <c r="B1066" s="2" t="s">
        <v>2116</v>
      </c>
      <c r="C1066">
        <v>2.2749999999999999</v>
      </c>
      <c r="D1066">
        <f t="shared" si="16"/>
        <v>1</v>
      </c>
    </row>
    <row r="1067" spans="1:4">
      <c r="A1067" s="1" t="s">
        <v>2119</v>
      </c>
      <c r="B1067" s="2" t="s">
        <v>2118</v>
      </c>
      <c r="C1067">
        <v>2.04</v>
      </c>
      <c r="D1067">
        <f t="shared" si="16"/>
        <v>1</v>
      </c>
    </row>
    <row r="1068" spans="1:4">
      <c r="A1068" s="1" t="s">
        <v>2121</v>
      </c>
      <c r="B1068" s="2" t="s">
        <v>2120</v>
      </c>
      <c r="C1068">
        <v>-0.41599999999999998</v>
      </c>
      <c r="D1068">
        <f t="shared" si="16"/>
        <v>0</v>
      </c>
    </row>
    <row r="1069" spans="1:4">
      <c r="A1069" s="1" t="s">
        <v>2123</v>
      </c>
      <c r="B1069" s="2" t="s">
        <v>2122</v>
      </c>
      <c r="C1069">
        <v>2.0674999999999999</v>
      </c>
      <c r="D1069">
        <f t="shared" si="16"/>
        <v>1</v>
      </c>
    </row>
    <row r="1070" spans="1:4">
      <c r="A1070" s="1" t="s">
        <v>2125</v>
      </c>
      <c r="B1070" s="2" t="s">
        <v>2124</v>
      </c>
      <c r="C1070">
        <v>2.1435</v>
      </c>
      <c r="D1070">
        <f t="shared" si="16"/>
        <v>1</v>
      </c>
    </row>
    <row r="1071" spans="1:4">
      <c r="A1071" s="1" t="s">
        <v>2127</v>
      </c>
      <c r="B1071" s="2" t="s">
        <v>2126</v>
      </c>
      <c r="C1071">
        <v>0.40100000000000002</v>
      </c>
      <c r="D1071">
        <f t="shared" si="16"/>
        <v>0</v>
      </c>
    </row>
    <row r="1072" spans="1:4">
      <c r="A1072" s="1" t="s">
        <v>2129</v>
      </c>
      <c r="B1072" s="2" t="s">
        <v>2128</v>
      </c>
      <c r="C1072">
        <v>1.1955</v>
      </c>
      <c r="D1072">
        <f t="shared" si="16"/>
        <v>1</v>
      </c>
    </row>
    <row r="1073" spans="1:4">
      <c r="A1073" s="1" t="s">
        <v>2131</v>
      </c>
      <c r="B1073" s="2" t="s">
        <v>2130</v>
      </c>
      <c r="C1073">
        <v>-0.1545</v>
      </c>
      <c r="D1073">
        <f t="shared" si="16"/>
        <v>0</v>
      </c>
    </row>
    <row r="1074" spans="1:4">
      <c r="A1074" s="1" t="s">
        <v>2133</v>
      </c>
      <c r="B1074" s="2" t="s">
        <v>2132</v>
      </c>
      <c r="C1074">
        <v>-0.218</v>
      </c>
      <c r="D1074">
        <f t="shared" si="16"/>
        <v>0</v>
      </c>
    </row>
    <row r="1075" spans="1:4">
      <c r="A1075" s="1" t="s">
        <v>2135</v>
      </c>
      <c r="B1075" s="2" t="s">
        <v>2134</v>
      </c>
      <c r="C1075">
        <v>0.33700000000000002</v>
      </c>
      <c r="D1075">
        <f t="shared" si="16"/>
        <v>0</v>
      </c>
    </row>
    <row r="1076" spans="1:4">
      <c r="A1076" s="1" t="s">
        <v>2137</v>
      </c>
      <c r="B1076" s="2" t="s">
        <v>2136</v>
      </c>
      <c r="C1076">
        <v>-0.1825</v>
      </c>
      <c r="D1076">
        <f t="shared" si="16"/>
        <v>0</v>
      </c>
    </row>
    <row r="1077" spans="1:4">
      <c r="A1077" s="1" t="s">
        <v>2139</v>
      </c>
      <c r="B1077" s="2" t="s">
        <v>2138</v>
      </c>
      <c r="C1077">
        <v>-0.30449999999999999</v>
      </c>
      <c r="D1077">
        <f t="shared" si="16"/>
        <v>0</v>
      </c>
    </row>
    <row r="1078" spans="1:4">
      <c r="A1078" s="1" t="s">
        <v>2141</v>
      </c>
      <c r="B1078" s="2" t="s">
        <v>2140</v>
      </c>
      <c r="C1078">
        <v>-0.4385</v>
      </c>
      <c r="D1078">
        <f t="shared" si="16"/>
        <v>0</v>
      </c>
    </row>
    <row r="1079" spans="1:4">
      <c r="A1079" s="1" t="s">
        <v>2143</v>
      </c>
      <c r="B1079" s="2" t="s">
        <v>2142</v>
      </c>
      <c r="C1079">
        <v>-0.19450000000000001</v>
      </c>
      <c r="D1079">
        <f t="shared" si="16"/>
        <v>0</v>
      </c>
    </row>
    <row r="1080" spans="1:4">
      <c r="A1080" s="1" t="s">
        <v>2145</v>
      </c>
      <c r="B1080" s="2" t="s">
        <v>2144</v>
      </c>
      <c r="C1080">
        <v>2.8105000000000002</v>
      </c>
      <c r="D1080">
        <f t="shared" si="16"/>
        <v>1</v>
      </c>
    </row>
    <row r="1081" spans="1:4">
      <c r="A1081" s="1" t="s">
        <v>2147</v>
      </c>
      <c r="B1081" s="2" t="s">
        <v>2146</v>
      </c>
      <c r="C1081">
        <v>0.46250000000000002</v>
      </c>
      <c r="D1081">
        <f t="shared" si="16"/>
        <v>0</v>
      </c>
    </row>
    <row r="1082" spans="1:4">
      <c r="A1082" s="1" t="s">
        <v>2149</v>
      </c>
      <c r="B1082" s="2" t="s">
        <v>2148</v>
      </c>
      <c r="C1082">
        <v>1.5129999999999999</v>
      </c>
      <c r="D1082">
        <f t="shared" si="16"/>
        <v>1</v>
      </c>
    </row>
    <row r="1083" spans="1:4">
      <c r="A1083" s="1" t="s">
        <v>2151</v>
      </c>
      <c r="B1083" s="2" t="s">
        <v>2150</v>
      </c>
      <c r="C1083">
        <v>0.92749999999999999</v>
      </c>
      <c r="D1083">
        <f t="shared" si="16"/>
        <v>0</v>
      </c>
    </row>
    <row r="1084" spans="1:4">
      <c r="A1084" s="1" t="s">
        <v>2153</v>
      </c>
      <c r="B1084" s="2" t="s">
        <v>2152</v>
      </c>
      <c r="C1084">
        <v>0.78200000000000003</v>
      </c>
      <c r="D1084">
        <f t="shared" si="16"/>
        <v>0</v>
      </c>
    </row>
    <row r="1085" spans="1:4">
      <c r="A1085" s="1" t="s">
        <v>2155</v>
      </c>
      <c r="B1085" s="2" t="s">
        <v>2154</v>
      </c>
      <c r="C1085">
        <v>1.0349999999999999</v>
      </c>
      <c r="D1085">
        <f t="shared" si="16"/>
        <v>1</v>
      </c>
    </row>
    <row r="1086" spans="1:4">
      <c r="A1086" s="1" t="s">
        <v>2157</v>
      </c>
      <c r="B1086" s="2" t="s">
        <v>2156</v>
      </c>
      <c r="C1086">
        <v>1.9830000000000001</v>
      </c>
      <c r="D1086">
        <f t="shared" si="16"/>
        <v>1</v>
      </c>
    </row>
    <row r="1087" spans="1:4">
      <c r="A1087" s="1" t="s">
        <v>2159</v>
      </c>
      <c r="B1087" s="2" t="s">
        <v>2158</v>
      </c>
      <c r="C1087">
        <v>1.8705000000000001</v>
      </c>
      <c r="D1087">
        <f t="shared" si="16"/>
        <v>1</v>
      </c>
    </row>
    <row r="1088" spans="1:4">
      <c r="A1088" s="1" t="s">
        <v>2161</v>
      </c>
      <c r="B1088" s="2" t="s">
        <v>2160</v>
      </c>
      <c r="C1088">
        <v>1.5409999999999999</v>
      </c>
      <c r="D1088">
        <f t="shared" si="16"/>
        <v>1</v>
      </c>
    </row>
    <row r="1089" spans="1:4">
      <c r="A1089" s="1" t="s">
        <v>2163</v>
      </c>
      <c r="B1089" s="2" t="s">
        <v>2162</v>
      </c>
      <c r="C1089">
        <v>1.7615000000000001</v>
      </c>
      <c r="D1089">
        <f t="shared" si="16"/>
        <v>1</v>
      </c>
    </row>
    <row r="1090" spans="1:4">
      <c r="A1090" s="1" t="s">
        <v>2165</v>
      </c>
      <c r="B1090" s="2" t="s">
        <v>2164</v>
      </c>
      <c r="C1090">
        <v>1.276</v>
      </c>
      <c r="D1090">
        <f t="shared" si="16"/>
        <v>1</v>
      </c>
    </row>
    <row r="1091" spans="1:4">
      <c r="A1091" s="1" t="s">
        <v>2167</v>
      </c>
      <c r="B1091" s="2" t="s">
        <v>2166</v>
      </c>
      <c r="C1091">
        <v>0.69550000000000001</v>
      </c>
      <c r="D1091">
        <f t="shared" si="16"/>
        <v>0</v>
      </c>
    </row>
    <row r="1092" spans="1:4">
      <c r="A1092" s="1" t="s">
        <v>2169</v>
      </c>
      <c r="B1092" s="2" t="s">
        <v>2168</v>
      </c>
      <c r="C1092">
        <v>0.98050000000000004</v>
      </c>
      <c r="D1092">
        <f t="shared" si="16"/>
        <v>0</v>
      </c>
    </row>
    <row r="1093" spans="1:4">
      <c r="A1093" s="1" t="s">
        <v>2171</v>
      </c>
      <c r="B1093" s="2" t="s">
        <v>2170</v>
      </c>
      <c r="C1093">
        <v>2.6835</v>
      </c>
      <c r="D1093">
        <f t="shared" ref="D1093:D1156" si="17">IF(C1093&lt;-1, -1, IF(C1093&gt;1,1,))</f>
        <v>1</v>
      </c>
    </row>
    <row r="1094" spans="1:4">
      <c r="A1094" s="1" t="s">
        <v>2173</v>
      </c>
      <c r="B1094" s="2" t="s">
        <v>2172</v>
      </c>
      <c r="C1094">
        <v>1.2869999999999999</v>
      </c>
      <c r="D1094">
        <f t="shared" si="17"/>
        <v>1</v>
      </c>
    </row>
    <row r="1095" spans="1:4">
      <c r="A1095" s="1" t="s">
        <v>2175</v>
      </c>
      <c r="B1095" s="2" t="s">
        <v>2174</v>
      </c>
      <c r="C1095">
        <v>2.722</v>
      </c>
      <c r="D1095">
        <f t="shared" si="17"/>
        <v>1</v>
      </c>
    </row>
    <row r="1096" spans="1:4">
      <c r="A1096" s="1" t="s">
        <v>2177</v>
      </c>
      <c r="B1096" s="2" t="s">
        <v>2176</v>
      </c>
      <c r="C1096">
        <v>0.75649999999999995</v>
      </c>
      <c r="D1096">
        <f t="shared" si="17"/>
        <v>0</v>
      </c>
    </row>
    <row r="1097" spans="1:4">
      <c r="A1097" s="1" t="s">
        <v>2179</v>
      </c>
      <c r="B1097" s="2" t="s">
        <v>2178</v>
      </c>
      <c r="C1097">
        <v>3.0825</v>
      </c>
      <c r="D1097">
        <f t="shared" si="17"/>
        <v>1</v>
      </c>
    </row>
    <row r="1098" spans="1:4">
      <c r="A1098" s="1" t="s">
        <v>2181</v>
      </c>
      <c r="B1098" s="2" t="s">
        <v>2180</v>
      </c>
      <c r="C1098">
        <v>1.607</v>
      </c>
      <c r="D1098">
        <f t="shared" si="17"/>
        <v>1</v>
      </c>
    </row>
    <row r="1099" spans="1:4">
      <c r="A1099" s="1" t="s">
        <v>2183</v>
      </c>
      <c r="B1099" s="2" t="s">
        <v>2182</v>
      </c>
      <c r="C1099">
        <v>1.2765</v>
      </c>
      <c r="D1099">
        <f t="shared" si="17"/>
        <v>1</v>
      </c>
    </row>
    <row r="1100" spans="1:4">
      <c r="A1100" s="1" t="s">
        <v>2185</v>
      </c>
      <c r="B1100" s="2" t="s">
        <v>2184</v>
      </c>
      <c r="C1100">
        <v>0.91449999999999998</v>
      </c>
      <c r="D1100">
        <f t="shared" si="17"/>
        <v>0</v>
      </c>
    </row>
    <row r="1101" spans="1:4">
      <c r="A1101" s="1" t="s">
        <v>2187</v>
      </c>
      <c r="B1101" s="2" t="s">
        <v>2186</v>
      </c>
      <c r="C1101">
        <v>-0.85950000000000004</v>
      </c>
      <c r="D1101">
        <f t="shared" si="17"/>
        <v>0</v>
      </c>
    </row>
    <row r="1102" spans="1:4">
      <c r="A1102" s="1" t="s">
        <v>2189</v>
      </c>
      <c r="B1102" s="2" t="s">
        <v>2188</v>
      </c>
      <c r="C1102">
        <v>-1.0954999999999999</v>
      </c>
      <c r="D1102">
        <f t="shared" si="17"/>
        <v>-1</v>
      </c>
    </row>
    <row r="1103" spans="1:4">
      <c r="A1103" s="1" t="s">
        <v>2191</v>
      </c>
      <c r="B1103" s="2" t="s">
        <v>2190</v>
      </c>
      <c r="C1103">
        <v>-0.77349999999999997</v>
      </c>
      <c r="D1103">
        <f t="shared" si="17"/>
        <v>0</v>
      </c>
    </row>
    <row r="1104" spans="1:4">
      <c r="A1104" s="1" t="s">
        <v>2193</v>
      </c>
      <c r="B1104" s="2" t="s">
        <v>2192</v>
      </c>
      <c r="C1104">
        <v>-0.19550000000000001</v>
      </c>
      <c r="D1104">
        <f t="shared" si="17"/>
        <v>0</v>
      </c>
    </row>
    <row r="1105" spans="1:4">
      <c r="A1105" s="1" t="s">
        <v>2195</v>
      </c>
      <c r="B1105" s="2" t="s">
        <v>2194</v>
      </c>
      <c r="C1105">
        <v>-0.29299999999999998</v>
      </c>
      <c r="D1105">
        <f t="shared" si="17"/>
        <v>0</v>
      </c>
    </row>
    <row r="1106" spans="1:4">
      <c r="A1106" s="1" t="s">
        <v>2197</v>
      </c>
      <c r="B1106" s="2" t="s">
        <v>2196</v>
      </c>
      <c r="C1106">
        <v>1.9764999999999999</v>
      </c>
      <c r="D1106">
        <f t="shared" si="17"/>
        <v>1</v>
      </c>
    </row>
    <row r="1107" spans="1:4">
      <c r="A1107" s="1" t="s">
        <v>2199</v>
      </c>
      <c r="B1107" s="2" t="s">
        <v>2198</v>
      </c>
      <c r="C1107">
        <v>0.751</v>
      </c>
      <c r="D1107">
        <f t="shared" si="17"/>
        <v>0</v>
      </c>
    </row>
    <row r="1108" spans="1:4">
      <c r="A1108" s="1" t="s">
        <v>2201</v>
      </c>
      <c r="B1108" s="2" t="s">
        <v>2200</v>
      </c>
      <c r="C1108">
        <v>0.379</v>
      </c>
      <c r="D1108">
        <f t="shared" si="17"/>
        <v>0</v>
      </c>
    </row>
    <row r="1109" spans="1:4">
      <c r="A1109" s="1" t="s">
        <v>2203</v>
      </c>
      <c r="B1109" s="2" t="s">
        <v>2202</v>
      </c>
      <c r="C1109">
        <v>0.79200000000000004</v>
      </c>
      <c r="D1109">
        <f t="shared" si="17"/>
        <v>0</v>
      </c>
    </row>
    <row r="1110" spans="1:4">
      <c r="A1110" s="1" t="s">
        <v>2205</v>
      </c>
      <c r="B1110" s="2" t="s">
        <v>2204</v>
      </c>
      <c r="C1110">
        <v>1.8169999999999999</v>
      </c>
      <c r="D1110">
        <f t="shared" si="17"/>
        <v>1</v>
      </c>
    </row>
    <row r="1111" spans="1:4">
      <c r="A1111" s="1" t="s">
        <v>2207</v>
      </c>
      <c r="B1111" s="2" t="s">
        <v>2206</v>
      </c>
      <c r="C1111" t="s">
        <v>5471</v>
      </c>
      <c r="D1111">
        <f t="shared" si="17"/>
        <v>1</v>
      </c>
    </row>
    <row r="1112" spans="1:4">
      <c r="A1112" s="1" t="s">
        <v>2209</v>
      </c>
      <c r="B1112" s="2" t="s">
        <v>2208</v>
      </c>
      <c r="C1112">
        <v>-0.46100000000000002</v>
      </c>
      <c r="D1112">
        <f t="shared" si="17"/>
        <v>0</v>
      </c>
    </row>
    <row r="1113" spans="1:4">
      <c r="A1113" s="1" t="s">
        <v>2211</v>
      </c>
      <c r="B1113" s="2" t="s">
        <v>2210</v>
      </c>
      <c r="C1113">
        <v>0.82099999999999995</v>
      </c>
      <c r="D1113">
        <f t="shared" si="17"/>
        <v>0</v>
      </c>
    </row>
    <row r="1114" spans="1:4">
      <c r="A1114" s="1" t="s">
        <v>2213</v>
      </c>
      <c r="B1114" s="2" t="s">
        <v>2212</v>
      </c>
      <c r="C1114">
        <v>1.7104999999999999</v>
      </c>
      <c r="D1114">
        <f t="shared" si="17"/>
        <v>1</v>
      </c>
    </row>
    <row r="1115" spans="1:4">
      <c r="A1115" s="1" t="s">
        <v>2215</v>
      </c>
      <c r="B1115" s="2" t="s">
        <v>2214</v>
      </c>
      <c r="C1115">
        <v>1.653</v>
      </c>
      <c r="D1115">
        <f t="shared" si="17"/>
        <v>1</v>
      </c>
    </row>
    <row r="1116" spans="1:4">
      <c r="A1116" s="1" t="s">
        <v>2217</v>
      </c>
      <c r="B1116" s="2" t="s">
        <v>2216</v>
      </c>
      <c r="C1116">
        <v>0.36299999999999999</v>
      </c>
      <c r="D1116">
        <f t="shared" si="17"/>
        <v>0</v>
      </c>
    </row>
    <row r="1117" spans="1:4">
      <c r="A1117" s="1" t="s">
        <v>2219</v>
      </c>
      <c r="B1117" s="2" t="s">
        <v>2218</v>
      </c>
      <c r="C1117">
        <v>0.23599999999999999</v>
      </c>
      <c r="D1117">
        <f t="shared" si="17"/>
        <v>0</v>
      </c>
    </row>
    <row r="1118" spans="1:4">
      <c r="A1118" s="1" t="s">
        <v>2221</v>
      </c>
      <c r="B1118" s="2" t="s">
        <v>2220</v>
      </c>
      <c r="C1118">
        <v>7.7499999999999999E-2</v>
      </c>
      <c r="D1118">
        <f t="shared" si="17"/>
        <v>0</v>
      </c>
    </row>
    <row r="1119" spans="1:4">
      <c r="A1119" s="1" t="s">
        <v>2223</v>
      </c>
      <c r="B1119" s="2" t="s">
        <v>2222</v>
      </c>
      <c r="C1119">
        <v>-0.871</v>
      </c>
      <c r="D1119">
        <f t="shared" si="17"/>
        <v>0</v>
      </c>
    </row>
    <row r="1120" spans="1:4">
      <c r="A1120" s="1" t="s">
        <v>2225</v>
      </c>
      <c r="B1120" s="2" t="s">
        <v>2224</v>
      </c>
      <c r="C1120">
        <v>-0.95699999999999996</v>
      </c>
      <c r="D1120">
        <f t="shared" si="17"/>
        <v>0</v>
      </c>
    </row>
    <row r="1121" spans="1:4">
      <c r="A1121" s="1" t="s">
        <v>2227</v>
      </c>
      <c r="B1121" s="2" t="s">
        <v>2226</v>
      </c>
      <c r="C1121">
        <v>-0.45900000000000002</v>
      </c>
      <c r="D1121">
        <f t="shared" si="17"/>
        <v>0</v>
      </c>
    </row>
    <row r="1122" spans="1:4">
      <c r="A1122" s="1" t="s">
        <v>2229</v>
      </c>
      <c r="B1122" s="2" t="s">
        <v>2228</v>
      </c>
      <c r="C1122">
        <v>-6.4000000000000001E-2</v>
      </c>
      <c r="D1122">
        <f t="shared" si="17"/>
        <v>0</v>
      </c>
    </row>
    <row r="1123" spans="1:4">
      <c r="A1123" s="1" t="s">
        <v>2231</v>
      </c>
      <c r="B1123" s="2" t="s">
        <v>2230</v>
      </c>
      <c r="C1123">
        <v>0.76149999999999995</v>
      </c>
      <c r="D1123">
        <f t="shared" si="17"/>
        <v>0</v>
      </c>
    </row>
    <row r="1124" spans="1:4">
      <c r="A1124" s="1" t="s">
        <v>2233</v>
      </c>
      <c r="B1124" s="2" t="s">
        <v>2232</v>
      </c>
      <c r="C1124">
        <v>1.0834999999999999</v>
      </c>
      <c r="D1124">
        <f t="shared" si="17"/>
        <v>1</v>
      </c>
    </row>
    <row r="1125" spans="1:4">
      <c r="A1125" s="1" t="s">
        <v>2235</v>
      </c>
      <c r="B1125" s="2" t="s">
        <v>2234</v>
      </c>
      <c r="C1125">
        <v>0.49</v>
      </c>
      <c r="D1125">
        <f t="shared" si="17"/>
        <v>0</v>
      </c>
    </row>
    <row r="1126" spans="1:4">
      <c r="A1126" s="1" t="s">
        <v>2237</v>
      </c>
      <c r="B1126" s="2" t="s">
        <v>2236</v>
      </c>
      <c r="C1126">
        <v>0.21049999999999999</v>
      </c>
      <c r="D1126">
        <f t="shared" si="17"/>
        <v>0</v>
      </c>
    </row>
    <row r="1127" spans="1:4">
      <c r="A1127" s="1" t="s">
        <v>2239</v>
      </c>
      <c r="B1127" s="2" t="s">
        <v>2238</v>
      </c>
      <c r="C1127">
        <v>1.1515</v>
      </c>
      <c r="D1127">
        <f t="shared" si="17"/>
        <v>1</v>
      </c>
    </row>
    <row r="1128" spans="1:4">
      <c r="A1128" s="1" t="s">
        <v>2241</v>
      </c>
      <c r="B1128" s="2" t="s">
        <v>2240</v>
      </c>
      <c r="C1128">
        <v>0.38800000000000001</v>
      </c>
      <c r="D1128">
        <f t="shared" si="17"/>
        <v>0</v>
      </c>
    </row>
    <row r="1129" spans="1:4">
      <c r="A1129" s="1" t="s">
        <v>2243</v>
      </c>
      <c r="B1129" s="2" t="s">
        <v>2242</v>
      </c>
      <c r="C1129">
        <v>1.4544999999999999</v>
      </c>
      <c r="D1129">
        <f t="shared" si="17"/>
        <v>1</v>
      </c>
    </row>
    <row r="1130" spans="1:4">
      <c r="A1130" s="1" t="s">
        <v>2245</v>
      </c>
      <c r="B1130" s="2" t="s">
        <v>2244</v>
      </c>
      <c r="C1130">
        <v>0.80449999999999999</v>
      </c>
      <c r="D1130">
        <f t="shared" si="17"/>
        <v>0</v>
      </c>
    </row>
    <row r="1131" spans="1:4">
      <c r="A1131" s="1" t="s">
        <v>2247</v>
      </c>
      <c r="B1131" s="2" t="s">
        <v>2246</v>
      </c>
      <c r="C1131">
        <v>1.0269999999999999</v>
      </c>
      <c r="D1131">
        <f t="shared" si="17"/>
        <v>1</v>
      </c>
    </row>
    <row r="1132" spans="1:4">
      <c r="A1132" s="1" t="s">
        <v>2249</v>
      </c>
      <c r="B1132" s="2" t="s">
        <v>2248</v>
      </c>
      <c r="C1132">
        <v>1.6425000000000001</v>
      </c>
      <c r="D1132">
        <f t="shared" si="17"/>
        <v>1</v>
      </c>
    </row>
    <row r="1133" spans="1:4">
      <c r="A1133" s="1" t="s">
        <v>2251</v>
      </c>
      <c r="B1133" s="2" t="s">
        <v>2250</v>
      </c>
      <c r="C1133">
        <v>1.151</v>
      </c>
      <c r="D1133">
        <f t="shared" si="17"/>
        <v>1</v>
      </c>
    </row>
    <row r="1134" spans="1:4">
      <c r="A1134" s="1" t="s">
        <v>2253</v>
      </c>
      <c r="B1134" s="2" t="s">
        <v>2252</v>
      </c>
      <c r="C1134">
        <v>2.0644999999999998</v>
      </c>
      <c r="D1134">
        <f t="shared" si="17"/>
        <v>1</v>
      </c>
    </row>
    <row r="1135" spans="1:4">
      <c r="A1135" s="1" t="s">
        <v>2255</v>
      </c>
      <c r="B1135" s="2" t="s">
        <v>2254</v>
      </c>
      <c r="C1135">
        <v>0.87450000000000006</v>
      </c>
      <c r="D1135">
        <f t="shared" si="17"/>
        <v>0</v>
      </c>
    </row>
    <row r="1136" spans="1:4">
      <c r="A1136" s="1" t="s">
        <v>2257</v>
      </c>
      <c r="B1136" s="2" t="s">
        <v>2256</v>
      </c>
      <c r="C1136">
        <v>1.129</v>
      </c>
      <c r="D1136">
        <f t="shared" si="17"/>
        <v>1</v>
      </c>
    </row>
    <row r="1137" spans="1:4">
      <c r="A1137" s="1" t="s">
        <v>2259</v>
      </c>
      <c r="B1137" s="2" t="s">
        <v>2258</v>
      </c>
      <c r="C1137">
        <v>1.1194999999999999</v>
      </c>
      <c r="D1137">
        <f t="shared" si="17"/>
        <v>1</v>
      </c>
    </row>
    <row r="1138" spans="1:4">
      <c r="A1138" s="1" t="s">
        <v>2261</v>
      </c>
      <c r="B1138" s="2" t="s">
        <v>2260</v>
      </c>
      <c r="C1138">
        <v>2.5000000000000001E-3</v>
      </c>
      <c r="D1138">
        <f t="shared" si="17"/>
        <v>0</v>
      </c>
    </row>
    <row r="1139" spans="1:4">
      <c r="A1139" s="1" t="s">
        <v>2263</v>
      </c>
      <c r="B1139" s="2" t="s">
        <v>2262</v>
      </c>
      <c r="C1139">
        <v>0.99</v>
      </c>
      <c r="D1139">
        <f t="shared" si="17"/>
        <v>0</v>
      </c>
    </row>
    <row r="1140" spans="1:4">
      <c r="A1140" s="1" t="s">
        <v>2265</v>
      </c>
      <c r="B1140" s="2" t="s">
        <v>2264</v>
      </c>
      <c r="C1140">
        <v>3.004</v>
      </c>
      <c r="D1140">
        <f t="shared" si="17"/>
        <v>1</v>
      </c>
    </row>
    <row r="1141" spans="1:4">
      <c r="A1141" s="1" t="s">
        <v>2267</v>
      </c>
      <c r="B1141" s="2" t="s">
        <v>2266</v>
      </c>
      <c r="C1141">
        <v>0.62649999999999995</v>
      </c>
      <c r="D1141">
        <f t="shared" si="17"/>
        <v>0</v>
      </c>
    </row>
    <row r="1142" spans="1:4">
      <c r="A1142" s="1" t="s">
        <v>2269</v>
      </c>
      <c r="B1142" s="2" t="s">
        <v>2268</v>
      </c>
      <c r="C1142">
        <v>1.5024999999999999</v>
      </c>
      <c r="D1142">
        <f t="shared" si="17"/>
        <v>1</v>
      </c>
    </row>
    <row r="1143" spans="1:4">
      <c r="A1143" s="1" t="s">
        <v>2271</v>
      </c>
      <c r="B1143" s="2" t="s">
        <v>2270</v>
      </c>
      <c r="C1143">
        <v>-0.56850000000000001</v>
      </c>
      <c r="D1143">
        <f t="shared" si="17"/>
        <v>0</v>
      </c>
    </row>
    <row r="1144" spans="1:4">
      <c r="A1144" s="1" t="s">
        <v>2273</v>
      </c>
      <c r="B1144" s="2" t="s">
        <v>2272</v>
      </c>
      <c r="C1144">
        <v>1.232</v>
      </c>
      <c r="D1144">
        <f t="shared" si="17"/>
        <v>1</v>
      </c>
    </row>
    <row r="1145" spans="1:4">
      <c r="A1145" s="1" t="s">
        <v>2275</v>
      </c>
      <c r="B1145" s="2" t="s">
        <v>2274</v>
      </c>
      <c r="C1145">
        <v>1.2235</v>
      </c>
      <c r="D1145">
        <f t="shared" si="17"/>
        <v>1</v>
      </c>
    </row>
    <row r="1146" spans="1:4">
      <c r="A1146" s="1" t="s">
        <v>2277</v>
      </c>
      <c r="B1146" s="2" t="s">
        <v>2276</v>
      </c>
      <c r="C1146">
        <v>0.13700000000000001</v>
      </c>
      <c r="D1146">
        <f t="shared" si="17"/>
        <v>0</v>
      </c>
    </row>
    <row r="1147" spans="1:4">
      <c r="A1147" s="1" t="s">
        <v>2279</v>
      </c>
      <c r="B1147" s="2" t="s">
        <v>2278</v>
      </c>
      <c r="C1147">
        <v>-0.33700000000000002</v>
      </c>
      <c r="D1147">
        <f t="shared" si="17"/>
        <v>0</v>
      </c>
    </row>
    <row r="1148" spans="1:4">
      <c r="A1148" s="1" t="s">
        <v>2281</v>
      </c>
      <c r="B1148" s="2" t="s">
        <v>2280</v>
      </c>
      <c r="C1148">
        <v>-0.42549999999999999</v>
      </c>
      <c r="D1148">
        <f t="shared" si="17"/>
        <v>0</v>
      </c>
    </row>
    <row r="1149" spans="1:4">
      <c r="A1149" s="1" t="s">
        <v>2283</v>
      </c>
      <c r="B1149" s="2" t="s">
        <v>2282</v>
      </c>
      <c r="C1149">
        <v>-0.40699999999999997</v>
      </c>
      <c r="D1149">
        <f t="shared" si="17"/>
        <v>0</v>
      </c>
    </row>
    <row r="1150" spans="1:4">
      <c r="A1150" s="1" t="s">
        <v>2285</v>
      </c>
      <c r="B1150" s="2" t="s">
        <v>2284</v>
      </c>
      <c r="C1150">
        <v>-1.032</v>
      </c>
      <c r="D1150">
        <f t="shared" si="17"/>
        <v>-1</v>
      </c>
    </row>
    <row r="1151" spans="1:4">
      <c r="A1151" s="1" t="s">
        <v>2287</v>
      </c>
      <c r="B1151" s="2" t="s">
        <v>2286</v>
      </c>
      <c r="C1151">
        <v>1.4E-2</v>
      </c>
      <c r="D1151">
        <f t="shared" si="17"/>
        <v>0</v>
      </c>
    </row>
    <row r="1152" spans="1:4">
      <c r="A1152" s="1" t="s">
        <v>2289</v>
      </c>
      <c r="B1152" s="2" t="s">
        <v>2288</v>
      </c>
      <c r="C1152">
        <v>-2.35E-2</v>
      </c>
      <c r="D1152">
        <f t="shared" si="17"/>
        <v>0</v>
      </c>
    </row>
    <row r="1153" spans="1:4">
      <c r="A1153" s="1" t="s">
        <v>2291</v>
      </c>
      <c r="B1153" s="2" t="s">
        <v>2290</v>
      </c>
      <c r="C1153">
        <v>-0.374</v>
      </c>
      <c r="D1153">
        <f t="shared" si="17"/>
        <v>0</v>
      </c>
    </row>
    <row r="1154" spans="1:4">
      <c r="A1154" s="1" t="s">
        <v>2293</v>
      </c>
      <c r="B1154" s="2" t="s">
        <v>2292</v>
      </c>
      <c r="C1154">
        <v>-1.089</v>
      </c>
      <c r="D1154">
        <f t="shared" si="17"/>
        <v>-1</v>
      </c>
    </row>
    <row r="1155" spans="1:4">
      <c r="A1155" s="1" t="s">
        <v>2295</v>
      </c>
      <c r="B1155" s="2" t="s">
        <v>2294</v>
      </c>
      <c r="C1155">
        <v>0.185</v>
      </c>
      <c r="D1155">
        <f t="shared" si="17"/>
        <v>0</v>
      </c>
    </row>
    <row r="1156" spans="1:4">
      <c r="A1156" s="1" t="s">
        <v>2297</v>
      </c>
      <c r="B1156" s="2" t="s">
        <v>2296</v>
      </c>
      <c r="C1156">
        <v>-0.61050000000000004</v>
      </c>
      <c r="D1156">
        <f t="shared" si="17"/>
        <v>0</v>
      </c>
    </row>
    <row r="1157" spans="1:4">
      <c r="A1157" s="1" t="s">
        <v>2299</v>
      </c>
      <c r="B1157" s="2" t="s">
        <v>2298</v>
      </c>
      <c r="C1157">
        <v>6.7000000000000004E-2</v>
      </c>
      <c r="D1157">
        <f t="shared" ref="D1157:D1220" si="18">IF(C1157&lt;-1, -1, IF(C1157&gt;1,1,))</f>
        <v>0</v>
      </c>
    </row>
    <row r="1158" spans="1:4">
      <c r="A1158" s="1" t="s">
        <v>2301</v>
      </c>
      <c r="B1158" s="2" t="s">
        <v>2300</v>
      </c>
      <c r="C1158">
        <v>-1.286</v>
      </c>
      <c r="D1158">
        <f t="shared" si="18"/>
        <v>-1</v>
      </c>
    </row>
    <row r="1159" spans="1:4">
      <c r="A1159" s="1" t="s">
        <v>2303</v>
      </c>
      <c r="B1159" s="2" t="s">
        <v>2302</v>
      </c>
      <c r="C1159">
        <v>5.6500000000000002E-2</v>
      </c>
      <c r="D1159">
        <f t="shared" si="18"/>
        <v>0</v>
      </c>
    </row>
    <row r="1160" spans="1:4">
      <c r="A1160" s="1" t="s">
        <v>2305</v>
      </c>
      <c r="B1160" s="2" t="s">
        <v>2304</v>
      </c>
      <c r="C1160">
        <v>0.1305</v>
      </c>
      <c r="D1160">
        <f t="shared" si="18"/>
        <v>0</v>
      </c>
    </row>
    <row r="1161" spans="1:4">
      <c r="A1161" s="1" t="s">
        <v>2307</v>
      </c>
      <c r="B1161" s="2" t="s">
        <v>2306</v>
      </c>
      <c r="C1161">
        <v>-2.75E-2</v>
      </c>
      <c r="D1161">
        <f t="shared" si="18"/>
        <v>0</v>
      </c>
    </row>
    <row r="1162" spans="1:4">
      <c r="A1162" s="1" t="s">
        <v>2309</v>
      </c>
      <c r="B1162" s="2" t="s">
        <v>2308</v>
      </c>
      <c r="C1162">
        <v>0.40150000000000002</v>
      </c>
      <c r="D1162">
        <f t="shared" si="18"/>
        <v>0</v>
      </c>
    </row>
    <row r="1163" spans="1:4">
      <c r="A1163" s="1" t="s">
        <v>2311</v>
      </c>
      <c r="B1163" s="2" t="s">
        <v>2310</v>
      </c>
      <c r="C1163">
        <v>0.23649999999999999</v>
      </c>
      <c r="D1163">
        <f t="shared" si="18"/>
        <v>0</v>
      </c>
    </row>
    <row r="1164" spans="1:4">
      <c r="A1164" s="1" t="s">
        <v>2313</v>
      </c>
      <c r="B1164" s="2" t="s">
        <v>2312</v>
      </c>
      <c r="C1164">
        <v>0.32100000000000001</v>
      </c>
      <c r="D1164">
        <f t="shared" si="18"/>
        <v>0</v>
      </c>
    </row>
    <row r="1165" spans="1:4">
      <c r="A1165" s="1" t="s">
        <v>2315</v>
      </c>
      <c r="B1165" s="2" t="s">
        <v>2314</v>
      </c>
      <c r="C1165">
        <v>0.124</v>
      </c>
      <c r="D1165">
        <f t="shared" si="18"/>
        <v>0</v>
      </c>
    </row>
    <row r="1166" spans="1:4">
      <c r="A1166" s="1" t="s">
        <v>2317</v>
      </c>
      <c r="B1166" s="2" t="s">
        <v>2316</v>
      </c>
      <c r="C1166">
        <v>2.81</v>
      </c>
      <c r="D1166">
        <f t="shared" si="18"/>
        <v>1</v>
      </c>
    </row>
    <row r="1167" spans="1:4">
      <c r="A1167" s="1" t="s">
        <v>2319</v>
      </c>
      <c r="B1167" s="2" t="s">
        <v>2318</v>
      </c>
      <c r="C1167">
        <v>-1.5315000000000001</v>
      </c>
      <c r="D1167">
        <f t="shared" si="18"/>
        <v>-1</v>
      </c>
    </row>
    <row r="1168" spans="1:4">
      <c r="A1168" s="1" t="s">
        <v>2321</v>
      </c>
      <c r="B1168" s="2" t="s">
        <v>2320</v>
      </c>
      <c r="C1168">
        <v>-0.33550000000000002</v>
      </c>
      <c r="D1168">
        <f t="shared" si="18"/>
        <v>0</v>
      </c>
    </row>
    <row r="1169" spans="1:4">
      <c r="A1169" s="1" t="s">
        <v>2323</v>
      </c>
      <c r="B1169" s="2" t="s">
        <v>2322</v>
      </c>
      <c r="C1169">
        <v>0.38500000000000001</v>
      </c>
      <c r="D1169">
        <f t="shared" si="18"/>
        <v>0</v>
      </c>
    </row>
    <row r="1170" spans="1:4">
      <c r="A1170" s="1" t="s">
        <v>2325</v>
      </c>
      <c r="B1170" s="2" t="s">
        <v>2324</v>
      </c>
      <c r="C1170">
        <v>0.39700000000000002</v>
      </c>
      <c r="D1170">
        <f t="shared" si="18"/>
        <v>0</v>
      </c>
    </row>
    <row r="1171" spans="1:4">
      <c r="A1171" s="1" t="s">
        <v>2327</v>
      </c>
      <c r="B1171" s="2" t="s">
        <v>2326</v>
      </c>
      <c r="C1171">
        <v>-0.75149999999999995</v>
      </c>
      <c r="D1171">
        <f t="shared" si="18"/>
        <v>0</v>
      </c>
    </row>
    <row r="1172" spans="1:4">
      <c r="A1172" s="1" t="s">
        <v>2329</v>
      </c>
      <c r="B1172" s="2" t="s">
        <v>2328</v>
      </c>
      <c r="C1172">
        <v>-0.3175</v>
      </c>
      <c r="D1172">
        <f t="shared" si="18"/>
        <v>0</v>
      </c>
    </row>
    <row r="1173" spans="1:4">
      <c r="A1173" s="1" t="s">
        <v>2331</v>
      </c>
      <c r="B1173" s="2" t="s">
        <v>2330</v>
      </c>
      <c r="C1173">
        <v>1.0620000000000001</v>
      </c>
      <c r="D1173">
        <f t="shared" si="18"/>
        <v>1</v>
      </c>
    </row>
    <row r="1174" spans="1:4">
      <c r="A1174" s="1" t="s">
        <v>2333</v>
      </c>
      <c r="B1174" s="2" t="s">
        <v>2332</v>
      </c>
      <c r="C1174">
        <v>-0.78100000000000003</v>
      </c>
      <c r="D1174">
        <f t="shared" si="18"/>
        <v>0</v>
      </c>
    </row>
    <row r="1175" spans="1:4">
      <c r="A1175" s="1" t="s">
        <v>2335</v>
      </c>
      <c r="B1175" s="2" t="s">
        <v>2334</v>
      </c>
      <c r="C1175">
        <v>0.49249999999999999</v>
      </c>
      <c r="D1175">
        <f t="shared" si="18"/>
        <v>0</v>
      </c>
    </row>
    <row r="1176" spans="1:4">
      <c r="A1176" s="1" t="s">
        <v>2337</v>
      </c>
      <c r="B1176" s="2" t="s">
        <v>2336</v>
      </c>
      <c r="C1176">
        <v>0.53949999999999998</v>
      </c>
      <c r="D1176">
        <f t="shared" si="18"/>
        <v>0</v>
      </c>
    </row>
    <row r="1177" spans="1:4">
      <c r="A1177" s="1" t="s">
        <v>2339</v>
      </c>
      <c r="B1177" s="2" t="s">
        <v>2338</v>
      </c>
      <c r="C1177">
        <v>1.0965</v>
      </c>
      <c r="D1177">
        <f t="shared" si="18"/>
        <v>1</v>
      </c>
    </row>
    <row r="1178" spans="1:4">
      <c r="A1178" s="1" t="s">
        <v>2341</v>
      </c>
      <c r="B1178" s="2" t="s">
        <v>2340</v>
      </c>
      <c r="C1178">
        <v>-8.8999999999999996E-2</v>
      </c>
      <c r="D1178">
        <f t="shared" si="18"/>
        <v>0</v>
      </c>
    </row>
    <row r="1179" spans="1:4">
      <c r="A1179" s="1" t="s">
        <v>2343</v>
      </c>
      <c r="B1179" s="2" t="s">
        <v>2342</v>
      </c>
      <c r="C1179">
        <v>0.45200000000000001</v>
      </c>
      <c r="D1179">
        <f t="shared" si="18"/>
        <v>0</v>
      </c>
    </row>
    <row r="1180" spans="1:4">
      <c r="A1180" s="1" t="s">
        <v>2345</v>
      </c>
      <c r="B1180" s="2" t="s">
        <v>2344</v>
      </c>
      <c r="C1180">
        <v>1.2350000000000001</v>
      </c>
      <c r="D1180">
        <f t="shared" si="18"/>
        <v>1</v>
      </c>
    </row>
    <row r="1181" spans="1:4">
      <c r="A1181" s="1" t="s">
        <v>2347</v>
      </c>
      <c r="B1181" s="2" t="s">
        <v>2346</v>
      </c>
      <c r="C1181">
        <v>-0.5635</v>
      </c>
      <c r="D1181">
        <f t="shared" si="18"/>
        <v>0</v>
      </c>
    </row>
    <row r="1182" spans="1:4">
      <c r="A1182" s="1" t="s">
        <v>2349</v>
      </c>
      <c r="B1182" s="2" t="s">
        <v>2348</v>
      </c>
      <c r="C1182">
        <v>-0.73299999999999998</v>
      </c>
      <c r="D1182">
        <f t="shared" si="18"/>
        <v>0</v>
      </c>
    </row>
    <row r="1183" spans="1:4">
      <c r="A1183" s="1" t="s">
        <v>2351</v>
      </c>
      <c r="B1183" s="2" t="s">
        <v>2350</v>
      </c>
      <c r="C1183">
        <v>-0.378</v>
      </c>
      <c r="D1183">
        <f t="shared" si="18"/>
        <v>0</v>
      </c>
    </row>
    <row r="1184" spans="1:4">
      <c r="A1184" s="1" t="s">
        <v>2353</v>
      </c>
      <c r="B1184" s="2" t="s">
        <v>2352</v>
      </c>
      <c r="C1184">
        <v>0.84099999999999997</v>
      </c>
      <c r="D1184">
        <f t="shared" si="18"/>
        <v>0</v>
      </c>
    </row>
    <row r="1185" spans="1:4">
      <c r="A1185" s="1" t="s">
        <v>2355</v>
      </c>
      <c r="B1185" s="2" t="s">
        <v>2354</v>
      </c>
      <c r="C1185">
        <v>-0.36799999999999999</v>
      </c>
      <c r="D1185">
        <f t="shared" si="18"/>
        <v>0</v>
      </c>
    </row>
    <row r="1186" spans="1:4">
      <c r="A1186" s="1" t="s">
        <v>2357</v>
      </c>
      <c r="B1186" s="2" t="s">
        <v>2356</v>
      </c>
      <c r="C1186">
        <v>-0.245</v>
      </c>
      <c r="D1186">
        <f t="shared" si="18"/>
        <v>0</v>
      </c>
    </row>
    <row r="1187" spans="1:4">
      <c r="A1187" s="1" t="s">
        <v>2359</v>
      </c>
      <c r="B1187" s="2" t="s">
        <v>2358</v>
      </c>
      <c r="C1187">
        <v>-0.61699999999999999</v>
      </c>
      <c r="D1187">
        <f t="shared" si="18"/>
        <v>0</v>
      </c>
    </row>
    <row r="1188" spans="1:4">
      <c r="A1188" s="1" t="s">
        <v>2361</v>
      </c>
      <c r="B1188" s="2" t="s">
        <v>2360</v>
      </c>
      <c r="C1188">
        <v>0.56999999999999995</v>
      </c>
      <c r="D1188">
        <f t="shared" si="18"/>
        <v>0</v>
      </c>
    </row>
    <row r="1189" spans="1:4">
      <c r="A1189" s="1" t="s">
        <v>2363</v>
      </c>
      <c r="B1189" s="2" t="s">
        <v>2362</v>
      </c>
      <c r="C1189">
        <v>-1.7295</v>
      </c>
      <c r="D1189">
        <f t="shared" si="18"/>
        <v>-1</v>
      </c>
    </row>
    <row r="1190" spans="1:4">
      <c r="A1190" s="1" t="s">
        <v>2365</v>
      </c>
      <c r="B1190" s="2" t="s">
        <v>2364</v>
      </c>
      <c r="C1190">
        <v>0.498</v>
      </c>
      <c r="D1190">
        <f t="shared" si="18"/>
        <v>0</v>
      </c>
    </row>
    <row r="1191" spans="1:4">
      <c r="A1191" s="1" t="s">
        <v>2367</v>
      </c>
      <c r="B1191" s="2" t="s">
        <v>2366</v>
      </c>
      <c r="C1191">
        <v>-0.27950000000000003</v>
      </c>
      <c r="D1191">
        <f t="shared" si="18"/>
        <v>0</v>
      </c>
    </row>
    <row r="1192" spans="1:4">
      <c r="A1192" s="1" t="s">
        <v>2369</v>
      </c>
      <c r="B1192" s="2" t="s">
        <v>2368</v>
      </c>
      <c r="C1192">
        <v>-0.314</v>
      </c>
      <c r="D1192">
        <f t="shared" si="18"/>
        <v>0</v>
      </c>
    </row>
    <row r="1193" spans="1:4">
      <c r="A1193" s="1" t="s">
        <v>2371</v>
      </c>
      <c r="B1193" s="2" t="s">
        <v>2370</v>
      </c>
      <c r="C1193">
        <v>-0.46850000000000003</v>
      </c>
      <c r="D1193">
        <f t="shared" si="18"/>
        <v>0</v>
      </c>
    </row>
    <row r="1194" spans="1:4">
      <c r="A1194" s="1" t="s">
        <v>2373</v>
      </c>
      <c r="B1194" s="2" t="s">
        <v>2372</v>
      </c>
      <c r="C1194">
        <v>0.127</v>
      </c>
      <c r="D1194">
        <f t="shared" si="18"/>
        <v>0</v>
      </c>
    </row>
    <row r="1195" spans="1:4">
      <c r="A1195" s="1" t="s">
        <v>2375</v>
      </c>
      <c r="B1195" s="2" t="s">
        <v>2374</v>
      </c>
      <c r="C1195">
        <v>3.0425</v>
      </c>
      <c r="D1195">
        <f t="shared" si="18"/>
        <v>1</v>
      </c>
    </row>
    <row r="1196" spans="1:4">
      <c r="A1196" s="1" t="s">
        <v>2377</v>
      </c>
      <c r="B1196" s="2" t="s">
        <v>2376</v>
      </c>
      <c r="C1196">
        <v>1.9990000000000001</v>
      </c>
      <c r="D1196">
        <f t="shared" si="18"/>
        <v>1</v>
      </c>
    </row>
    <row r="1197" spans="1:4">
      <c r="A1197" s="1" t="s">
        <v>2379</v>
      </c>
      <c r="B1197" s="2" t="s">
        <v>2378</v>
      </c>
      <c r="C1197">
        <v>1.792</v>
      </c>
      <c r="D1197">
        <f t="shared" si="18"/>
        <v>1</v>
      </c>
    </row>
    <row r="1198" spans="1:4">
      <c r="A1198" s="1" t="s">
        <v>2381</v>
      </c>
      <c r="B1198" s="2" t="s">
        <v>2380</v>
      </c>
      <c r="C1198">
        <v>-0.2215</v>
      </c>
      <c r="D1198">
        <f t="shared" si="18"/>
        <v>0</v>
      </c>
    </row>
    <row r="1199" spans="1:4">
      <c r="A1199" s="1" t="s">
        <v>2383</v>
      </c>
      <c r="B1199" s="2" t="s">
        <v>2382</v>
      </c>
      <c r="C1199">
        <v>0.1905</v>
      </c>
      <c r="D1199">
        <f t="shared" si="18"/>
        <v>0</v>
      </c>
    </row>
    <row r="1200" spans="1:4">
      <c r="A1200" s="1" t="s">
        <v>2385</v>
      </c>
      <c r="B1200" s="2" t="s">
        <v>2384</v>
      </c>
      <c r="C1200">
        <v>-0.1235</v>
      </c>
      <c r="D1200">
        <f t="shared" si="18"/>
        <v>0</v>
      </c>
    </row>
    <row r="1201" spans="1:4">
      <c r="A1201" s="1" t="s">
        <v>2387</v>
      </c>
      <c r="B1201" s="2" t="s">
        <v>2386</v>
      </c>
      <c r="C1201">
        <v>1.0349999999999999</v>
      </c>
      <c r="D1201">
        <f t="shared" si="18"/>
        <v>1</v>
      </c>
    </row>
    <row r="1202" spans="1:4">
      <c r="A1202" s="1" t="s">
        <v>2389</v>
      </c>
      <c r="B1202" s="2" t="s">
        <v>2388</v>
      </c>
      <c r="C1202">
        <v>1.496</v>
      </c>
      <c r="D1202">
        <f t="shared" si="18"/>
        <v>1</v>
      </c>
    </row>
    <row r="1203" spans="1:4">
      <c r="A1203" s="1" t="s">
        <v>2391</v>
      </c>
      <c r="B1203" s="2" t="s">
        <v>2390</v>
      </c>
      <c r="C1203">
        <v>-0.45650000000000002</v>
      </c>
      <c r="D1203">
        <f t="shared" si="18"/>
        <v>0</v>
      </c>
    </row>
    <row r="1204" spans="1:4">
      <c r="A1204" s="1" t="s">
        <v>2393</v>
      </c>
      <c r="B1204" s="2" t="s">
        <v>2392</v>
      </c>
      <c r="C1204">
        <v>-0.72099999999999997</v>
      </c>
      <c r="D1204">
        <f t="shared" si="18"/>
        <v>0</v>
      </c>
    </row>
    <row r="1205" spans="1:4">
      <c r="A1205" s="1" t="s">
        <v>2395</v>
      </c>
      <c r="B1205" s="2" t="s">
        <v>2394</v>
      </c>
      <c r="C1205">
        <v>-0.35699999999999998</v>
      </c>
      <c r="D1205">
        <f t="shared" si="18"/>
        <v>0</v>
      </c>
    </row>
    <row r="1206" spans="1:4">
      <c r="A1206" s="1" t="s">
        <v>2397</v>
      </c>
      <c r="B1206" s="2" t="s">
        <v>2396</v>
      </c>
      <c r="C1206">
        <v>0.86099999999999999</v>
      </c>
      <c r="D1206">
        <f t="shared" si="18"/>
        <v>0</v>
      </c>
    </row>
    <row r="1207" spans="1:4">
      <c r="A1207" s="1" t="s">
        <v>2399</v>
      </c>
      <c r="B1207" s="2" t="s">
        <v>2398</v>
      </c>
      <c r="C1207">
        <v>1.4</v>
      </c>
      <c r="D1207">
        <f t="shared" si="18"/>
        <v>1</v>
      </c>
    </row>
    <row r="1208" spans="1:4">
      <c r="A1208" s="1" t="s">
        <v>2401</v>
      </c>
      <c r="B1208" s="2" t="s">
        <v>2400</v>
      </c>
      <c r="C1208">
        <v>-0.84450000000000003</v>
      </c>
      <c r="D1208">
        <f t="shared" si="18"/>
        <v>0</v>
      </c>
    </row>
    <row r="1209" spans="1:4">
      <c r="A1209" s="1" t="s">
        <v>2403</v>
      </c>
      <c r="B1209" s="2" t="s">
        <v>2402</v>
      </c>
      <c r="C1209">
        <v>0.61050000000000004</v>
      </c>
      <c r="D1209">
        <f t="shared" si="18"/>
        <v>0</v>
      </c>
    </row>
    <row r="1210" spans="1:4">
      <c r="A1210" s="1" t="s">
        <v>2405</v>
      </c>
      <c r="B1210" s="2" t="s">
        <v>2404</v>
      </c>
      <c r="C1210">
        <v>-0.31850000000000001</v>
      </c>
      <c r="D1210">
        <f t="shared" si="18"/>
        <v>0</v>
      </c>
    </row>
    <row r="1211" spans="1:4">
      <c r="A1211" s="1" t="s">
        <v>2407</v>
      </c>
      <c r="B1211" s="2" t="s">
        <v>2406</v>
      </c>
      <c r="C1211">
        <v>0.11749999999999999</v>
      </c>
      <c r="D1211">
        <f t="shared" si="18"/>
        <v>0</v>
      </c>
    </row>
    <row r="1212" spans="1:4">
      <c r="A1212" s="1" t="s">
        <v>2409</v>
      </c>
      <c r="B1212" s="2" t="s">
        <v>2408</v>
      </c>
      <c r="C1212">
        <v>-9.2499999999999999E-2</v>
      </c>
      <c r="D1212">
        <f t="shared" si="18"/>
        <v>0</v>
      </c>
    </row>
    <row r="1213" spans="1:4">
      <c r="A1213" s="1" t="s">
        <v>2411</v>
      </c>
      <c r="B1213" s="2" t="s">
        <v>2410</v>
      </c>
      <c r="C1213">
        <v>1.3460000000000001</v>
      </c>
      <c r="D1213">
        <f t="shared" si="18"/>
        <v>1</v>
      </c>
    </row>
    <row r="1214" spans="1:4">
      <c r="A1214" s="1" t="s">
        <v>2413</v>
      </c>
      <c r="B1214" s="2" t="s">
        <v>2412</v>
      </c>
      <c r="C1214">
        <v>0.1065</v>
      </c>
      <c r="D1214">
        <f t="shared" si="18"/>
        <v>0</v>
      </c>
    </row>
    <row r="1215" spans="1:4">
      <c r="A1215" s="1" t="s">
        <v>2415</v>
      </c>
      <c r="B1215" s="2" t="s">
        <v>2414</v>
      </c>
      <c r="C1215">
        <v>-0.89649999999999996</v>
      </c>
      <c r="D1215">
        <f t="shared" si="18"/>
        <v>0</v>
      </c>
    </row>
    <row r="1216" spans="1:4">
      <c r="A1216" s="1" t="s">
        <v>2417</v>
      </c>
      <c r="B1216" s="2" t="s">
        <v>2416</v>
      </c>
      <c r="C1216">
        <v>-1.2544999999999999</v>
      </c>
      <c r="D1216">
        <f t="shared" si="18"/>
        <v>-1</v>
      </c>
    </row>
    <row r="1217" spans="1:4">
      <c r="A1217" s="1" t="s">
        <v>2419</v>
      </c>
      <c r="B1217" s="2" t="s">
        <v>2418</v>
      </c>
      <c r="C1217">
        <v>0.46100000000000002</v>
      </c>
      <c r="D1217">
        <f t="shared" si="18"/>
        <v>0</v>
      </c>
    </row>
    <row r="1218" spans="1:4">
      <c r="A1218" s="1" t="s">
        <v>2421</v>
      </c>
      <c r="B1218" s="2" t="s">
        <v>2420</v>
      </c>
      <c r="C1218">
        <v>0.52700000000000002</v>
      </c>
      <c r="D1218">
        <f t="shared" si="18"/>
        <v>0</v>
      </c>
    </row>
    <row r="1219" spans="1:4">
      <c r="A1219" s="1" t="s">
        <v>2423</v>
      </c>
      <c r="B1219" s="2" t="s">
        <v>2422</v>
      </c>
      <c r="C1219">
        <v>-0.65900000000000003</v>
      </c>
      <c r="D1219">
        <f t="shared" si="18"/>
        <v>0</v>
      </c>
    </row>
    <row r="1220" spans="1:4">
      <c r="A1220" s="1" t="s">
        <v>2425</v>
      </c>
      <c r="B1220" s="2" t="s">
        <v>2424</v>
      </c>
      <c r="C1220">
        <v>1.472</v>
      </c>
      <c r="D1220">
        <f t="shared" si="18"/>
        <v>1</v>
      </c>
    </row>
    <row r="1221" spans="1:4">
      <c r="A1221" s="1" t="s">
        <v>2427</v>
      </c>
      <c r="B1221" s="2" t="s">
        <v>2426</v>
      </c>
      <c r="C1221">
        <v>2.0750000000000002</v>
      </c>
      <c r="D1221">
        <f t="shared" ref="D1221:D1284" si="19">IF(C1221&lt;-1, -1, IF(C1221&gt;1,1,))</f>
        <v>1</v>
      </c>
    </row>
    <row r="1222" spans="1:4">
      <c r="A1222" s="1" t="s">
        <v>2429</v>
      </c>
      <c r="B1222" s="2" t="s">
        <v>2428</v>
      </c>
      <c r="C1222">
        <v>2.5065</v>
      </c>
      <c r="D1222">
        <f t="shared" si="19"/>
        <v>1</v>
      </c>
    </row>
    <row r="1223" spans="1:4">
      <c r="A1223" s="1" t="s">
        <v>2431</v>
      </c>
      <c r="B1223" s="2" t="s">
        <v>2430</v>
      </c>
      <c r="C1223">
        <v>-0.73950000000000005</v>
      </c>
      <c r="D1223">
        <f t="shared" si="19"/>
        <v>0</v>
      </c>
    </row>
    <row r="1224" spans="1:4">
      <c r="A1224" s="1" t="s">
        <v>2433</v>
      </c>
      <c r="B1224" s="2" t="s">
        <v>2432</v>
      </c>
      <c r="C1224">
        <v>-0.35149999999999998</v>
      </c>
      <c r="D1224">
        <f t="shared" si="19"/>
        <v>0</v>
      </c>
    </row>
    <row r="1225" spans="1:4">
      <c r="A1225" s="1" t="s">
        <v>2435</v>
      </c>
      <c r="B1225" s="2" t="s">
        <v>2434</v>
      </c>
      <c r="C1225">
        <v>1.734</v>
      </c>
      <c r="D1225">
        <f t="shared" si="19"/>
        <v>1</v>
      </c>
    </row>
    <row r="1226" spans="1:4">
      <c r="A1226" s="1" t="s">
        <v>2437</v>
      </c>
      <c r="B1226" s="2" t="s">
        <v>2436</v>
      </c>
      <c r="C1226">
        <v>-1.0325</v>
      </c>
      <c r="D1226">
        <f t="shared" si="19"/>
        <v>-1</v>
      </c>
    </row>
    <row r="1227" spans="1:4">
      <c r="A1227" s="1" t="s">
        <v>2439</v>
      </c>
      <c r="B1227" s="2" t="s">
        <v>2438</v>
      </c>
      <c r="C1227">
        <v>-3.3000000000000002E-2</v>
      </c>
      <c r="D1227">
        <f t="shared" si="19"/>
        <v>0</v>
      </c>
    </row>
    <row r="1228" spans="1:4">
      <c r="A1228" s="1" t="s">
        <v>2441</v>
      </c>
      <c r="B1228" s="2" t="s">
        <v>2440</v>
      </c>
      <c r="C1228">
        <v>-0.78300000000000003</v>
      </c>
      <c r="D1228">
        <f t="shared" si="19"/>
        <v>0</v>
      </c>
    </row>
    <row r="1229" spans="1:4">
      <c r="A1229" s="1" t="s">
        <v>2443</v>
      </c>
      <c r="B1229" s="2" t="s">
        <v>2442</v>
      </c>
      <c r="C1229">
        <v>-1.302</v>
      </c>
      <c r="D1229">
        <f t="shared" si="19"/>
        <v>-1</v>
      </c>
    </row>
    <row r="1230" spans="1:4">
      <c r="A1230" s="1" t="s">
        <v>2445</v>
      </c>
      <c r="B1230" s="2" t="s">
        <v>2444</v>
      </c>
      <c r="C1230">
        <v>0.155</v>
      </c>
      <c r="D1230">
        <f t="shared" si="19"/>
        <v>0</v>
      </c>
    </row>
    <row r="1231" spans="1:4">
      <c r="A1231" s="1" t="s">
        <v>2447</v>
      </c>
      <c r="B1231" s="2" t="s">
        <v>2446</v>
      </c>
      <c r="C1231">
        <v>-0.65249999999999997</v>
      </c>
      <c r="D1231">
        <f t="shared" si="19"/>
        <v>0</v>
      </c>
    </row>
    <row r="1232" spans="1:4">
      <c r="A1232" s="1" t="s">
        <v>2449</v>
      </c>
      <c r="B1232" s="2" t="s">
        <v>2448</v>
      </c>
      <c r="C1232">
        <v>0.2505</v>
      </c>
      <c r="D1232">
        <f t="shared" si="19"/>
        <v>0</v>
      </c>
    </row>
    <row r="1233" spans="1:4">
      <c r="A1233" s="1" t="s">
        <v>2451</v>
      </c>
      <c r="B1233" s="2" t="s">
        <v>2450</v>
      </c>
      <c r="C1233">
        <v>-0.74250000000000005</v>
      </c>
      <c r="D1233">
        <f t="shared" si="19"/>
        <v>0</v>
      </c>
    </row>
    <row r="1234" spans="1:4">
      <c r="A1234" s="1" t="s">
        <v>2453</v>
      </c>
      <c r="B1234" s="2" t="s">
        <v>2452</v>
      </c>
      <c r="C1234">
        <v>-0.3735</v>
      </c>
      <c r="D1234">
        <f t="shared" si="19"/>
        <v>0</v>
      </c>
    </row>
    <row r="1235" spans="1:4">
      <c r="A1235" s="1" t="s">
        <v>2455</v>
      </c>
      <c r="B1235" s="2" t="s">
        <v>2454</v>
      </c>
      <c r="C1235">
        <v>1.536</v>
      </c>
      <c r="D1235">
        <f t="shared" si="19"/>
        <v>1</v>
      </c>
    </row>
    <row r="1236" spans="1:4">
      <c r="A1236" s="1" t="s">
        <v>2457</v>
      </c>
      <c r="B1236" s="2" t="s">
        <v>2456</v>
      </c>
      <c r="C1236">
        <v>0.59650000000000003</v>
      </c>
      <c r="D1236">
        <f t="shared" si="19"/>
        <v>0</v>
      </c>
    </row>
    <row r="1237" spans="1:4">
      <c r="A1237" s="1" t="s">
        <v>2459</v>
      </c>
      <c r="B1237" s="2" t="s">
        <v>2458</v>
      </c>
      <c r="C1237">
        <v>-0.75749999999999995</v>
      </c>
      <c r="D1237">
        <f t="shared" si="19"/>
        <v>0</v>
      </c>
    </row>
    <row r="1238" spans="1:4">
      <c r="A1238" s="1" t="s">
        <v>2461</v>
      </c>
      <c r="B1238" s="2" t="s">
        <v>2460</v>
      </c>
      <c r="C1238">
        <v>2.5499999999999998</v>
      </c>
      <c r="D1238">
        <f t="shared" si="19"/>
        <v>1</v>
      </c>
    </row>
    <row r="1239" spans="1:4">
      <c r="A1239" s="1" t="s">
        <v>2463</v>
      </c>
      <c r="B1239" s="2" t="s">
        <v>2462</v>
      </c>
      <c r="C1239">
        <v>-1.0125</v>
      </c>
      <c r="D1239">
        <f t="shared" si="19"/>
        <v>-1</v>
      </c>
    </row>
    <row r="1240" spans="1:4">
      <c r="A1240" s="1" t="s">
        <v>2465</v>
      </c>
      <c r="B1240" s="2" t="s">
        <v>2464</v>
      </c>
      <c r="C1240">
        <v>-0.98150000000000004</v>
      </c>
      <c r="D1240">
        <f t="shared" si="19"/>
        <v>0</v>
      </c>
    </row>
    <row r="1241" spans="1:4">
      <c r="A1241" s="1" t="s">
        <v>2467</v>
      </c>
      <c r="B1241" s="2" t="s">
        <v>2466</v>
      </c>
      <c r="C1241">
        <v>-1.1815</v>
      </c>
      <c r="D1241">
        <f t="shared" si="19"/>
        <v>-1</v>
      </c>
    </row>
    <row r="1242" spans="1:4">
      <c r="A1242" s="1" t="s">
        <v>2469</v>
      </c>
      <c r="B1242" s="2" t="s">
        <v>2468</v>
      </c>
      <c r="C1242">
        <v>-1.006</v>
      </c>
      <c r="D1242">
        <f t="shared" si="19"/>
        <v>-1</v>
      </c>
    </row>
    <row r="1243" spans="1:4">
      <c r="A1243" s="1" t="s">
        <v>2471</v>
      </c>
      <c r="B1243" s="2" t="s">
        <v>2470</v>
      </c>
      <c r="C1243">
        <v>0.74350000000000005</v>
      </c>
      <c r="D1243">
        <f t="shared" si="19"/>
        <v>0</v>
      </c>
    </row>
    <row r="1244" spans="1:4">
      <c r="A1244" s="1" t="s">
        <v>2473</v>
      </c>
      <c r="B1244" s="2" t="s">
        <v>2472</v>
      </c>
      <c r="C1244">
        <v>3.2000000000000001E-2</v>
      </c>
      <c r="D1244">
        <f t="shared" si="19"/>
        <v>0</v>
      </c>
    </row>
    <row r="1245" spans="1:4">
      <c r="A1245" s="1" t="s">
        <v>2475</v>
      </c>
      <c r="B1245" s="2" t="s">
        <v>2474</v>
      </c>
      <c r="C1245">
        <v>0.35549999999999998</v>
      </c>
      <c r="D1245">
        <f t="shared" si="19"/>
        <v>0</v>
      </c>
    </row>
    <row r="1246" spans="1:4">
      <c r="A1246" s="1" t="s">
        <v>2477</v>
      </c>
      <c r="B1246" s="2" t="s">
        <v>2476</v>
      </c>
      <c r="C1246">
        <v>0.69899999999999995</v>
      </c>
      <c r="D1246">
        <f t="shared" si="19"/>
        <v>0</v>
      </c>
    </row>
    <row r="1247" spans="1:4">
      <c r="A1247" s="1" t="s">
        <v>2479</v>
      </c>
      <c r="B1247" s="2" t="s">
        <v>2478</v>
      </c>
      <c r="C1247">
        <v>0.52149999999999996</v>
      </c>
      <c r="D1247">
        <f t="shared" si="19"/>
        <v>0</v>
      </c>
    </row>
    <row r="1248" spans="1:4">
      <c r="A1248" s="1" t="s">
        <v>2481</v>
      </c>
      <c r="B1248" s="2" t="s">
        <v>2480</v>
      </c>
      <c r="C1248">
        <v>0.621</v>
      </c>
      <c r="D1248">
        <f t="shared" si="19"/>
        <v>0</v>
      </c>
    </row>
    <row r="1249" spans="1:4">
      <c r="A1249" s="1" t="s">
        <v>2483</v>
      </c>
      <c r="B1249" s="2" t="s">
        <v>2482</v>
      </c>
      <c r="C1249">
        <v>0.11700000000000001</v>
      </c>
      <c r="D1249">
        <f t="shared" si="19"/>
        <v>0</v>
      </c>
    </row>
    <row r="1250" spans="1:4">
      <c r="A1250" s="1" t="s">
        <v>2485</v>
      </c>
      <c r="B1250" s="2" t="s">
        <v>2484</v>
      </c>
      <c r="C1250">
        <v>-0.39200000000000002</v>
      </c>
      <c r="D1250">
        <f t="shared" si="19"/>
        <v>0</v>
      </c>
    </row>
    <row r="1251" spans="1:4">
      <c r="A1251" s="1" t="s">
        <v>2487</v>
      </c>
      <c r="B1251" s="2" t="s">
        <v>2486</v>
      </c>
      <c r="C1251">
        <v>-0.50600000000000001</v>
      </c>
      <c r="D1251">
        <f t="shared" si="19"/>
        <v>0</v>
      </c>
    </row>
    <row r="1252" spans="1:4">
      <c r="A1252" s="1" t="s">
        <v>2489</v>
      </c>
      <c r="B1252" s="2" t="s">
        <v>2488</v>
      </c>
      <c r="C1252">
        <v>-0.28249999999999997</v>
      </c>
      <c r="D1252">
        <f t="shared" si="19"/>
        <v>0</v>
      </c>
    </row>
    <row r="1253" spans="1:4">
      <c r="A1253" s="1" t="s">
        <v>2491</v>
      </c>
      <c r="B1253" s="2" t="s">
        <v>2490</v>
      </c>
      <c r="C1253">
        <v>0.83150000000000002</v>
      </c>
      <c r="D1253">
        <f t="shared" si="19"/>
        <v>0</v>
      </c>
    </row>
    <row r="1254" spans="1:4">
      <c r="A1254" s="1" t="s">
        <v>2493</v>
      </c>
      <c r="B1254" s="2" t="s">
        <v>2492</v>
      </c>
      <c r="C1254">
        <v>1.9E-2</v>
      </c>
      <c r="D1254">
        <f t="shared" si="19"/>
        <v>0</v>
      </c>
    </row>
    <row r="1255" spans="1:4">
      <c r="A1255" s="1" t="s">
        <v>2495</v>
      </c>
      <c r="B1255" s="2" t="s">
        <v>2494</v>
      </c>
      <c r="C1255">
        <v>0.91849999999999998</v>
      </c>
      <c r="D1255">
        <f t="shared" si="19"/>
        <v>0</v>
      </c>
    </row>
    <row r="1256" spans="1:4">
      <c r="A1256" s="1" t="s">
        <v>2497</v>
      </c>
      <c r="B1256" s="2" t="s">
        <v>2496</v>
      </c>
      <c r="C1256">
        <v>4.1124999999999998</v>
      </c>
      <c r="D1256">
        <f t="shared" si="19"/>
        <v>1</v>
      </c>
    </row>
    <row r="1257" spans="1:4">
      <c r="A1257" s="1" t="s">
        <v>2499</v>
      </c>
      <c r="B1257" s="2" t="s">
        <v>2498</v>
      </c>
      <c r="C1257">
        <v>1.0629999999999999</v>
      </c>
      <c r="D1257">
        <f t="shared" si="19"/>
        <v>1</v>
      </c>
    </row>
    <row r="1258" spans="1:4">
      <c r="A1258" s="1" t="s">
        <v>2501</v>
      </c>
      <c r="B1258" s="2" t="s">
        <v>2500</v>
      </c>
      <c r="C1258">
        <v>-0.36149999999999999</v>
      </c>
      <c r="D1258">
        <f t="shared" si="19"/>
        <v>0</v>
      </c>
    </row>
    <row r="1259" spans="1:4">
      <c r="A1259" s="1" t="s">
        <v>2503</v>
      </c>
      <c r="B1259" s="2" t="s">
        <v>2502</v>
      </c>
      <c r="C1259">
        <v>1.151</v>
      </c>
      <c r="D1259">
        <f t="shared" si="19"/>
        <v>1</v>
      </c>
    </row>
    <row r="1260" spans="1:4">
      <c r="A1260" s="1" t="s">
        <v>2505</v>
      </c>
      <c r="B1260" s="2" t="s">
        <v>2504</v>
      </c>
      <c r="C1260">
        <v>0.21</v>
      </c>
      <c r="D1260">
        <f t="shared" si="19"/>
        <v>0</v>
      </c>
    </row>
    <row r="1261" spans="1:4">
      <c r="A1261" s="1" t="s">
        <v>2507</v>
      </c>
      <c r="B1261" s="2" t="s">
        <v>2506</v>
      </c>
      <c r="C1261">
        <v>0.17150000000000001</v>
      </c>
      <c r="D1261">
        <f t="shared" si="19"/>
        <v>0</v>
      </c>
    </row>
    <row r="1262" spans="1:4">
      <c r="A1262" s="1" t="s">
        <v>2509</v>
      </c>
      <c r="B1262" s="2" t="s">
        <v>2508</v>
      </c>
      <c r="C1262">
        <v>-1.1299999999999999</v>
      </c>
      <c r="D1262">
        <f t="shared" si="19"/>
        <v>-1</v>
      </c>
    </row>
    <row r="1263" spans="1:4">
      <c r="A1263" s="1" t="s">
        <v>2511</v>
      </c>
      <c r="B1263" s="2" t="s">
        <v>2510</v>
      </c>
      <c r="C1263">
        <v>-0.25750000000000001</v>
      </c>
      <c r="D1263">
        <f t="shared" si="19"/>
        <v>0</v>
      </c>
    </row>
    <row r="1264" spans="1:4">
      <c r="A1264" s="1" t="s">
        <v>2513</v>
      </c>
      <c r="B1264" s="2" t="s">
        <v>2512</v>
      </c>
      <c r="C1264">
        <v>-1.0335000000000001</v>
      </c>
      <c r="D1264">
        <f t="shared" si="19"/>
        <v>-1</v>
      </c>
    </row>
    <row r="1265" spans="1:4">
      <c r="A1265" s="1" t="s">
        <v>2515</v>
      </c>
      <c r="B1265" s="2" t="s">
        <v>2514</v>
      </c>
      <c r="C1265">
        <v>0.20050000000000001</v>
      </c>
      <c r="D1265">
        <f t="shared" si="19"/>
        <v>0</v>
      </c>
    </row>
    <row r="1266" spans="1:4">
      <c r="A1266" s="1" t="s">
        <v>2517</v>
      </c>
      <c r="B1266" s="2" t="s">
        <v>2516</v>
      </c>
      <c r="C1266">
        <v>-0.17749999999999999</v>
      </c>
      <c r="D1266">
        <f t="shared" si="19"/>
        <v>0</v>
      </c>
    </row>
    <row r="1267" spans="1:4">
      <c r="A1267" s="1" t="s">
        <v>2519</v>
      </c>
      <c r="B1267" s="2" t="s">
        <v>2518</v>
      </c>
      <c r="C1267">
        <v>-0.77800000000000002</v>
      </c>
      <c r="D1267">
        <f t="shared" si="19"/>
        <v>0</v>
      </c>
    </row>
    <row r="1268" spans="1:4">
      <c r="A1268" s="1" t="s">
        <v>2521</v>
      </c>
      <c r="B1268" s="2" t="s">
        <v>2520</v>
      </c>
      <c r="C1268">
        <v>-0.30649999999999999</v>
      </c>
      <c r="D1268">
        <f t="shared" si="19"/>
        <v>0</v>
      </c>
    </row>
    <row r="1269" spans="1:4">
      <c r="A1269" s="1" t="s">
        <v>2523</v>
      </c>
      <c r="B1269" s="2" t="s">
        <v>2522</v>
      </c>
      <c r="C1269">
        <v>2.1364999999999998</v>
      </c>
      <c r="D1269">
        <f t="shared" si="19"/>
        <v>1</v>
      </c>
    </row>
    <row r="1270" spans="1:4">
      <c r="A1270" s="1" t="s">
        <v>2525</v>
      </c>
      <c r="B1270" s="2" t="s">
        <v>2524</v>
      </c>
      <c r="C1270">
        <v>-0.56100000000000005</v>
      </c>
      <c r="D1270">
        <f t="shared" si="19"/>
        <v>0</v>
      </c>
    </row>
    <row r="1271" spans="1:4">
      <c r="A1271" s="1" t="s">
        <v>2527</v>
      </c>
      <c r="B1271" s="2" t="s">
        <v>2526</v>
      </c>
      <c r="C1271">
        <v>6.0999999999999999E-2</v>
      </c>
      <c r="D1271">
        <f t="shared" si="19"/>
        <v>0</v>
      </c>
    </row>
    <row r="1272" spans="1:4">
      <c r="A1272" s="1" t="s">
        <v>2529</v>
      </c>
      <c r="B1272" s="2" t="s">
        <v>2528</v>
      </c>
      <c r="C1272">
        <v>1.4735</v>
      </c>
      <c r="D1272">
        <f t="shared" si="19"/>
        <v>1</v>
      </c>
    </row>
    <row r="1273" spans="1:4">
      <c r="A1273" s="1" t="s">
        <v>2531</v>
      </c>
      <c r="B1273" s="2" t="s">
        <v>2530</v>
      </c>
      <c r="C1273">
        <v>1.85</v>
      </c>
      <c r="D1273">
        <f t="shared" si="19"/>
        <v>1</v>
      </c>
    </row>
    <row r="1274" spans="1:4">
      <c r="A1274" s="1" t="s">
        <v>2533</v>
      </c>
      <c r="B1274" s="2" t="s">
        <v>2532</v>
      </c>
      <c r="C1274">
        <v>1.4724999999999999</v>
      </c>
      <c r="D1274">
        <f t="shared" si="19"/>
        <v>1</v>
      </c>
    </row>
    <row r="1275" spans="1:4">
      <c r="A1275" s="1" t="s">
        <v>2535</v>
      </c>
      <c r="B1275" s="2" t="s">
        <v>2534</v>
      </c>
      <c r="C1275">
        <v>1.9515</v>
      </c>
      <c r="D1275">
        <f t="shared" si="19"/>
        <v>1</v>
      </c>
    </row>
    <row r="1276" spans="1:4">
      <c r="A1276" s="1" t="s">
        <v>2537</v>
      </c>
      <c r="B1276" s="2" t="s">
        <v>2536</v>
      </c>
      <c r="C1276">
        <v>1.9450000000000001</v>
      </c>
      <c r="D1276">
        <f t="shared" si="19"/>
        <v>1</v>
      </c>
    </row>
    <row r="1277" spans="1:4">
      <c r="A1277" s="1" t="s">
        <v>2539</v>
      </c>
      <c r="B1277" s="2" t="s">
        <v>2538</v>
      </c>
      <c r="C1277">
        <v>2.0365000000000002</v>
      </c>
      <c r="D1277">
        <f t="shared" si="19"/>
        <v>1</v>
      </c>
    </row>
    <row r="1278" spans="1:4">
      <c r="A1278" s="1" t="s">
        <v>2541</v>
      </c>
      <c r="B1278" s="2" t="s">
        <v>2540</v>
      </c>
      <c r="C1278">
        <v>1.9075</v>
      </c>
      <c r="D1278">
        <f t="shared" si="19"/>
        <v>1</v>
      </c>
    </row>
    <row r="1279" spans="1:4">
      <c r="A1279" s="1" t="s">
        <v>2543</v>
      </c>
      <c r="B1279" s="2" t="s">
        <v>2542</v>
      </c>
      <c r="C1279">
        <v>1.925</v>
      </c>
      <c r="D1279">
        <f t="shared" si="19"/>
        <v>1</v>
      </c>
    </row>
    <row r="1280" spans="1:4">
      <c r="A1280" s="1" t="s">
        <v>2545</v>
      </c>
      <c r="B1280" s="2" t="s">
        <v>2544</v>
      </c>
      <c r="C1280">
        <v>2.0145</v>
      </c>
      <c r="D1280">
        <f t="shared" si="19"/>
        <v>1</v>
      </c>
    </row>
    <row r="1281" spans="1:4">
      <c r="A1281" s="1" t="s">
        <v>2547</v>
      </c>
      <c r="B1281" s="2" t="s">
        <v>2546</v>
      </c>
      <c r="C1281">
        <v>1.3935</v>
      </c>
      <c r="D1281">
        <f t="shared" si="19"/>
        <v>1</v>
      </c>
    </row>
    <row r="1282" spans="1:4">
      <c r="A1282" s="1" t="s">
        <v>2549</v>
      </c>
      <c r="B1282" s="2" t="s">
        <v>2548</v>
      </c>
      <c r="C1282">
        <v>-0.61099999999999999</v>
      </c>
      <c r="D1282">
        <f t="shared" si="19"/>
        <v>0</v>
      </c>
    </row>
    <row r="1283" spans="1:4">
      <c r="A1283" s="1" t="s">
        <v>2551</v>
      </c>
      <c r="B1283" s="2" t="s">
        <v>2550</v>
      </c>
      <c r="C1283">
        <v>-0.75849999999999995</v>
      </c>
      <c r="D1283">
        <f t="shared" si="19"/>
        <v>0</v>
      </c>
    </row>
    <row r="1284" spans="1:4">
      <c r="A1284" s="1" t="s">
        <v>2553</v>
      </c>
      <c r="B1284" s="2" t="s">
        <v>2552</v>
      </c>
      <c r="C1284">
        <v>-0.11650000000000001</v>
      </c>
      <c r="D1284">
        <f t="shared" si="19"/>
        <v>0</v>
      </c>
    </row>
    <row r="1285" spans="1:4">
      <c r="A1285" s="1" t="s">
        <v>2555</v>
      </c>
      <c r="B1285" s="2" t="s">
        <v>2554</v>
      </c>
      <c r="C1285">
        <v>0.20699999999999999</v>
      </c>
      <c r="D1285">
        <f t="shared" ref="D1285:D1348" si="20">IF(C1285&lt;-1, -1, IF(C1285&gt;1,1,))</f>
        <v>0</v>
      </c>
    </row>
    <row r="1286" spans="1:4">
      <c r="A1286" s="1" t="s">
        <v>2557</v>
      </c>
      <c r="B1286" s="2" t="s">
        <v>2556</v>
      </c>
      <c r="C1286">
        <v>0.44600000000000001</v>
      </c>
      <c r="D1286">
        <f t="shared" si="20"/>
        <v>0</v>
      </c>
    </row>
    <row r="1287" spans="1:4">
      <c r="A1287" s="1" t="s">
        <v>2559</v>
      </c>
      <c r="B1287" s="2" t="s">
        <v>2558</v>
      </c>
      <c r="C1287">
        <v>1.0609999999999999</v>
      </c>
      <c r="D1287">
        <f t="shared" si="20"/>
        <v>1</v>
      </c>
    </row>
    <row r="1288" spans="1:4">
      <c r="A1288" s="1" t="s">
        <v>2561</v>
      </c>
      <c r="B1288" s="2" t="s">
        <v>2560</v>
      </c>
      <c r="C1288">
        <v>-0.47</v>
      </c>
      <c r="D1288">
        <f t="shared" si="20"/>
        <v>0</v>
      </c>
    </row>
    <row r="1289" spans="1:4">
      <c r="A1289" s="1" t="s">
        <v>2563</v>
      </c>
      <c r="B1289" s="2" t="s">
        <v>2562</v>
      </c>
      <c r="C1289">
        <v>-0.17849999999999999</v>
      </c>
      <c r="D1289">
        <f t="shared" si="20"/>
        <v>0</v>
      </c>
    </row>
    <row r="1290" spans="1:4">
      <c r="A1290" s="1" t="s">
        <v>2565</v>
      </c>
      <c r="B1290" s="2" t="s">
        <v>2564</v>
      </c>
      <c r="C1290">
        <v>1.1254999999999999</v>
      </c>
      <c r="D1290">
        <f t="shared" si="20"/>
        <v>1</v>
      </c>
    </row>
    <row r="1291" spans="1:4">
      <c r="A1291" s="1" t="s">
        <v>2567</v>
      </c>
      <c r="B1291" s="2" t="s">
        <v>2566</v>
      </c>
      <c r="C1291">
        <v>-0.30549999999999999</v>
      </c>
      <c r="D1291">
        <f t="shared" si="20"/>
        <v>0</v>
      </c>
    </row>
    <row r="1292" spans="1:4">
      <c r="A1292" s="1" t="s">
        <v>2569</v>
      </c>
      <c r="B1292" s="2" t="s">
        <v>2568</v>
      </c>
      <c r="C1292">
        <v>-0.23250000000000001</v>
      </c>
      <c r="D1292">
        <f t="shared" si="20"/>
        <v>0</v>
      </c>
    </row>
    <row r="1293" spans="1:4">
      <c r="A1293" s="1" t="s">
        <v>2571</v>
      </c>
      <c r="B1293" s="2" t="s">
        <v>2570</v>
      </c>
      <c r="C1293">
        <v>-0.39</v>
      </c>
      <c r="D1293">
        <f t="shared" si="20"/>
        <v>0</v>
      </c>
    </row>
    <row r="1294" spans="1:4">
      <c r="A1294" s="1" t="s">
        <v>2573</v>
      </c>
      <c r="B1294" s="2" t="s">
        <v>2572</v>
      </c>
      <c r="C1294">
        <v>-1E-3</v>
      </c>
      <c r="D1294">
        <f t="shared" si="20"/>
        <v>0</v>
      </c>
    </row>
    <row r="1295" spans="1:4">
      <c r="A1295" s="1" t="s">
        <v>2575</v>
      </c>
      <c r="B1295" s="2" t="s">
        <v>2574</v>
      </c>
      <c r="C1295">
        <v>0.375</v>
      </c>
      <c r="D1295">
        <f t="shared" si="20"/>
        <v>0</v>
      </c>
    </row>
    <row r="1296" spans="1:4">
      <c r="A1296" s="1" t="s">
        <v>2577</v>
      </c>
      <c r="B1296" s="2" t="s">
        <v>2576</v>
      </c>
      <c r="C1296">
        <v>-0.78549999999999998</v>
      </c>
      <c r="D1296">
        <f t="shared" si="20"/>
        <v>0</v>
      </c>
    </row>
    <row r="1297" spans="1:4">
      <c r="A1297" s="1" t="s">
        <v>2579</v>
      </c>
      <c r="B1297" s="2" t="s">
        <v>2578</v>
      </c>
      <c r="C1297">
        <v>-1.3274999999999999</v>
      </c>
      <c r="D1297">
        <f t="shared" si="20"/>
        <v>-1</v>
      </c>
    </row>
    <row r="1298" spans="1:4">
      <c r="A1298" s="1" t="s">
        <v>2581</v>
      </c>
      <c r="B1298" s="2" t="s">
        <v>2580</v>
      </c>
      <c r="C1298">
        <v>4.0500000000000001E-2</v>
      </c>
      <c r="D1298">
        <f t="shared" si="20"/>
        <v>0</v>
      </c>
    </row>
    <row r="1299" spans="1:4">
      <c r="A1299" s="1" t="s">
        <v>2583</v>
      </c>
      <c r="B1299" s="2" t="s">
        <v>2582</v>
      </c>
      <c r="C1299">
        <v>0.34649999999999997</v>
      </c>
      <c r="D1299">
        <f t="shared" si="20"/>
        <v>0</v>
      </c>
    </row>
    <row r="1300" spans="1:4">
      <c r="A1300" s="1" t="s">
        <v>2585</v>
      </c>
      <c r="B1300" s="2" t="s">
        <v>2584</v>
      </c>
      <c r="C1300">
        <v>-0.79300000000000004</v>
      </c>
      <c r="D1300">
        <f t="shared" si="20"/>
        <v>0</v>
      </c>
    </row>
    <row r="1301" spans="1:4">
      <c r="A1301" s="1" t="s">
        <v>2587</v>
      </c>
      <c r="B1301" s="2" t="s">
        <v>2586</v>
      </c>
      <c r="C1301">
        <v>3.0000000000000001E-3</v>
      </c>
      <c r="D1301">
        <f t="shared" si="20"/>
        <v>0</v>
      </c>
    </row>
    <row r="1302" spans="1:4">
      <c r="A1302" s="1" t="s">
        <v>2589</v>
      </c>
      <c r="B1302" s="2" t="s">
        <v>2588</v>
      </c>
      <c r="C1302">
        <v>-9.9500000000000005E-2</v>
      </c>
      <c r="D1302">
        <f t="shared" si="20"/>
        <v>0</v>
      </c>
    </row>
    <row r="1303" spans="1:4">
      <c r="A1303" s="1" t="s">
        <v>2591</v>
      </c>
      <c r="B1303" s="2" t="s">
        <v>2590</v>
      </c>
      <c r="C1303">
        <v>3.3000000000000002E-2</v>
      </c>
      <c r="D1303">
        <f t="shared" si="20"/>
        <v>0</v>
      </c>
    </row>
    <row r="1304" spans="1:4">
      <c r="A1304" s="1" t="s">
        <v>2593</v>
      </c>
      <c r="B1304" s="2" t="s">
        <v>2592</v>
      </c>
      <c r="C1304">
        <v>-0.40150000000000002</v>
      </c>
      <c r="D1304">
        <f t="shared" si="20"/>
        <v>0</v>
      </c>
    </row>
    <row r="1305" spans="1:4">
      <c r="A1305" s="1" t="s">
        <v>2595</v>
      </c>
      <c r="B1305" s="2" t="s">
        <v>2594</v>
      </c>
      <c r="C1305">
        <v>-0.35799999999999998</v>
      </c>
      <c r="D1305">
        <f t="shared" si="20"/>
        <v>0</v>
      </c>
    </row>
    <row r="1306" spans="1:4">
      <c r="A1306" s="1" t="s">
        <v>2597</v>
      </c>
      <c r="B1306" s="2" t="s">
        <v>2596</v>
      </c>
      <c r="C1306">
        <v>5.7500000000000002E-2</v>
      </c>
      <c r="D1306">
        <f t="shared" si="20"/>
        <v>0</v>
      </c>
    </row>
    <row r="1307" spans="1:4">
      <c r="A1307" s="1" t="s">
        <v>2599</v>
      </c>
      <c r="B1307" s="2" t="s">
        <v>2598</v>
      </c>
      <c r="C1307">
        <v>-0.22650000000000001</v>
      </c>
      <c r="D1307">
        <f t="shared" si="20"/>
        <v>0</v>
      </c>
    </row>
    <row r="1308" spans="1:4">
      <c r="A1308" s="1" t="s">
        <v>2601</v>
      </c>
      <c r="B1308" s="2" t="s">
        <v>2600</v>
      </c>
      <c r="C1308">
        <v>5.2999999999999999E-2</v>
      </c>
      <c r="D1308">
        <f t="shared" si="20"/>
        <v>0</v>
      </c>
    </row>
    <row r="1309" spans="1:4">
      <c r="A1309" s="1" t="s">
        <v>2603</v>
      </c>
      <c r="B1309" s="2" t="s">
        <v>2602</v>
      </c>
      <c r="C1309">
        <v>-1.2184999999999999</v>
      </c>
      <c r="D1309">
        <f t="shared" si="20"/>
        <v>-1</v>
      </c>
    </row>
    <row r="1310" spans="1:4">
      <c r="A1310" s="1" t="s">
        <v>2605</v>
      </c>
      <c r="B1310" s="2" t="s">
        <v>2604</v>
      </c>
      <c r="C1310">
        <v>-0.13350000000000001</v>
      </c>
      <c r="D1310">
        <f t="shared" si="20"/>
        <v>0</v>
      </c>
    </row>
    <row r="1311" spans="1:4">
      <c r="A1311" s="1" t="s">
        <v>2607</v>
      </c>
      <c r="B1311" s="2" t="s">
        <v>2606</v>
      </c>
      <c r="C1311">
        <v>-9.1499999999999998E-2</v>
      </c>
      <c r="D1311">
        <f t="shared" si="20"/>
        <v>0</v>
      </c>
    </row>
    <row r="1312" spans="1:4">
      <c r="A1312" s="1" t="s">
        <v>2609</v>
      </c>
      <c r="B1312" s="2" t="s">
        <v>2608</v>
      </c>
      <c r="C1312">
        <v>-0.159</v>
      </c>
      <c r="D1312">
        <f t="shared" si="20"/>
        <v>0</v>
      </c>
    </row>
    <row r="1313" spans="1:4">
      <c r="A1313" s="1" t="s">
        <v>2611</v>
      </c>
      <c r="B1313" s="2" t="s">
        <v>2610</v>
      </c>
      <c r="C1313">
        <v>-0.33150000000000002</v>
      </c>
      <c r="D1313">
        <f t="shared" si="20"/>
        <v>0</v>
      </c>
    </row>
    <row r="1314" spans="1:4">
      <c r="A1314" s="1" t="s">
        <v>2613</v>
      </c>
      <c r="B1314" s="2" t="s">
        <v>2612</v>
      </c>
      <c r="C1314">
        <v>5.5500000000000001E-2</v>
      </c>
      <c r="D1314">
        <f t="shared" si="20"/>
        <v>0</v>
      </c>
    </row>
    <row r="1315" spans="1:4">
      <c r="A1315" s="1" t="s">
        <v>2615</v>
      </c>
      <c r="B1315" s="2" t="s">
        <v>2614</v>
      </c>
      <c r="C1315">
        <v>0.29099999999999998</v>
      </c>
      <c r="D1315">
        <f t="shared" si="20"/>
        <v>0</v>
      </c>
    </row>
    <row r="1316" spans="1:4">
      <c r="A1316" s="1" t="s">
        <v>2617</v>
      </c>
      <c r="B1316" s="2" t="s">
        <v>2616</v>
      </c>
      <c r="C1316">
        <v>-4.7E-2</v>
      </c>
      <c r="D1316">
        <f t="shared" si="20"/>
        <v>0</v>
      </c>
    </row>
    <row r="1317" spans="1:4">
      <c r="A1317" s="1" t="s">
        <v>2619</v>
      </c>
      <c r="B1317" s="2" t="s">
        <v>2618</v>
      </c>
      <c r="C1317">
        <v>-0.57850000000000001</v>
      </c>
      <c r="D1317">
        <f t="shared" si="20"/>
        <v>0</v>
      </c>
    </row>
    <row r="1318" spans="1:4">
      <c r="A1318" s="1" t="s">
        <v>2621</v>
      </c>
      <c r="B1318" s="2" t="s">
        <v>2620</v>
      </c>
      <c r="C1318">
        <v>-0.253</v>
      </c>
      <c r="D1318">
        <f t="shared" si="20"/>
        <v>0</v>
      </c>
    </row>
    <row r="1319" spans="1:4">
      <c r="A1319" s="1" t="s">
        <v>2623</v>
      </c>
      <c r="B1319" s="2" t="s">
        <v>2622</v>
      </c>
      <c r="C1319">
        <v>-0.31</v>
      </c>
      <c r="D1319">
        <f t="shared" si="20"/>
        <v>0</v>
      </c>
    </row>
    <row r="1320" spans="1:4">
      <c r="A1320" s="1" t="s">
        <v>2625</v>
      </c>
      <c r="B1320" s="2" t="s">
        <v>2624</v>
      </c>
      <c r="C1320">
        <v>-0.32450000000000001</v>
      </c>
      <c r="D1320">
        <f t="shared" si="20"/>
        <v>0</v>
      </c>
    </row>
    <row r="1321" spans="1:4">
      <c r="A1321" s="1" t="s">
        <v>2627</v>
      </c>
      <c r="B1321" s="2" t="s">
        <v>2626</v>
      </c>
      <c r="C1321">
        <v>-0.1925</v>
      </c>
      <c r="D1321">
        <f t="shared" si="20"/>
        <v>0</v>
      </c>
    </row>
    <row r="1322" spans="1:4">
      <c r="A1322" s="1" t="s">
        <v>2629</v>
      </c>
      <c r="B1322" s="2" t="s">
        <v>2628</v>
      </c>
      <c r="C1322">
        <v>-1.18</v>
      </c>
      <c r="D1322">
        <f t="shared" si="20"/>
        <v>-1</v>
      </c>
    </row>
    <row r="1323" spans="1:4">
      <c r="A1323" s="1" t="s">
        <v>2631</v>
      </c>
      <c r="B1323" s="2" t="s">
        <v>2630</v>
      </c>
      <c r="C1323">
        <v>-0.4405</v>
      </c>
      <c r="D1323">
        <f t="shared" si="20"/>
        <v>0</v>
      </c>
    </row>
    <row r="1324" spans="1:4">
      <c r="A1324" s="1" t="s">
        <v>2633</v>
      </c>
      <c r="B1324" s="2" t="s">
        <v>2632</v>
      </c>
      <c r="C1324">
        <v>1.1455</v>
      </c>
      <c r="D1324">
        <f t="shared" si="20"/>
        <v>1</v>
      </c>
    </row>
    <row r="1325" spans="1:4">
      <c r="A1325" s="1" t="s">
        <v>2635</v>
      </c>
      <c r="B1325" s="2" t="s">
        <v>2634</v>
      </c>
      <c r="C1325">
        <v>1.0649999999999999</v>
      </c>
      <c r="D1325">
        <f t="shared" si="20"/>
        <v>1</v>
      </c>
    </row>
    <row r="1326" spans="1:4">
      <c r="A1326" s="1" t="s">
        <v>2637</v>
      </c>
      <c r="B1326" s="2" t="s">
        <v>2636</v>
      </c>
      <c r="C1326">
        <v>0.95450000000000002</v>
      </c>
      <c r="D1326">
        <f t="shared" si="20"/>
        <v>0</v>
      </c>
    </row>
    <row r="1327" spans="1:4">
      <c r="A1327" s="1" t="s">
        <v>2639</v>
      </c>
      <c r="B1327" s="2" t="s">
        <v>2638</v>
      </c>
      <c r="C1327">
        <v>-0.85350000000000004</v>
      </c>
      <c r="D1327">
        <f t="shared" si="20"/>
        <v>0</v>
      </c>
    </row>
    <row r="1328" spans="1:4">
      <c r="A1328" s="1" t="s">
        <v>2641</v>
      </c>
      <c r="B1328" s="2" t="s">
        <v>2640</v>
      </c>
      <c r="C1328">
        <v>-0.68300000000000005</v>
      </c>
      <c r="D1328">
        <f t="shared" si="20"/>
        <v>0</v>
      </c>
    </row>
    <row r="1329" spans="1:4">
      <c r="A1329" s="1" t="s">
        <v>2643</v>
      </c>
      <c r="B1329" s="2" t="s">
        <v>2642</v>
      </c>
      <c r="C1329">
        <v>0.5585</v>
      </c>
      <c r="D1329">
        <f t="shared" si="20"/>
        <v>0</v>
      </c>
    </row>
    <row r="1330" spans="1:4">
      <c r="A1330" s="1" t="s">
        <v>2645</v>
      </c>
      <c r="B1330" s="2" t="s">
        <v>2644</v>
      </c>
      <c r="C1330">
        <v>-0.41849999999999998</v>
      </c>
      <c r="D1330">
        <f t="shared" si="20"/>
        <v>0</v>
      </c>
    </row>
    <row r="1331" spans="1:4">
      <c r="A1331" s="1" t="s">
        <v>2647</v>
      </c>
      <c r="B1331" s="2" t="s">
        <v>2646</v>
      </c>
      <c r="C1331">
        <v>-0.89049999999999996</v>
      </c>
      <c r="D1331">
        <f t="shared" si="20"/>
        <v>0</v>
      </c>
    </row>
    <row r="1332" spans="1:4">
      <c r="A1332" s="1" t="s">
        <v>2649</v>
      </c>
      <c r="B1332" s="2" t="s">
        <v>2648</v>
      </c>
      <c r="C1332">
        <v>-1.0774999999999999</v>
      </c>
      <c r="D1332">
        <f t="shared" si="20"/>
        <v>-1</v>
      </c>
    </row>
    <row r="1333" spans="1:4">
      <c r="A1333" s="1" t="s">
        <v>2651</v>
      </c>
      <c r="B1333" s="2" t="s">
        <v>2650</v>
      </c>
      <c r="C1333">
        <v>0.18099999999999999</v>
      </c>
      <c r="D1333">
        <f t="shared" si="20"/>
        <v>0</v>
      </c>
    </row>
    <row r="1334" spans="1:4">
      <c r="A1334" s="1" t="s">
        <v>2653</v>
      </c>
      <c r="B1334" s="2" t="s">
        <v>2652</v>
      </c>
      <c r="C1334">
        <v>-0.40600000000000003</v>
      </c>
      <c r="D1334">
        <f t="shared" si="20"/>
        <v>0</v>
      </c>
    </row>
    <row r="1335" spans="1:4">
      <c r="A1335" s="1" t="s">
        <v>2655</v>
      </c>
      <c r="B1335" s="2" t="s">
        <v>2654</v>
      </c>
      <c r="C1335">
        <v>5.7000000000000002E-2</v>
      </c>
      <c r="D1335">
        <f t="shared" si="20"/>
        <v>0</v>
      </c>
    </row>
    <row r="1336" spans="1:4">
      <c r="A1336" s="1" t="s">
        <v>2657</v>
      </c>
      <c r="B1336" s="2" t="s">
        <v>2656</v>
      </c>
      <c r="C1336">
        <v>-1.2124999999999999</v>
      </c>
      <c r="D1336">
        <f t="shared" si="20"/>
        <v>-1</v>
      </c>
    </row>
    <row r="1337" spans="1:4">
      <c r="A1337" s="1" t="s">
        <v>2659</v>
      </c>
      <c r="B1337" s="2" t="s">
        <v>2658</v>
      </c>
      <c r="C1337">
        <v>-1.891</v>
      </c>
      <c r="D1337">
        <f t="shared" si="20"/>
        <v>-1</v>
      </c>
    </row>
    <row r="1338" spans="1:4">
      <c r="A1338" s="1" t="s">
        <v>2661</v>
      </c>
      <c r="B1338" s="2" t="s">
        <v>2660</v>
      </c>
      <c r="C1338">
        <v>-1.8895</v>
      </c>
      <c r="D1338">
        <f t="shared" si="20"/>
        <v>-1</v>
      </c>
    </row>
    <row r="1339" spans="1:4">
      <c r="A1339" s="1" t="s">
        <v>2663</v>
      </c>
      <c r="B1339" s="2" t="s">
        <v>2662</v>
      </c>
      <c r="C1339">
        <v>-0.76449999999999996</v>
      </c>
      <c r="D1339">
        <f t="shared" si="20"/>
        <v>0</v>
      </c>
    </row>
    <row r="1340" spans="1:4">
      <c r="A1340" s="1" t="s">
        <v>2665</v>
      </c>
      <c r="B1340" s="2" t="s">
        <v>2664</v>
      </c>
      <c r="C1340">
        <v>0.35099999999999998</v>
      </c>
      <c r="D1340">
        <f t="shared" si="20"/>
        <v>0</v>
      </c>
    </row>
    <row r="1341" spans="1:4">
      <c r="A1341" s="1" t="s">
        <v>2667</v>
      </c>
      <c r="B1341" s="2" t="s">
        <v>2666</v>
      </c>
      <c r="C1341">
        <v>-0.35499999999999998</v>
      </c>
      <c r="D1341">
        <f t="shared" si="20"/>
        <v>0</v>
      </c>
    </row>
    <row r="1342" spans="1:4">
      <c r="A1342" s="1" t="s">
        <v>2669</v>
      </c>
      <c r="B1342" s="2" t="s">
        <v>2668</v>
      </c>
      <c r="C1342">
        <v>-0.158</v>
      </c>
      <c r="D1342">
        <f t="shared" si="20"/>
        <v>0</v>
      </c>
    </row>
    <row r="1343" spans="1:4">
      <c r="A1343" s="1" t="s">
        <v>2671</v>
      </c>
      <c r="B1343" s="2" t="s">
        <v>2670</v>
      </c>
      <c r="C1343">
        <v>0.126</v>
      </c>
      <c r="D1343">
        <f t="shared" si="20"/>
        <v>0</v>
      </c>
    </row>
    <row r="1344" spans="1:4">
      <c r="A1344" s="1" t="s">
        <v>2673</v>
      </c>
      <c r="B1344" s="2" t="s">
        <v>2672</v>
      </c>
      <c r="C1344">
        <v>-0.874</v>
      </c>
      <c r="D1344">
        <f t="shared" si="20"/>
        <v>0</v>
      </c>
    </row>
    <row r="1345" spans="1:4">
      <c r="A1345" s="1" t="s">
        <v>2675</v>
      </c>
      <c r="B1345" s="2" t="s">
        <v>2674</v>
      </c>
      <c r="C1345">
        <v>3.3500000000000002E-2</v>
      </c>
      <c r="D1345">
        <f t="shared" si="20"/>
        <v>0</v>
      </c>
    </row>
    <row r="1346" spans="1:4">
      <c r="A1346" s="1" t="s">
        <v>2677</v>
      </c>
      <c r="B1346" s="2" t="s">
        <v>2676</v>
      </c>
      <c r="C1346">
        <v>0.60899999999999999</v>
      </c>
      <c r="D1346">
        <f t="shared" si="20"/>
        <v>0</v>
      </c>
    </row>
    <row r="1347" spans="1:4">
      <c r="A1347" s="1" t="s">
        <v>2679</v>
      </c>
      <c r="B1347" s="2" t="s">
        <v>2678</v>
      </c>
      <c r="C1347">
        <v>6.4500000000000002E-2</v>
      </c>
      <c r="D1347">
        <f t="shared" si="20"/>
        <v>0</v>
      </c>
    </row>
    <row r="1348" spans="1:4">
      <c r="A1348" s="1" t="s">
        <v>2681</v>
      </c>
      <c r="B1348" s="2" t="s">
        <v>2680</v>
      </c>
      <c r="C1348">
        <v>-6.7500000000000004E-2</v>
      </c>
      <c r="D1348">
        <f t="shared" si="20"/>
        <v>0</v>
      </c>
    </row>
    <row r="1349" spans="1:4">
      <c r="A1349" s="1" t="s">
        <v>2683</v>
      </c>
      <c r="B1349" s="2" t="s">
        <v>2682</v>
      </c>
      <c r="C1349">
        <v>8.4500000000000006E-2</v>
      </c>
      <c r="D1349">
        <f t="shared" ref="D1349:D1412" si="21">IF(C1349&lt;-1, -1, IF(C1349&gt;1,1,))</f>
        <v>0</v>
      </c>
    </row>
    <row r="1350" spans="1:4">
      <c r="A1350" s="1" t="s">
        <v>2685</v>
      </c>
      <c r="B1350" s="2" t="s">
        <v>2684</v>
      </c>
      <c r="C1350">
        <v>0.14149999999999999</v>
      </c>
      <c r="D1350">
        <f t="shared" si="21"/>
        <v>0</v>
      </c>
    </row>
    <row r="1351" spans="1:4">
      <c r="A1351" s="1" t="s">
        <v>2687</v>
      </c>
      <c r="B1351" s="2" t="s">
        <v>2686</v>
      </c>
      <c r="C1351">
        <v>-0.51549999999999996</v>
      </c>
      <c r="D1351">
        <f t="shared" si="21"/>
        <v>0</v>
      </c>
    </row>
    <row r="1352" spans="1:4">
      <c r="A1352" s="1" t="s">
        <v>2689</v>
      </c>
      <c r="B1352" s="2" t="s">
        <v>2688</v>
      </c>
      <c r="C1352">
        <v>0.65500000000000003</v>
      </c>
      <c r="D1352">
        <f t="shared" si="21"/>
        <v>0</v>
      </c>
    </row>
    <row r="1353" spans="1:4">
      <c r="A1353" s="1" t="s">
        <v>2691</v>
      </c>
      <c r="B1353" s="2" t="s">
        <v>2690</v>
      </c>
      <c r="C1353">
        <v>0.156</v>
      </c>
      <c r="D1353">
        <f t="shared" si="21"/>
        <v>0</v>
      </c>
    </row>
    <row r="1354" spans="1:4">
      <c r="A1354" s="1" t="s">
        <v>2693</v>
      </c>
      <c r="B1354" s="2" t="s">
        <v>2692</v>
      </c>
      <c r="C1354">
        <v>0.36249999999999999</v>
      </c>
      <c r="D1354">
        <f t="shared" si="21"/>
        <v>0</v>
      </c>
    </row>
    <row r="1355" spans="1:4">
      <c r="A1355" s="1" t="s">
        <v>2695</v>
      </c>
      <c r="B1355" s="2" t="s">
        <v>2694</v>
      </c>
      <c r="C1355">
        <v>0.1875</v>
      </c>
      <c r="D1355">
        <f t="shared" si="21"/>
        <v>0</v>
      </c>
    </row>
    <row r="1356" spans="1:4">
      <c r="A1356" s="1" t="s">
        <v>2697</v>
      </c>
      <c r="B1356" s="2" t="s">
        <v>2696</v>
      </c>
      <c r="C1356">
        <v>-1.15E-2</v>
      </c>
      <c r="D1356">
        <f t="shared" si="21"/>
        <v>0</v>
      </c>
    </row>
    <row r="1357" spans="1:4">
      <c r="A1357" s="1" t="s">
        <v>2699</v>
      </c>
      <c r="B1357" s="2" t="s">
        <v>2698</v>
      </c>
      <c r="C1357">
        <v>-0.309</v>
      </c>
      <c r="D1357">
        <f t="shared" si="21"/>
        <v>0</v>
      </c>
    </row>
    <row r="1358" spans="1:4">
      <c r="A1358" s="1" t="s">
        <v>2701</v>
      </c>
      <c r="B1358" s="2" t="s">
        <v>2700</v>
      </c>
      <c r="C1358">
        <v>0.2475</v>
      </c>
      <c r="D1358">
        <f t="shared" si="21"/>
        <v>0</v>
      </c>
    </row>
    <row r="1359" spans="1:4">
      <c r="A1359" s="1" t="s">
        <v>2703</v>
      </c>
      <c r="B1359" s="2" t="s">
        <v>2702</v>
      </c>
      <c r="C1359">
        <v>0.51400000000000001</v>
      </c>
      <c r="D1359">
        <f t="shared" si="21"/>
        <v>0</v>
      </c>
    </row>
    <row r="1360" spans="1:4">
      <c r="A1360" s="1" t="s">
        <v>2705</v>
      </c>
      <c r="B1360" s="2" t="s">
        <v>2704</v>
      </c>
      <c r="C1360">
        <v>-1.0004999999999999</v>
      </c>
      <c r="D1360">
        <f t="shared" si="21"/>
        <v>-1</v>
      </c>
    </row>
    <row r="1361" spans="1:4">
      <c r="A1361" s="1" t="s">
        <v>2707</v>
      </c>
      <c r="B1361" s="2" t="s">
        <v>2706</v>
      </c>
      <c r="C1361">
        <v>0.55000000000000004</v>
      </c>
      <c r="D1361">
        <f t="shared" si="21"/>
        <v>0</v>
      </c>
    </row>
    <row r="1362" spans="1:4">
      <c r="A1362" s="1" t="s">
        <v>2709</v>
      </c>
      <c r="B1362" s="2" t="s">
        <v>2708</v>
      </c>
      <c r="C1362">
        <v>-0.20599999999999999</v>
      </c>
      <c r="D1362">
        <f t="shared" si="21"/>
        <v>0</v>
      </c>
    </row>
    <row r="1363" spans="1:4">
      <c r="A1363" s="1" t="s">
        <v>2711</v>
      </c>
      <c r="B1363" s="2" t="s">
        <v>2710</v>
      </c>
      <c r="C1363">
        <v>0.63700000000000001</v>
      </c>
      <c r="D1363">
        <f t="shared" si="21"/>
        <v>0</v>
      </c>
    </row>
    <row r="1364" spans="1:4">
      <c r="A1364" s="1" t="s">
        <v>2713</v>
      </c>
      <c r="B1364" s="2" t="s">
        <v>2712</v>
      </c>
      <c r="C1364">
        <v>0.5635</v>
      </c>
      <c r="D1364">
        <f t="shared" si="21"/>
        <v>0</v>
      </c>
    </row>
    <row r="1365" spans="1:4">
      <c r="A1365" s="1" t="s">
        <v>2715</v>
      </c>
      <c r="B1365" s="2" t="s">
        <v>2714</v>
      </c>
      <c r="C1365">
        <v>-0.73</v>
      </c>
      <c r="D1365">
        <f t="shared" si="21"/>
        <v>0</v>
      </c>
    </row>
    <row r="1366" spans="1:4">
      <c r="A1366" s="1" t="s">
        <v>2717</v>
      </c>
      <c r="B1366" s="2" t="s">
        <v>2716</v>
      </c>
      <c r="C1366">
        <v>-0.60099999999999998</v>
      </c>
      <c r="D1366">
        <f t="shared" si="21"/>
        <v>0</v>
      </c>
    </row>
    <row r="1367" spans="1:4">
      <c r="A1367" s="1" t="s">
        <v>2719</v>
      </c>
      <c r="B1367" s="2" t="s">
        <v>2718</v>
      </c>
      <c r="C1367">
        <v>-0.6855</v>
      </c>
      <c r="D1367">
        <f t="shared" si="21"/>
        <v>0</v>
      </c>
    </row>
    <row r="1368" spans="1:4">
      <c r="A1368" s="1" t="s">
        <v>2721</v>
      </c>
      <c r="B1368" s="2" t="s">
        <v>2720</v>
      </c>
      <c r="C1368">
        <v>0.2145</v>
      </c>
      <c r="D1368">
        <f t="shared" si="21"/>
        <v>0</v>
      </c>
    </row>
    <row r="1369" spans="1:4">
      <c r="A1369" s="1" t="s">
        <v>2723</v>
      </c>
      <c r="B1369" s="2" t="s">
        <v>2722</v>
      </c>
      <c r="C1369">
        <v>-0.15049999999999999</v>
      </c>
      <c r="D1369">
        <f t="shared" si="21"/>
        <v>0</v>
      </c>
    </row>
    <row r="1370" spans="1:4">
      <c r="A1370" s="1" t="s">
        <v>2725</v>
      </c>
      <c r="B1370" s="2" t="s">
        <v>2724</v>
      </c>
      <c r="C1370">
        <v>0.57499999999999996</v>
      </c>
      <c r="D1370">
        <f t="shared" si="21"/>
        <v>0</v>
      </c>
    </row>
    <row r="1371" spans="1:4">
      <c r="A1371" s="1" t="s">
        <v>2727</v>
      </c>
      <c r="B1371" s="2" t="s">
        <v>2726</v>
      </c>
      <c r="C1371">
        <v>-0.39550000000000002</v>
      </c>
      <c r="D1371">
        <f t="shared" si="21"/>
        <v>0</v>
      </c>
    </row>
    <row r="1372" spans="1:4">
      <c r="A1372" s="1" t="s">
        <v>2729</v>
      </c>
      <c r="B1372" s="2" t="s">
        <v>2728</v>
      </c>
      <c r="C1372">
        <v>0.78549999999999998</v>
      </c>
      <c r="D1372">
        <f t="shared" si="21"/>
        <v>0</v>
      </c>
    </row>
    <row r="1373" spans="1:4">
      <c r="A1373" s="1" t="s">
        <v>2731</v>
      </c>
      <c r="B1373" s="2" t="s">
        <v>2730</v>
      </c>
      <c r="C1373">
        <v>-0.62</v>
      </c>
      <c r="D1373">
        <f t="shared" si="21"/>
        <v>0</v>
      </c>
    </row>
    <row r="1374" spans="1:4">
      <c r="A1374" s="1" t="s">
        <v>2733</v>
      </c>
      <c r="B1374" s="2" t="s">
        <v>2732</v>
      </c>
      <c r="C1374">
        <v>-1.2124999999999999</v>
      </c>
      <c r="D1374">
        <f t="shared" si="21"/>
        <v>-1</v>
      </c>
    </row>
    <row r="1375" spans="1:4">
      <c r="A1375" s="1" t="s">
        <v>2735</v>
      </c>
      <c r="B1375" s="2" t="s">
        <v>2734</v>
      </c>
      <c r="C1375">
        <v>1.2295</v>
      </c>
      <c r="D1375">
        <f t="shared" si="21"/>
        <v>1</v>
      </c>
    </row>
    <row r="1376" spans="1:4">
      <c r="A1376" s="1" t="s">
        <v>2737</v>
      </c>
      <c r="B1376" s="2" t="s">
        <v>2736</v>
      </c>
      <c r="C1376">
        <v>-0.19900000000000001</v>
      </c>
      <c r="D1376">
        <f t="shared" si="21"/>
        <v>0</v>
      </c>
    </row>
    <row r="1377" spans="1:4">
      <c r="A1377" s="1" t="s">
        <v>2739</v>
      </c>
      <c r="B1377" s="2" t="s">
        <v>2738</v>
      </c>
      <c r="C1377">
        <v>0.38100000000000001</v>
      </c>
      <c r="D1377">
        <f t="shared" si="21"/>
        <v>0</v>
      </c>
    </row>
    <row r="1378" spans="1:4">
      <c r="A1378" s="1" t="s">
        <v>2741</v>
      </c>
      <c r="B1378" s="2" t="s">
        <v>2740</v>
      </c>
      <c r="C1378">
        <v>-0.26650000000000001</v>
      </c>
      <c r="D1378">
        <f t="shared" si="21"/>
        <v>0</v>
      </c>
    </row>
    <row r="1379" spans="1:4">
      <c r="A1379" s="1" t="s">
        <v>2743</v>
      </c>
      <c r="B1379" s="2" t="s">
        <v>2742</v>
      </c>
      <c r="C1379">
        <v>-1.24</v>
      </c>
      <c r="D1379">
        <f t="shared" si="21"/>
        <v>-1</v>
      </c>
    </row>
    <row r="1380" spans="1:4">
      <c r="A1380" s="1" t="s">
        <v>2745</v>
      </c>
      <c r="B1380" s="2" t="s">
        <v>2744</v>
      </c>
      <c r="C1380">
        <v>-1.321</v>
      </c>
      <c r="D1380">
        <f t="shared" si="21"/>
        <v>-1</v>
      </c>
    </row>
    <row r="1381" spans="1:4">
      <c r="A1381" s="1" t="s">
        <v>2747</v>
      </c>
      <c r="B1381" s="2" t="s">
        <v>2746</v>
      </c>
      <c r="C1381">
        <v>-7.3999999999999996E-2</v>
      </c>
      <c r="D1381">
        <f t="shared" si="21"/>
        <v>0</v>
      </c>
    </row>
    <row r="1382" spans="1:4">
      <c r="A1382" s="1" t="s">
        <v>2749</v>
      </c>
      <c r="B1382" s="2" t="s">
        <v>2748</v>
      </c>
      <c r="C1382">
        <v>-0.84950000000000003</v>
      </c>
      <c r="D1382">
        <f t="shared" si="21"/>
        <v>0</v>
      </c>
    </row>
    <row r="1383" spans="1:4">
      <c r="A1383" s="1" t="s">
        <v>2751</v>
      </c>
      <c r="B1383" s="2" t="s">
        <v>2750</v>
      </c>
      <c r="C1383">
        <v>-1.6495</v>
      </c>
      <c r="D1383">
        <f t="shared" si="21"/>
        <v>-1</v>
      </c>
    </row>
    <row r="1384" spans="1:4">
      <c r="A1384" s="1" t="s">
        <v>2753</v>
      </c>
      <c r="B1384" s="2" t="s">
        <v>2752</v>
      </c>
      <c r="C1384">
        <v>-0.84750000000000003</v>
      </c>
      <c r="D1384">
        <f t="shared" si="21"/>
        <v>0</v>
      </c>
    </row>
    <row r="1385" spans="1:4">
      <c r="A1385" s="1" t="s">
        <v>2755</v>
      </c>
      <c r="B1385" s="2" t="s">
        <v>2754</v>
      </c>
      <c r="C1385">
        <v>1.0475000000000001</v>
      </c>
      <c r="D1385">
        <f t="shared" si="21"/>
        <v>1</v>
      </c>
    </row>
    <row r="1386" spans="1:4">
      <c r="A1386" s="1" t="s">
        <v>2757</v>
      </c>
      <c r="B1386" s="2" t="s">
        <v>2756</v>
      </c>
      <c r="C1386">
        <v>-0.112</v>
      </c>
      <c r="D1386">
        <f t="shared" si="21"/>
        <v>0</v>
      </c>
    </row>
    <row r="1387" spans="1:4">
      <c r="A1387" s="1" t="s">
        <v>2759</v>
      </c>
      <c r="B1387" s="2" t="s">
        <v>2758</v>
      </c>
      <c r="C1387">
        <v>-0.48399999999999999</v>
      </c>
      <c r="D1387">
        <f t="shared" si="21"/>
        <v>0</v>
      </c>
    </row>
    <row r="1388" spans="1:4">
      <c r="A1388" s="1" t="s">
        <v>2761</v>
      </c>
      <c r="B1388" s="2" t="s">
        <v>2760</v>
      </c>
      <c r="C1388">
        <v>-1.2455000000000001</v>
      </c>
      <c r="D1388">
        <f t="shared" si="21"/>
        <v>-1</v>
      </c>
    </row>
    <row r="1389" spans="1:4">
      <c r="A1389" s="1" t="s">
        <v>2763</v>
      </c>
      <c r="B1389" s="2" t="s">
        <v>2762</v>
      </c>
      <c r="C1389">
        <v>1.923</v>
      </c>
      <c r="D1389">
        <f t="shared" si="21"/>
        <v>1</v>
      </c>
    </row>
    <row r="1390" spans="1:4">
      <c r="A1390" s="1" t="s">
        <v>2765</v>
      </c>
      <c r="B1390" s="2" t="s">
        <v>2764</v>
      </c>
      <c r="C1390">
        <v>0.9375</v>
      </c>
      <c r="D1390">
        <f t="shared" si="21"/>
        <v>0</v>
      </c>
    </row>
    <row r="1391" spans="1:4">
      <c r="A1391" s="1" t="s">
        <v>2767</v>
      </c>
      <c r="B1391" s="2" t="s">
        <v>2766</v>
      </c>
      <c r="C1391">
        <v>4.1000000000000002E-2</v>
      </c>
      <c r="D1391">
        <f t="shared" si="21"/>
        <v>0</v>
      </c>
    </row>
    <row r="1392" spans="1:4">
      <c r="A1392" s="1" t="s">
        <v>2769</v>
      </c>
      <c r="B1392" s="2" t="s">
        <v>2768</v>
      </c>
      <c r="C1392">
        <v>0.81850000000000001</v>
      </c>
      <c r="D1392">
        <f t="shared" si="21"/>
        <v>0</v>
      </c>
    </row>
    <row r="1393" spans="1:4">
      <c r="A1393" s="1" t="s">
        <v>2771</v>
      </c>
      <c r="B1393" s="2" t="s">
        <v>2770</v>
      </c>
      <c r="C1393">
        <v>0.21199999999999999</v>
      </c>
      <c r="D1393">
        <f t="shared" si="21"/>
        <v>0</v>
      </c>
    </row>
    <row r="1394" spans="1:4">
      <c r="A1394" s="1" t="s">
        <v>2773</v>
      </c>
      <c r="B1394" s="2" t="s">
        <v>2772</v>
      </c>
      <c r="C1394">
        <v>1.1274999999999999</v>
      </c>
      <c r="D1394">
        <f t="shared" si="21"/>
        <v>1</v>
      </c>
    </row>
    <row r="1395" spans="1:4">
      <c r="A1395" s="1" t="s">
        <v>2775</v>
      </c>
      <c r="B1395" s="2" t="s">
        <v>2774</v>
      </c>
      <c r="C1395">
        <v>0.10150000000000001</v>
      </c>
      <c r="D1395">
        <f t="shared" si="21"/>
        <v>0</v>
      </c>
    </row>
    <row r="1396" spans="1:4">
      <c r="A1396" s="1" t="s">
        <v>2777</v>
      </c>
      <c r="B1396" s="2" t="s">
        <v>2776</v>
      </c>
      <c r="C1396">
        <v>-2.706</v>
      </c>
      <c r="D1396">
        <f t="shared" si="21"/>
        <v>-1</v>
      </c>
    </row>
    <row r="1397" spans="1:4">
      <c r="A1397" s="1" t="s">
        <v>2779</v>
      </c>
      <c r="B1397" s="2" t="s">
        <v>2778</v>
      </c>
      <c r="C1397">
        <v>-2.7E-2</v>
      </c>
      <c r="D1397">
        <f t="shared" si="21"/>
        <v>0</v>
      </c>
    </row>
    <row r="1398" spans="1:4">
      <c r="A1398" s="1" t="s">
        <v>2781</v>
      </c>
      <c r="B1398" s="2" t="s">
        <v>2780</v>
      </c>
      <c r="C1398">
        <v>-0.28100000000000003</v>
      </c>
      <c r="D1398">
        <f t="shared" si="21"/>
        <v>0</v>
      </c>
    </row>
    <row r="1399" spans="1:4">
      <c r="A1399" s="1" t="s">
        <v>2783</v>
      </c>
      <c r="B1399" s="2" t="s">
        <v>2782</v>
      </c>
      <c r="C1399">
        <v>-0.44750000000000001</v>
      </c>
      <c r="D1399">
        <f t="shared" si="21"/>
        <v>0</v>
      </c>
    </row>
    <row r="1400" spans="1:4">
      <c r="A1400" s="1" t="s">
        <v>2785</v>
      </c>
      <c r="B1400" s="2" t="s">
        <v>2784</v>
      </c>
      <c r="C1400">
        <v>-0.1055</v>
      </c>
      <c r="D1400">
        <f t="shared" si="21"/>
        <v>0</v>
      </c>
    </row>
    <row r="1401" spans="1:4">
      <c r="A1401" s="1" t="s">
        <v>2787</v>
      </c>
      <c r="B1401" s="2" t="s">
        <v>2786</v>
      </c>
      <c r="C1401">
        <v>0.50700000000000001</v>
      </c>
      <c r="D1401">
        <f t="shared" si="21"/>
        <v>0</v>
      </c>
    </row>
    <row r="1402" spans="1:4">
      <c r="A1402" s="1" t="s">
        <v>2789</v>
      </c>
      <c r="B1402" s="2" t="s">
        <v>2788</v>
      </c>
      <c r="C1402">
        <v>1.417</v>
      </c>
      <c r="D1402">
        <f t="shared" si="21"/>
        <v>1</v>
      </c>
    </row>
    <row r="1403" spans="1:4">
      <c r="A1403" s="1" t="s">
        <v>2791</v>
      </c>
      <c r="B1403" s="2" t="s">
        <v>2790</v>
      </c>
      <c r="C1403">
        <v>2.1905000000000001</v>
      </c>
      <c r="D1403">
        <f t="shared" si="21"/>
        <v>1</v>
      </c>
    </row>
    <row r="1404" spans="1:4">
      <c r="A1404" s="1" t="s">
        <v>2793</v>
      </c>
      <c r="B1404" s="2" t="s">
        <v>2792</v>
      </c>
      <c r="C1404">
        <v>1.8485</v>
      </c>
      <c r="D1404">
        <f t="shared" si="21"/>
        <v>1</v>
      </c>
    </row>
    <row r="1405" spans="1:4">
      <c r="A1405" s="1" t="s">
        <v>2795</v>
      </c>
      <c r="B1405" s="2" t="s">
        <v>2794</v>
      </c>
      <c r="C1405">
        <v>1.9590000000000001</v>
      </c>
      <c r="D1405">
        <f t="shared" si="21"/>
        <v>1</v>
      </c>
    </row>
    <row r="1406" spans="1:4">
      <c r="A1406" s="1" t="s">
        <v>2797</v>
      </c>
      <c r="B1406" s="2" t="s">
        <v>2796</v>
      </c>
      <c r="C1406">
        <v>2.536</v>
      </c>
      <c r="D1406">
        <f t="shared" si="21"/>
        <v>1</v>
      </c>
    </row>
    <row r="1407" spans="1:4">
      <c r="A1407" s="1" t="s">
        <v>2799</v>
      </c>
      <c r="B1407" s="2" t="s">
        <v>2798</v>
      </c>
      <c r="C1407">
        <v>-0.60350000000000004</v>
      </c>
      <c r="D1407">
        <f t="shared" si="21"/>
        <v>0</v>
      </c>
    </row>
    <row r="1408" spans="1:4">
      <c r="A1408" s="1" t="s">
        <v>2801</v>
      </c>
      <c r="B1408" s="2" t="s">
        <v>2800</v>
      </c>
      <c r="C1408">
        <v>-0.1</v>
      </c>
      <c r="D1408">
        <f t="shared" si="21"/>
        <v>0</v>
      </c>
    </row>
    <row r="1409" spans="1:4">
      <c r="A1409" s="1" t="s">
        <v>2803</v>
      </c>
      <c r="B1409" s="2" t="s">
        <v>2802</v>
      </c>
      <c r="C1409">
        <v>1.5605</v>
      </c>
      <c r="D1409">
        <f t="shared" si="21"/>
        <v>1</v>
      </c>
    </row>
    <row r="1410" spans="1:4">
      <c r="A1410" s="1" t="s">
        <v>2805</v>
      </c>
      <c r="B1410" s="2" t="s">
        <v>2804</v>
      </c>
      <c r="C1410">
        <v>-6.9500000000000006E-2</v>
      </c>
      <c r="D1410">
        <f t="shared" si="21"/>
        <v>0</v>
      </c>
    </row>
    <row r="1411" spans="1:4">
      <c r="A1411" s="1" t="s">
        <v>2807</v>
      </c>
      <c r="B1411" s="2" t="s">
        <v>2806</v>
      </c>
      <c r="C1411">
        <v>0.01</v>
      </c>
      <c r="D1411">
        <f t="shared" si="21"/>
        <v>0</v>
      </c>
    </row>
    <row r="1412" spans="1:4">
      <c r="A1412" s="1" t="s">
        <v>2809</v>
      </c>
      <c r="B1412" s="2" t="s">
        <v>2808</v>
      </c>
      <c r="C1412">
        <v>0.13500000000000001</v>
      </c>
      <c r="D1412">
        <f t="shared" si="21"/>
        <v>0</v>
      </c>
    </row>
    <row r="1413" spans="1:4">
      <c r="A1413" s="1" t="s">
        <v>2811</v>
      </c>
      <c r="B1413" s="2" t="s">
        <v>2810</v>
      </c>
      <c r="C1413">
        <v>1.841</v>
      </c>
      <c r="D1413">
        <f t="shared" ref="D1413:D1476" si="22">IF(C1413&lt;-1, -1, IF(C1413&gt;1,1,))</f>
        <v>1</v>
      </c>
    </row>
    <row r="1414" spans="1:4">
      <c r="A1414" s="1" t="s">
        <v>2813</v>
      </c>
      <c r="B1414" s="2" t="s">
        <v>2812</v>
      </c>
      <c r="C1414">
        <v>1.3129999999999999</v>
      </c>
      <c r="D1414">
        <f t="shared" si="22"/>
        <v>1</v>
      </c>
    </row>
    <row r="1415" spans="1:4">
      <c r="A1415" s="1" t="s">
        <v>2815</v>
      </c>
      <c r="B1415" s="2" t="s">
        <v>2814</v>
      </c>
      <c r="C1415">
        <v>1.6639999999999999</v>
      </c>
      <c r="D1415">
        <f t="shared" si="22"/>
        <v>1</v>
      </c>
    </row>
    <row r="1416" spans="1:4">
      <c r="A1416" s="1" t="s">
        <v>2817</v>
      </c>
      <c r="B1416" s="2" t="s">
        <v>2816</v>
      </c>
      <c r="C1416">
        <v>-0.91749999999999998</v>
      </c>
      <c r="D1416">
        <f t="shared" si="22"/>
        <v>0</v>
      </c>
    </row>
    <row r="1417" spans="1:4">
      <c r="A1417" s="1" t="s">
        <v>2819</v>
      </c>
      <c r="B1417" s="2" t="s">
        <v>2818</v>
      </c>
      <c r="C1417">
        <v>-0.28699999999999998</v>
      </c>
      <c r="D1417">
        <f t="shared" si="22"/>
        <v>0</v>
      </c>
    </row>
    <row r="1418" spans="1:4">
      <c r="A1418" s="1" t="s">
        <v>2821</v>
      </c>
      <c r="B1418" s="2" t="s">
        <v>2820</v>
      </c>
      <c r="C1418">
        <v>-1.1910000000000001</v>
      </c>
      <c r="D1418">
        <f t="shared" si="22"/>
        <v>-1</v>
      </c>
    </row>
    <row r="1419" spans="1:4">
      <c r="A1419" s="1" t="s">
        <v>2823</v>
      </c>
      <c r="B1419" s="2" t="s">
        <v>2822</v>
      </c>
      <c r="C1419">
        <v>-0.21049999999999999</v>
      </c>
      <c r="D1419">
        <f t="shared" si="22"/>
        <v>0</v>
      </c>
    </row>
    <row r="1420" spans="1:4">
      <c r="A1420" s="1" t="s">
        <v>2825</v>
      </c>
      <c r="B1420" s="2" t="s">
        <v>2824</v>
      </c>
      <c r="C1420">
        <v>0.58350000000000002</v>
      </c>
      <c r="D1420">
        <f t="shared" si="22"/>
        <v>0</v>
      </c>
    </row>
    <row r="1421" spans="1:4">
      <c r="A1421" s="1" t="s">
        <v>2827</v>
      </c>
      <c r="B1421" s="2" t="s">
        <v>2826</v>
      </c>
      <c r="C1421">
        <v>-5.5E-2</v>
      </c>
      <c r="D1421">
        <f t="shared" si="22"/>
        <v>0</v>
      </c>
    </row>
    <row r="1422" spans="1:4">
      <c r="A1422" s="1" t="s">
        <v>2829</v>
      </c>
      <c r="B1422" s="2" t="s">
        <v>2828</v>
      </c>
      <c r="C1422">
        <v>0.57199999999999995</v>
      </c>
      <c r="D1422">
        <f t="shared" si="22"/>
        <v>0</v>
      </c>
    </row>
    <row r="1423" spans="1:4">
      <c r="A1423" s="1" t="s">
        <v>2831</v>
      </c>
      <c r="B1423" s="2" t="s">
        <v>2830</v>
      </c>
      <c r="C1423">
        <v>0.63749999999999996</v>
      </c>
      <c r="D1423">
        <f t="shared" si="22"/>
        <v>0</v>
      </c>
    </row>
    <row r="1424" spans="1:4">
      <c r="A1424" s="1" t="s">
        <v>2833</v>
      </c>
      <c r="B1424" s="2" t="s">
        <v>2832</v>
      </c>
      <c r="C1424">
        <v>-0.81850000000000001</v>
      </c>
      <c r="D1424">
        <f t="shared" si="22"/>
        <v>0</v>
      </c>
    </row>
    <row r="1425" spans="1:4">
      <c r="A1425" s="1" t="s">
        <v>2835</v>
      </c>
      <c r="B1425" s="2" t="s">
        <v>2834</v>
      </c>
      <c r="C1425">
        <v>-1.125</v>
      </c>
      <c r="D1425">
        <f t="shared" si="22"/>
        <v>-1</v>
      </c>
    </row>
    <row r="1426" spans="1:4">
      <c r="A1426" s="1" t="s">
        <v>2837</v>
      </c>
      <c r="B1426" s="2" t="s">
        <v>2836</v>
      </c>
      <c r="C1426">
        <v>-0.26050000000000001</v>
      </c>
      <c r="D1426">
        <f t="shared" si="22"/>
        <v>0</v>
      </c>
    </row>
    <row r="1427" spans="1:4">
      <c r="A1427" s="1" t="s">
        <v>2839</v>
      </c>
      <c r="B1427" s="2" t="s">
        <v>2838</v>
      </c>
      <c r="C1427">
        <v>0.23749999999999999</v>
      </c>
      <c r="D1427">
        <f t="shared" si="22"/>
        <v>0</v>
      </c>
    </row>
    <row r="1428" spans="1:4">
      <c r="A1428" s="1" t="s">
        <v>2841</v>
      </c>
      <c r="B1428" s="2" t="s">
        <v>2840</v>
      </c>
      <c r="C1428">
        <v>2.0884999999999998</v>
      </c>
      <c r="D1428">
        <f t="shared" si="22"/>
        <v>1</v>
      </c>
    </row>
    <row r="1429" spans="1:4">
      <c r="A1429" s="1" t="s">
        <v>2843</v>
      </c>
      <c r="B1429" s="2" t="s">
        <v>2842</v>
      </c>
      <c r="C1429">
        <v>0.54900000000000004</v>
      </c>
      <c r="D1429">
        <f t="shared" si="22"/>
        <v>0</v>
      </c>
    </row>
    <row r="1430" spans="1:4">
      <c r="A1430" s="1" t="s">
        <v>2845</v>
      </c>
      <c r="B1430" s="2" t="s">
        <v>2844</v>
      </c>
      <c r="C1430">
        <v>-0.439</v>
      </c>
      <c r="D1430">
        <f t="shared" si="22"/>
        <v>0</v>
      </c>
    </row>
    <row r="1431" spans="1:4">
      <c r="A1431" s="1" t="s">
        <v>2847</v>
      </c>
      <c r="B1431" s="2" t="s">
        <v>2846</v>
      </c>
      <c r="C1431">
        <v>-0.28199999999999997</v>
      </c>
      <c r="D1431">
        <f t="shared" si="22"/>
        <v>0</v>
      </c>
    </row>
    <row r="1432" spans="1:4">
      <c r="A1432" s="1" t="s">
        <v>2849</v>
      </c>
      <c r="B1432" s="2" t="s">
        <v>2848</v>
      </c>
      <c r="C1432">
        <v>-0.63300000000000001</v>
      </c>
      <c r="D1432">
        <f t="shared" si="22"/>
        <v>0</v>
      </c>
    </row>
    <row r="1433" spans="1:4">
      <c r="A1433" s="1" t="s">
        <v>2851</v>
      </c>
      <c r="B1433" s="2" t="s">
        <v>2850</v>
      </c>
      <c r="C1433">
        <v>-0.23649999999999999</v>
      </c>
      <c r="D1433">
        <f t="shared" si="22"/>
        <v>0</v>
      </c>
    </row>
    <row r="1434" spans="1:4">
      <c r="A1434" s="1" t="s">
        <v>2853</v>
      </c>
      <c r="B1434" s="2" t="s">
        <v>2852</v>
      </c>
      <c r="C1434">
        <v>-0.65149999999999997</v>
      </c>
      <c r="D1434">
        <f t="shared" si="22"/>
        <v>0</v>
      </c>
    </row>
    <row r="1435" spans="1:4">
      <c r="A1435" s="1" t="s">
        <v>2855</v>
      </c>
      <c r="B1435" s="2" t="s">
        <v>2854</v>
      </c>
      <c r="C1435">
        <v>-1.1685000000000001</v>
      </c>
      <c r="D1435">
        <f t="shared" si="22"/>
        <v>-1</v>
      </c>
    </row>
    <row r="1436" spans="1:4">
      <c r="A1436" s="1" t="s">
        <v>2857</v>
      </c>
      <c r="B1436" s="2" t="s">
        <v>2856</v>
      </c>
      <c r="C1436">
        <v>0.27500000000000002</v>
      </c>
      <c r="D1436">
        <f t="shared" si="22"/>
        <v>0</v>
      </c>
    </row>
    <row r="1437" spans="1:4">
      <c r="A1437" s="1" t="s">
        <v>2859</v>
      </c>
      <c r="B1437" s="2" t="s">
        <v>2858</v>
      </c>
      <c r="C1437">
        <v>1.171</v>
      </c>
      <c r="D1437">
        <f t="shared" si="22"/>
        <v>1</v>
      </c>
    </row>
    <row r="1438" spans="1:4">
      <c r="A1438" s="1" t="s">
        <v>2861</v>
      </c>
      <c r="B1438" s="2" t="s">
        <v>2860</v>
      </c>
      <c r="C1438">
        <v>0.152</v>
      </c>
      <c r="D1438">
        <f t="shared" si="22"/>
        <v>0</v>
      </c>
    </row>
    <row r="1439" spans="1:4">
      <c r="A1439" s="1" t="s">
        <v>2863</v>
      </c>
      <c r="B1439" s="2" t="s">
        <v>2862</v>
      </c>
      <c r="C1439">
        <v>-0.28549999999999998</v>
      </c>
      <c r="D1439">
        <f t="shared" si="22"/>
        <v>0</v>
      </c>
    </row>
    <row r="1440" spans="1:4">
      <c r="A1440" s="1" t="s">
        <v>2865</v>
      </c>
      <c r="B1440" s="2" t="s">
        <v>2864</v>
      </c>
      <c r="C1440">
        <v>-0.74450000000000005</v>
      </c>
      <c r="D1440">
        <f t="shared" si="22"/>
        <v>0</v>
      </c>
    </row>
    <row r="1441" spans="1:4">
      <c r="A1441" s="1" t="s">
        <v>2867</v>
      </c>
      <c r="B1441" s="2" t="s">
        <v>2866</v>
      </c>
      <c r="C1441">
        <v>-0.48549999999999999</v>
      </c>
      <c r="D1441">
        <f t="shared" si="22"/>
        <v>0</v>
      </c>
    </row>
    <row r="1442" spans="1:4">
      <c r="A1442" s="1" t="s">
        <v>2869</v>
      </c>
      <c r="B1442" s="2" t="s">
        <v>2868</v>
      </c>
      <c r="C1442">
        <v>-0.22450000000000001</v>
      </c>
      <c r="D1442">
        <f t="shared" si="22"/>
        <v>0</v>
      </c>
    </row>
    <row r="1443" spans="1:4">
      <c r="A1443" s="1" t="s">
        <v>2871</v>
      </c>
      <c r="B1443" s="2" t="s">
        <v>2870</v>
      </c>
      <c r="C1443">
        <v>0.82899999999999996</v>
      </c>
      <c r="D1443">
        <f t="shared" si="22"/>
        <v>0</v>
      </c>
    </row>
    <row r="1444" spans="1:4">
      <c r="A1444" s="1" t="s">
        <v>2873</v>
      </c>
      <c r="B1444" s="2" t="s">
        <v>2872</v>
      </c>
      <c r="C1444">
        <v>-0.38700000000000001</v>
      </c>
      <c r="D1444">
        <f t="shared" si="22"/>
        <v>0</v>
      </c>
    </row>
    <row r="1445" spans="1:4">
      <c r="A1445" s="1" t="s">
        <v>2875</v>
      </c>
      <c r="B1445" s="2" t="s">
        <v>2874</v>
      </c>
      <c r="C1445">
        <v>0.505</v>
      </c>
      <c r="D1445">
        <f t="shared" si="22"/>
        <v>0</v>
      </c>
    </row>
    <row r="1446" spans="1:4">
      <c r="A1446" s="1" t="s">
        <v>2877</v>
      </c>
      <c r="B1446" s="2" t="s">
        <v>2876</v>
      </c>
      <c r="C1446">
        <v>-0.61550000000000005</v>
      </c>
      <c r="D1446">
        <f t="shared" si="22"/>
        <v>0</v>
      </c>
    </row>
    <row r="1447" spans="1:4">
      <c r="A1447" s="1" t="s">
        <v>2879</v>
      </c>
      <c r="B1447" s="2" t="s">
        <v>2878</v>
      </c>
      <c r="C1447">
        <v>1.2825</v>
      </c>
      <c r="D1447">
        <f t="shared" si="22"/>
        <v>1</v>
      </c>
    </row>
    <row r="1448" spans="1:4">
      <c r="A1448" s="1" t="s">
        <v>2881</v>
      </c>
      <c r="B1448" s="2" t="s">
        <v>2880</v>
      </c>
      <c r="C1448">
        <v>3.6185</v>
      </c>
      <c r="D1448">
        <f t="shared" si="22"/>
        <v>1</v>
      </c>
    </row>
    <row r="1449" spans="1:4">
      <c r="A1449" s="1" t="s">
        <v>2883</v>
      </c>
      <c r="B1449" s="2" t="s">
        <v>2882</v>
      </c>
      <c r="C1449">
        <v>1.9524999999999999</v>
      </c>
      <c r="D1449">
        <f t="shared" si="22"/>
        <v>1</v>
      </c>
    </row>
    <row r="1450" spans="1:4">
      <c r="A1450" s="1" t="s">
        <v>2885</v>
      </c>
      <c r="B1450" s="2" t="s">
        <v>2884</v>
      </c>
      <c r="C1450">
        <v>-1.1890000000000001</v>
      </c>
      <c r="D1450">
        <f t="shared" si="22"/>
        <v>-1</v>
      </c>
    </row>
    <row r="1451" spans="1:4">
      <c r="A1451" s="1" t="s">
        <v>2887</v>
      </c>
      <c r="B1451" s="2" t="s">
        <v>2886</v>
      </c>
      <c r="C1451">
        <v>-0.60499999999999998</v>
      </c>
      <c r="D1451">
        <f t="shared" si="22"/>
        <v>0</v>
      </c>
    </row>
    <row r="1452" spans="1:4">
      <c r="A1452" s="1" t="s">
        <v>2889</v>
      </c>
      <c r="B1452" s="2" t="s">
        <v>2888</v>
      </c>
      <c r="C1452">
        <v>-0.28749999999999998</v>
      </c>
      <c r="D1452">
        <f t="shared" si="22"/>
        <v>0</v>
      </c>
    </row>
    <row r="1453" spans="1:4">
      <c r="A1453" s="1" t="s">
        <v>2891</v>
      </c>
      <c r="B1453" s="2" t="s">
        <v>2890</v>
      </c>
      <c r="C1453">
        <v>-1.1555</v>
      </c>
      <c r="D1453">
        <f t="shared" si="22"/>
        <v>-1</v>
      </c>
    </row>
    <row r="1454" spans="1:4">
      <c r="A1454" s="1" t="s">
        <v>2893</v>
      </c>
      <c r="B1454" s="2" t="s">
        <v>2892</v>
      </c>
      <c r="C1454">
        <v>-0.1295</v>
      </c>
      <c r="D1454">
        <f t="shared" si="22"/>
        <v>0</v>
      </c>
    </row>
    <row r="1455" spans="1:4">
      <c r="A1455" s="1" t="s">
        <v>2895</v>
      </c>
      <c r="B1455" s="2" t="s">
        <v>2894</v>
      </c>
      <c r="C1455">
        <v>-0.92600000000000005</v>
      </c>
      <c r="D1455">
        <f t="shared" si="22"/>
        <v>0</v>
      </c>
    </row>
    <row r="1456" spans="1:4">
      <c r="A1456" s="1" t="s">
        <v>2897</v>
      </c>
      <c r="B1456" s="2" t="s">
        <v>2896</v>
      </c>
      <c r="C1456">
        <v>-0.64200000000000002</v>
      </c>
      <c r="D1456">
        <f t="shared" si="22"/>
        <v>0</v>
      </c>
    </row>
    <row r="1457" spans="1:4">
      <c r="A1457" s="1" t="s">
        <v>2899</v>
      </c>
      <c r="B1457" s="2" t="s">
        <v>2898</v>
      </c>
      <c r="C1457">
        <v>1.2250000000000001</v>
      </c>
      <c r="D1457">
        <f t="shared" si="22"/>
        <v>1</v>
      </c>
    </row>
    <row r="1458" spans="1:4">
      <c r="A1458" s="1" t="s">
        <v>2901</v>
      </c>
      <c r="B1458" s="2" t="s">
        <v>2900</v>
      </c>
      <c r="C1458">
        <v>-0.72550000000000003</v>
      </c>
      <c r="D1458">
        <f t="shared" si="22"/>
        <v>0</v>
      </c>
    </row>
    <row r="1459" spans="1:4">
      <c r="A1459" s="1" t="s">
        <v>2903</v>
      </c>
      <c r="B1459" s="2" t="s">
        <v>2902</v>
      </c>
      <c r="C1459">
        <v>0.1255</v>
      </c>
      <c r="D1459">
        <f t="shared" si="22"/>
        <v>0</v>
      </c>
    </row>
    <row r="1460" spans="1:4">
      <c r="A1460" s="1" t="s">
        <v>2905</v>
      </c>
      <c r="B1460" s="2" t="s">
        <v>2904</v>
      </c>
      <c r="C1460">
        <v>-0.33050000000000002</v>
      </c>
      <c r="D1460">
        <f t="shared" si="22"/>
        <v>0</v>
      </c>
    </row>
    <row r="1461" spans="1:4">
      <c r="A1461" s="1" t="s">
        <v>2907</v>
      </c>
      <c r="B1461" s="2" t="s">
        <v>2906</v>
      </c>
      <c r="C1461">
        <v>-0.40100000000000002</v>
      </c>
      <c r="D1461">
        <f t="shared" si="22"/>
        <v>0</v>
      </c>
    </row>
    <row r="1462" spans="1:4">
      <c r="A1462" s="1" t="s">
        <v>2909</v>
      </c>
      <c r="B1462" s="2" t="s">
        <v>2908</v>
      </c>
      <c r="C1462">
        <v>-0.35499999999999998</v>
      </c>
      <c r="D1462">
        <f t="shared" si="22"/>
        <v>0</v>
      </c>
    </row>
    <row r="1463" spans="1:4">
      <c r="A1463" s="1" t="s">
        <v>2911</v>
      </c>
      <c r="B1463" s="2" t="s">
        <v>2910</v>
      </c>
      <c r="C1463">
        <v>0.80049999999999999</v>
      </c>
      <c r="D1463">
        <f t="shared" si="22"/>
        <v>0</v>
      </c>
    </row>
    <row r="1464" spans="1:4">
      <c r="A1464" s="1" t="s">
        <v>2913</v>
      </c>
      <c r="B1464" s="2" t="s">
        <v>2912</v>
      </c>
      <c r="C1464">
        <v>-0.48699999999999999</v>
      </c>
      <c r="D1464">
        <f t="shared" si="22"/>
        <v>0</v>
      </c>
    </row>
    <row r="1465" spans="1:4">
      <c r="A1465" s="1" t="s">
        <v>2915</v>
      </c>
      <c r="B1465" s="2" t="s">
        <v>2914</v>
      </c>
      <c r="C1465">
        <v>-0.6905</v>
      </c>
      <c r="D1465">
        <f t="shared" si="22"/>
        <v>0</v>
      </c>
    </row>
    <row r="1466" spans="1:4">
      <c r="A1466" s="1" t="s">
        <v>2917</v>
      </c>
      <c r="B1466" s="2" t="s">
        <v>2916</v>
      </c>
      <c r="C1466">
        <v>-0.90749999999999997</v>
      </c>
      <c r="D1466">
        <f t="shared" si="22"/>
        <v>0</v>
      </c>
    </row>
    <row r="1467" spans="1:4">
      <c r="A1467" s="1" t="s">
        <v>2919</v>
      </c>
      <c r="B1467" s="2" t="s">
        <v>2918</v>
      </c>
      <c r="C1467">
        <v>-0.78149999999999997</v>
      </c>
      <c r="D1467">
        <f t="shared" si="22"/>
        <v>0</v>
      </c>
    </row>
    <row r="1468" spans="1:4">
      <c r="A1468" s="1" t="s">
        <v>2921</v>
      </c>
      <c r="B1468" s="2" t="s">
        <v>2920</v>
      </c>
      <c r="C1468">
        <v>0.80100000000000005</v>
      </c>
      <c r="D1468">
        <f t="shared" si="22"/>
        <v>0</v>
      </c>
    </row>
    <row r="1469" spans="1:4">
      <c r="A1469" s="1" t="s">
        <v>2923</v>
      </c>
      <c r="B1469" s="2" t="s">
        <v>2922</v>
      </c>
      <c r="C1469">
        <v>1.1759999999999999</v>
      </c>
      <c r="D1469">
        <f t="shared" si="22"/>
        <v>1</v>
      </c>
    </row>
    <row r="1470" spans="1:4">
      <c r="A1470" s="1" t="s">
        <v>2925</v>
      </c>
      <c r="B1470" s="2" t="s">
        <v>2924</v>
      </c>
      <c r="C1470">
        <v>2.5125000000000002</v>
      </c>
      <c r="D1470">
        <f t="shared" si="22"/>
        <v>1</v>
      </c>
    </row>
    <row r="1471" spans="1:4">
      <c r="A1471" s="1" t="s">
        <v>2927</v>
      </c>
      <c r="B1471" s="2" t="s">
        <v>2926</v>
      </c>
      <c r="C1471">
        <v>0.2235</v>
      </c>
      <c r="D1471">
        <f t="shared" si="22"/>
        <v>0</v>
      </c>
    </row>
    <row r="1472" spans="1:4">
      <c r="A1472" s="1" t="s">
        <v>2929</v>
      </c>
      <c r="B1472" s="2" t="s">
        <v>2928</v>
      </c>
      <c r="C1472">
        <v>0.3175</v>
      </c>
      <c r="D1472">
        <f t="shared" si="22"/>
        <v>0</v>
      </c>
    </row>
    <row r="1473" spans="1:4">
      <c r="A1473" s="1" t="s">
        <v>2931</v>
      </c>
      <c r="B1473" s="2" t="s">
        <v>2930</v>
      </c>
      <c r="C1473">
        <v>-0.40600000000000003</v>
      </c>
      <c r="D1473">
        <f t="shared" si="22"/>
        <v>0</v>
      </c>
    </row>
    <row r="1474" spans="1:4">
      <c r="A1474" s="1" t="s">
        <v>2933</v>
      </c>
      <c r="B1474" s="2" t="s">
        <v>2932</v>
      </c>
      <c r="C1474">
        <v>-0.80100000000000005</v>
      </c>
      <c r="D1474">
        <f t="shared" si="22"/>
        <v>0</v>
      </c>
    </row>
    <row r="1475" spans="1:4">
      <c r="A1475" s="1" t="s">
        <v>2935</v>
      </c>
      <c r="B1475" s="2" t="s">
        <v>2934</v>
      </c>
      <c r="C1475">
        <v>5.9499999999999997E-2</v>
      </c>
      <c r="D1475">
        <f t="shared" si="22"/>
        <v>0</v>
      </c>
    </row>
    <row r="1476" spans="1:4">
      <c r="A1476" s="1" t="s">
        <v>2937</v>
      </c>
      <c r="B1476" s="2" t="s">
        <v>2936</v>
      </c>
      <c r="C1476">
        <v>-0.74850000000000005</v>
      </c>
      <c r="D1476">
        <f t="shared" si="22"/>
        <v>0</v>
      </c>
    </row>
    <row r="1477" spans="1:4">
      <c r="A1477" s="1" t="s">
        <v>2939</v>
      </c>
      <c r="B1477" s="2" t="s">
        <v>2938</v>
      </c>
      <c r="C1477">
        <v>-0.91600000000000004</v>
      </c>
      <c r="D1477">
        <f t="shared" ref="D1477:D1540" si="23">IF(C1477&lt;-1, -1, IF(C1477&gt;1,1,))</f>
        <v>0</v>
      </c>
    </row>
    <row r="1478" spans="1:4">
      <c r="A1478" s="1" t="s">
        <v>2941</v>
      </c>
      <c r="B1478" s="2" t="s">
        <v>2940</v>
      </c>
      <c r="C1478">
        <v>-0.73699999999999999</v>
      </c>
      <c r="D1478">
        <f t="shared" si="23"/>
        <v>0</v>
      </c>
    </row>
    <row r="1479" spans="1:4">
      <c r="A1479" s="1" t="s">
        <v>2943</v>
      </c>
      <c r="B1479" s="2" t="s">
        <v>2942</v>
      </c>
      <c r="C1479">
        <v>-0.98250000000000004</v>
      </c>
      <c r="D1479">
        <f t="shared" si="23"/>
        <v>0</v>
      </c>
    </row>
    <row r="1480" spans="1:4">
      <c r="A1480" s="1" t="s">
        <v>2945</v>
      </c>
      <c r="B1480" s="2" t="s">
        <v>2944</v>
      </c>
      <c r="C1480">
        <v>0.47199999999999998</v>
      </c>
      <c r="D1480">
        <f t="shared" si="23"/>
        <v>0</v>
      </c>
    </row>
    <row r="1481" spans="1:4">
      <c r="A1481" s="1" t="s">
        <v>2947</v>
      </c>
      <c r="B1481" s="2" t="s">
        <v>2946</v>
      </c>
      <c r="C1481">
        <v>0.83799999999999997</v>
      </c>
      <c r="D1481">
        <f t="shared" si="23"/>
        <v>0</v>
      </c>
    </row>
    <row r="1482" spans="1:4">
      <c r="A1482" s="1" t="s">
        <v>2949</v>
      </c>
      <c r="B1482" s="2" t="s">
        <v>2948</v>
      </c>
      <c r="C1482">
        <v>-1.0654999999999999</v>
      </c>
      <c r="D1482">
        <f t="shared" si="23"/>
        <v>-1</v>
      </c>
    </row>
    <row r="1483" spans="1:4">
      <c r="A1483" s="1" t="s">
        <v>2951</v>
      </c>
      <c r="B1483" s="2" t="s">
        <v>2950</v>
      </c>
      <c r="C1483">
        <v>-0.93899999999999995</v>
      </c>
      <c r="D1483">
        <f t="shared" si="23"/>
        <v>0</v>
      </c>
    </row>
    <row r="1484" spans="1:4">
      <c r="A1484" s="1" t="s">
        <v>2953</v>
      </c>
      <c r="B1484" s="2" t="s">
        <v>2952</v>
      </c>
      <c r="C1484">
        <v>-1.546</v>
      </c>
      <c r="D1484">
        <f t="shared" si="23"/>
        <v>-1</v>
      </c>
    </row>
    <row r="1485" spans="1:4">
      <c r="A1485" s="1" t="s">
        <v>2955</v>
      </c>
      <c r="B1485" s="2" t="s">
        <v>2954</v>
      </c>
      <c r="C1485">
        <v>-0.3745</v>
      </c>
      <c r="D1485">
        <f t="shared" si="23"/>
        <v>0</v>
      </c>
    </row>
    <row r="1486" spans="1:4">
      <c r="A1486" s="1" t="s">
        <v>2957</v>
      </c>
      <c r="B1486" s="2" t="s">
        <v>2956</v>
      </c>
      <c r="C1486">
        <v>-0.4395</v>
      </c>
      <c r="D1486">
        <f t="shared" si="23"/>
        <v>0</v>
      </c>
    </row>
    <row r="1487" spans="1:4">
      <c r="A1487" s="1" t="s">
        <v>2959</v>
      </c>
      <c r="B1487" s="2" t="s">
        <v>2958</v>
      </c>
      <c r="C1487">
        <v>-0.71750000000000003</v>
      </c>
      <c r="D1487">
        <f t="shared" si="23"/>
        <v>0</v>
      </c>
    </row>
    <row r="1488" spans="1:4">
      <c r="A1488" s="1" t="s">
        <v>2961</v>
      </c>
      <c r="B1488" s="2" t="s">
        <v>2960</v>
      </c>
      <c r="C1488">
        <v>0.47499999999999998</v>
      </c>
      <c r="D1488">
        <f t="shared" si="23"/>
        <v>0</v>
      </c>
    </row>
    <row r="1489" spans="1:4">
      <c r="A1489" s="1" t="s">
        <v>2963</v>
      </c>
      <c r="B1489" s="2" t="s">
        <v>2962</v>
      </c>
      <c r="C1489">
        <v>0.315</v>
      </c>
      <c r="D1489">
        <f t="shared" si="23"/>
        <v>0</v>
      </c>
    </row>
    <row r="1490" spans="1:4">
      <c r="A1490" s="1" t="s">
        <v>2965</v>
      </c>
      <c r="B1490" s="2" t="s">
        <v>2964</v>
      </c>
      <c r="C1490">
        <v>-0.995</v>
      </c>
      <c r="D1490">
        <f t="shared" si="23"/>
        <v>0</v>
      </c>
    </row>
    <row r="1491" spans="1:4">
      <c r="A1491" s="1" t="s">
        <v>2967</v>
      </c>
      <c r="B1491" s="2" t="s">
        <v>2966</v>
      </c>
      <c r="C1491">
        <v>-0.55500000000000005</v>
      </c>
      <c r="D1491">
        <f t="shared" si="23"/>
        <v>0</v>
      </c>
    </row>
    <row r="1492" spans="1:4">
      <c r="A1492" s="1" t="s">
        <v>2969</v>
      </c>
      <c r="B1492" s="2" t="s">
        <v>2968</v>
      </c>
      <c r="C1492">
        <v>-4.5999999999999999E-2</v>
      </c>
      <c r="D1492">
        <f t="shared" si="23"/>
        <v>0</v>
      </c>
    </row>
    <row r="1493" spans="1:4">
      <c r="A1493" s="1" t="s">
        <v>2971</v>
      </c>
      <c r="B1493" s="2" t="s">
        <v>2970</v>
      </c>
      <c r="C1493">
        <v>0.86299999999999999</v>
      </c>
      <c r="D1493">
        <f t="shared" si="23"/>
        <v>0</v>
      </c>
    </row>
    <row r="1494" spans="1:4">
      <c r="A1494" s="1" t="s">
        <v>2973</v>
      </c>
      <c r="B1494" s="2" t="s">
        <v>2972</v>
      </c>
      <c r="C1494">
        <v>0.79</v>
      </c>
      <c r="D1494">
        <f t="shared" si="23"/>
        <v>0</v>
      </c>
    </row>
    <row r="1495" spans="1:4">
      <c r="A1495" s="1" t="s">
        <v>2975</v>
      </c>
      <c r="B1495" s="2" t="s">
        <v>2974</v>
      </c>
      <c r="C1495">
        <v>1.0455000000000001</v>
      </c>
      <c r="D1495">
        <f t="shared" si="23"/>
        <v>1</v>
      </c>
    </row>
    <row r="1496" spans="1:4">
      <c r="A1496" s="1" t="s">
        <v>2977</v>
      </c>
      <c r="B1496" s="2" t="s">
        <v>2976</v>
      </c>
      <c r="C1496">
        <v>6.3E-2</v>
      </c>
      <c r="D1496">
        <f t="shared" si="23"/>
        <v>0</v>
      </c>
    </row>
    <row r="1497" spans="1:4">
      <c r="A1497" s="1" t="s">
        <v>2979</v>
      </c>
      <c r="B1497" s="2" t="s">
        <v>2978</v>
      </c>
      <c r="C1497">
        <v>0.46350000000000002</v>
      </c>
      <c r="D1497">
        <f t="shared" si="23"/>
        <v>0</v>
      </c>
    </row>
    <row r="1498" spans="1:4">
      <c r="A1498" s="1" t="s">
        <v>2981</v>
      </c>
      <c r="B1498" s="2" t="s">
        <v>2980</v>
      </c>
      <c r="C1498">
        <v>0.68400000000000005</v>
      </c>
      <c r="D1498">
        <f t="shared" si="23"/>
        <v>0</v>
      </c>
    </row>
    <row r="1499" spans="1:4">
      <c r="A1499" s="1" t="s">
        <v>2983</v>
      </c>
      <c r="B1499" s="2" t="s">
        <v>2982</v>
      </c>
      <c r="C1499">
        <v>0.86350000000000005</v>
      </c>
      <c r="D1499">
        <f t="shared" si="23"/>
        <v>0</v>
      </c>
    </row>
    <row r="1500" spans="1:4">
      <c r="A1500" s="1" t="s">
        <v>2985</v>
      </c>
      <c r="B1500" s="2" t="s">
        <v>2984</v>
      </c>
      <c r="C1500">
        <v>0.25950000000000001</v>
      </c>
      <c r="D1500">
        <f t="shared" si="23"/>
        <v>0</v>
      </c>
    </row>
    <row r="1501" spans="1:4">
      <c r="A1501" s="1" t="s">
        <v>2987</v>
      </c>
      <c r="B1501" s="2" t="s">
        <v>2986</v>
      </c>
      <c r="C1501">
        <v>-0.60250000000000004</v>
      </c>
      <c r="D1501">
        <f t="shared" si="23"/>
        <v>0</v>
      </c>
    </row>
    <row r="1502" spans="1:4">
      <c r="A1502" s="1" t="s">
        <v>2989</v>
      </c>
      <c r="B1502" s="2" t="s">
        <v>2988</v>
      </c>
      <c r="C1502">
        <v>0.2525</v>
      </c>
      <c r="D1502">
        <f t="shared" si="23"/>
        <v>0</v>
      </c>
    </row>
    <row r="1503" spans="1:4">
      <c r="A1503" s="1" t="s">
        <v>2991</v>
      </c>
      <c r="B1503" s="2" t="s">
        <v>2990</v>
      </c>
      <c r="C1503">
        <v>-0.35499999999999998</v>
      </c>
      <c r="D1503">
        <f t="shared" si="23"/>
        <v>0</v>
      </c>
    </row>
    <row r="1504" spans="1:4">
      <c r="A1504" s="1" t="s">
        <v>2993</v>
      </c>
      <c r="B1504" s="2" t="s">
        <v>2992</v>
      </c>
      <c r="C1504">
        <v>0.20200000000000001</v>
      </c>
      <c r="D1504">
        <f t="shared" si="23"/>
        <v>0</v>
      </c>
    </row>
    <row r="1505" spans="1:4">
      <c r="A1505" s="1" t="s">
        <v>2995</v>
      </c>
      <c r="B1505" s="2" t="s">
        <v>2994</v>
      </c>
      <c r="C1505">
        <v>8.5000000000000006E-3</v>
      </c>
      <c r="D1505">
        <f t="shared" si="23"/>
        <v>0</v>
      </c>
    </row>
    <row r="1506" spans="1:4">
      <c r="A1506" s="1" t="s">
        <v>2997</v>
      </c>
      <c r="B1506" s="2" t="s">
        <v>2996</v>
      </c>
      <c r="C1506">
        <v>-1.35E-2</v>
      </c>
      <c r="D1506">
        <f t="shared" si="23"/>
        <v>0</v>
      </c>
    </row>
    <row r="1507" spans="1:4">
      <c r="A1507" s="1" t="s">
        <v>2999</v>
      </c>
      <c r="B1507" s="2" t="s">
        <v>2998</v>
      </c>
      <c r="C1507">
        <v>1.3594999999999999</v>
      </c>
      <c r="D1507">
        <f t="shared" si="23"/>
        <v>1</v>
      </c>
    </row>
    <row r="1508" spans="1:4">
      <c r="A1508" s="1" t="s">
        <v>3001</v>
      </c>
      <c r="B1508" s="2" t="s">
        <v>3000</v>
      </c>
      <c r="C1508">
        <v>0.245</v>
      </c>
      <c r="D1508">
        <f t="shared" si="23"/>
        <v>0</v>
      </c>
    </row>
    <row r="1509" spans="1:4">
      <c r="A1509" s="1" t="s">
        <v>3003</v>
      </c>
      <c r="B1509" s="2" t="s">
        <v>3002</v>
      </c>
      <c r="C1509">
        <v>-0.95950000000000002</v>
      </c>
      <c r="D1509">
        <f t="shared" si="23"/>
        <v>0</v>
      </c>
    </row>
    <row r="1510" spans="1:4">
      <c r="A1510" s="1" t="s">
        <v>3005</v>
      </c>
      <c r="B1510" s="2" t="s">
        <v>3004</v>
      </c>
      <c r="C1510">
        <v>-1.2709999999999999</v>
      </c>
      <c r="D1510">
        <f t="shared" si="23"/>
        <v>-1</v>
      </c>
    </row>
    <row r="1511" spans="1:4">
      <c r="A1511" s="1" t="s">
        <v>3007</v>
      </c>
      <c r="B1511" s="2" t="s">
        <v>3006</v>
      </c>
      <c r="C1511">
        <v>-0.94450000000000001</v>
      </c>
      <c r="D1511">
        <f t="shared" si="23"/>
        <v>0</v>
      </c>
    </row>
    <row r="1512" spans="1:4">
      <c r="A1512" s="1" t="s">
        <v>3009</v>
      </c>
      <c r="B1512" s="2" t="s">
        <v>3008</v>
      </c>
      <c r="C1512">
        <v>-1.165</v>
      </c>
      <c r="D1512">
        <f t="shared" si="23"/>
        <v>-1</v>
      </c>
    </row>
    <row r="1513" spans="1:4">
      <c r="A1513" s="1" t="s">
        <v>3011</v>
      </c>
      <c r="B1513" s="2" t="s">
        <v>3010</v>
      </c>
      <c r="C1513">
        <v>-0.33650000000000002</v>
      </c>
      <c r="D1513">
        <f t="shared" si="23"/>
        <v>0</v>
      </c>
    </row>
    <row r="1514" spans="1:4">
      <c r="A1514" s="1" t="s">
        <v>3013</v>
      </c>
      <c r="B1514" s="2" t="s">
        <v>3012</v>
      </c>
      <c r="C1514">
        <v>-0.23699999999999999</v>
      </c>
      <c r="D1514">
        <f t="shared" si="23"/>
        <v>0</v>
      </c>
    </row>
    <row r="1515" spans="1:4">
      <c r="A1515" s="1" t="s">
        <v>3015</v>
      </c>
      <c r="B1515" s="2" t="s">
        <v>3014</v>
      </c>
      <c r="C1515">
        <v>-0.71199999999999997</v>
      </c>
      <c r="D1515">
        <f t="shared" si="23"/>
        <v>0</v>
      </c>
    </row>
    <row r="1516" spans="1:4">
      <c r="A1516" s="1" t="s">
        <v>3017</v>
      </c>
      <c r="B1516" s="2" t="s">
        <v>3016</v>
      </c>
      <c r="C1516">
        <v>1.9435</v>
      </c>
      <c r="D1516">
        <f t="shared" si="23"/>
        <v>1</v>
      </c>
    </row>
    <row r="1517" spans="1:4">
      <c r="A1517" s="1" t="s">
        <v>3019</v>
      </c>
      <c r="B1517" s="2" t="s">
        <v>3018</v>
      </c>
      <c r="C1517">
        <v>-1.9575</v>
      </c>
      <c r="D1517">
        <f t="shared" si="23"/>
        <v>-1</v>
      </c>
    </row>
    <row r="1518" spans="1:4">
      <c r="A1518" s="1" t="s">
        <v>3021</v>
      </c>
      <c r="B1518" s="2" t="s">
        <v>3020</v>
      </c>
      <c r="C1518">
        <v>0.97850000000000004</v>
      </c>
      <c r="D1518">
        <f t="shared" si="23"/>
        <v>0</v>
      </c>
    </row>
    <row r="1519" spans="1:4">
      <c r="A1519" s="1" t="s">
        <v>3023</v>
      </c>
      <c r="B1519" s="2" t="s">
        <v>3022</v>
      </c>
      <c r="C1519">
        <v>1.6775</v>
      </c>
      <c r="D1519">
        <f t="shared" si="23"/>
        <v>1</v>
      </c>
    </row>
    <row r="1520" spans="1:4">
      <c r="A1520" s="1" t="s">
        <v>3025</v>
      </c>
      <c r="B1520" s="2" t="s">
        <v>3024</v>
      </c>
      <c r="C1520">
        <v>2.5815000000000001</v>
      </c>
      <c r="D1520">
        <f t="shared" si="23"/>
        <v>1</v>
      </c>
    </row>
    <row r="1521" spans="1:4">
      <c r="A1521" s="1" t="s">
        <v>3027</v>
      </c>
      <c r="B1521" s="2" t="s">
        <v>3026</v>
      </c>
      <c r="C1521">
        <v>3.8105000000000002</v>
      </c>
      <c r="D1521">
        <f t="shared" si="23"/>
        <v>1</v>
      </c>
    </row>
    <row r="1522" spans="1:4">
      <c r="A1522" s="1" t="s">
        <v>3029</v>
      </c>
      <c r="B1522" s="2" t="s">
        <v>3028</v>
      </c>
      <c r="C1522">
        <v>1.2775000000000001</v>
      </c>
      <c r="D1522">
        <f t="shared" si="23"/>
        <v>1</v>
      </c>
    </row>
    <row r="1523" spans="1:4">
      <c r="A1523" s="1" t="s">
        <v>3031</v>
      </c>
      <c r="B1523" s="2" t="s">
        <v>3030</v>
      </c>
      <c r="C1523">
        <v>-1.5780000000000001</v>
      </c>
      <c r="D1523">
        <f t="shared" si="23"/>
        <v>-1</v>
      </c>
    </row>
    <row r="1524" spans="1:4">
      <c r="A1524" s="1" t="s">
        <v>3033</v>
      </c>
      <c r="B1524" s="2" t="s">
        <v>3032</v>
      </c>
      <c r="C1524">
        <v>-0.50249999999999995</v>
      </c>
      <c r="D1524">
        <f t="shared" si="23"/>
        <v>0</v>
      </c>
    </row>
    <row r="1525" spans="1:4">
      <c r="A1525" s="1" t="s">
        <v>3035</v>
      </c>
      <c r="B1525" s="2" t="s">
        <v>3034</v>
      </c>
      <c r="C1525">
        <v>-1.3394999999999999</v>
      </c>
      <c r="D1525">
        <f t="shared" si="23"/>
        <v>-1</v>
      </c>
    </row>
    <row r="1526" spans="1:4">
      <c r="A1526" s="1" t="s">
        <v>3037</v>
      </c>
      <c r="B1526" s="2" t="s">
        <v>3036</v>
      </c>
      <c r="C1526">
        <v>-0.58099999999999996</v>
      </c>
      <c r="D1526">
        <f t="shared" si="23"/>
        <v>0</v>
      </c>
    </row>
    <row r="1527" spans="1:4">
      <c r="A1527" s="1" t="s">
        <v>3039</v>
      </c>
      <c r="B1527" s="2" t="s">
        <v>3038</v>
      </c>
      <c r="C1527">
        <v>-6.0999999999999999E-2</v>
      </c>
      <c r="D1527">
        <f t="shared" si="23"/>
        <v>0</v>
      </c>
    </row>
    <row r="1528" spans="1:4">
      <c r="A1528" s="1" t="s">
        <v>3041</v>
      </c>
      <c r="B1528" s="2" t="s">
        <v>3040</v>
      </c>
      <c r="C1528">
        <v>0.32950000000000002</v>
      </c>
      <c r="D1528">
        <f t="shared" si="23"/>
        <v>0</v>
      </c>
    </row>
    <row r="1529" spans="1:4">
      <c r="A1529" s="1" t="s">
        <v>3043</v>
      </c>
      <c r="B1529" s="2" t="s">
        <v>3042</v>
      </c>
      <c r="C1529">
        <v>-1.0009999999999999</v>
      </c>
      <c r="D1529">
        <f t="shared" si="23"/>
        <v>-1</v>
      </c>
    </row>
    <row r="1530" spans="1:4">
      <c r="A1530" s="1" t="s">
        <v>3045</v>
      </c>
      <c r="B1530" s="2" t="s">
        <v>3044</v>
      </c>
      <c r="C1530">
        <v>0.11</v>
      </c>
      <c r="D1530">
        <f t="shared" si="23"/>
        <v>0</v>
      </c>
    </row>
    <row r="1531" spans="1:4">
      <c r="A1531" s="1" t="s">
        <v>3047</v>
      </c>
      <c r="B1531" s="2" t="s">
        <v>3046</v>
      </c>
      <c r="C1531">
        <v>-1.0305</v>
      </c>
      <c r="D1531">
        <f t="shared" si="23"/>
        <v>-1</v>
      </c>
    </row>
    <row r="1532" spans="1:4">
      <c r="A1532" s="1" t="s">
        <v>3049</v>
      </c>
      <c r="B1532" s="2" t="s">
        <v>3048</v>
      </c>
      <c r="C1532">
        <v>0.67200000000000004</v>
      </c>
      <c r="D1532">
        <f t="shared" si="23"/>
        <v>0</v>
      </c>
    </row>
    <row r="1533" spans="1:4">
      <c r="A1533" s="1" t="s">
        <v>3051</v>
      </c>
      <c r="B1533" s="2" t="s">
        <v>3050</v>
      </c>
      <c r="C1533">
        <v>2E-3</v>
      </c>
      <c r="D1533">
        <f t="shared" si="23"/>
        <v>0</v>
      </c>
    </row>
    <row r="1534" spans="1:4">
      <c r="A1534" s="1" t="s">
        <v>3053</v>
      </c>
      <c r="B1534" s="2" t="s">
        <v>3052</v>
      </c>
      <c r="C1534">
        <v>-2.2675000000000001</v>
      </c>
      <c r="D1534">
        <f t="shared" si="23"/>
        <v>-1</v>
      </c>
    </row>
    <row r="1535" spans="1:4">
      <c r="A1535" s="1" t="s">
        <v>3055</v>
      </c>
      <c r="B1535" s="2" t="s">
        <v>3054</v>
      </c>
      <c r="C1535">
        <v>-0.22700000000000001</v>
      </c>
      <c r="D1535">
        <f t="shared" si="23"/>
        <v>0</v>
      </c>
    </row>
    <row r="1536" spans="1:4">
      <c r="A1536" s="1" t="s">
        <v>3057</v>
      </c>
      <c r="B1536" s="2" t="s">
        <v>3056</v>
      </c>
      <c r="C1536">
        <v>0.40799999999999997</v>
      </c>
      <c r="D1536">
        <f t="shared" si="23"/>
        <v>0</v>
      </c>
    </row>
    <row r="1537" spans="1:4">
      <c r="A1537" s="1" t="s">
        <v>3059</v>
      </c>
      <c r="B1537" s="2" t="s">
        <v>3058</v>
      </c>
      <c r="C1537">
        <v>-1.0389999999999999</v>
      </c>
      <c r="D1537">
        <f t="shared" si="23"/>
        <v>-1</v>
      </c>
    </row>
    <row r="1538" spans="1:4">
      <c r="A1538" s="1" t="s">
        <v>3061</v>
      </c>
      <c r="B1538" s="2" t="s">
        <v>3060</v>
      </c>
      <c r="C1538">
        <v>-0.24299999999999999</v>
      </c>
      <c r="D1538">
        <f t="shared" si="23"/>
        <v>0</v>
      </c>
    </row>
    <row r="1539" spans="1:4">
      <c r="A1539" s="1" t="s">
        <v>3063</v>
      </c>
      <c r="B1539" s="2" t="s">
        <v>3062</v>
      </c>
      <c r="C1539">
        <v>-0.10199999999999999</v>
      </c>
      <c r="D1539">
        <f t="shared" si="23"/>
        <v>0</v>
      </c>
    </row>
    <row r="1540" spans="1:4">
      <c r="A1540" s="1" t="s">
        <v>3065</v>
      </c>
      <c r="B1540" s="2" t="s">
        <v>3064</v>
      </c>
      <c r="C1540">
        <v>-0.2</v>
      </c>
      <c r="D1540">
        <f t="shared" si="23"/>
        <v>0</v>
      </c>
    </row>
    <row r="1541" spans="1:4">
      <c r="A1541" s="1" t="s">
        <v>3067</v>
      </c>
      <c r="B1541" s="2" t="s">
        <v>3066</v>
      </c>
      <c r="C1541">
        <v>0.1065</v>
      </c>
      <c r="D1541">
        <f t="shared" ref="D1541:D1604" si="24">IF(C1541&lt;-1, -1, IF(C1541&gt;1,1,))</f>
        <v>0</v>
      </c>
    </row>
    <row r="1542" spans="1:4">
      <c r="A1542" s="1" t="s">
        <v>3069</v>
      </c>
      <c r="B1542" s="2" t="s">
        <v>3068</v>
      </c>
      <c r="C1542">
        <v>-0.39050000000000001</v>
      </c>
      <c r="D1542">
        <f t="shared" si="24"/>
        <v>0</v>
      </c>
    </row>
    <row r="1543" spans="1:4">
      <c r="A1543" s="1" t="s">
        <v>3071</v>
      </c>
      <c r="B1543" s="2" t="s">
        <v>3070</v>
      </c>
      <c r="C1543">
        <v>-0.57250000000000001</v>
      </c>
      <c r="D1543">
        <f t="shared" si="24"/>
        <v>0</v>
      </c>
    </row>
    <row r="1544" spans="1:4">
      <c r="A1544" s="1" t="s">
        <v>3073</v>
      </c>
      <c r="B1544" s="2" t="s">
        <v>3072</v>
      </c>
      <c r="C1544">
        <v>0.13200000000000001</v>
      </c>
      <c r="D1544">
        <f t="shared" si="24"/>
        <v>0</v>
      </c>
    </row>
    <row r="1545" spans="1:4">
      <c r="A1545" s="1" t="s">
        <v>3075</v>
      </c>
      <c r="B1545" s="2" t="s">
        <v>3074</v>
      </c>
      <c r="C1545">
        <v>-0.53600000000000003</v>
      </c>
      <c r="D1545">
        <f t="shared" si="24"/>
        <v>0</v>
      </c>
    </row>
    <row r="1546" spans="1:4">
      <c r="A1546" s="1" t="s">
        <v>3077</v>
      </c>
      <c r="B1546" s="2" t="s">
        <v>3076</v>
      </c>
      <c r="C1546">
        <v>-0.88</v>
      </c>
      <c r="D1546">
        <f t="shared" si="24"/>
        <v>0</v>
      </c>
    </row>
    <row r="1547" spans="1:4">
      <c r="A1547" s="1" t="s">
        <v>3079</v>
      </c>
      <c r="B1547" s="2" t="s">
        <v>3078</v>
      </c>
      <c r="C1547">
        <v>0.48799999999999999</v>
      </c>
      <c r="D1547">
        <f t="shared" si="24"/>
        <v>0</v>
      </c>
    </row>
    <row r="1548" spans="1:4">
      <c r="A1548" s="1" t="s">
        <v>3081</v>
      </c>
      <c r="B1548" s="2" t="s">
        <v>3080</v>
      </c>
      <c r="C1548">
        <v>-0.40150000000000002</v>
      </c>
      <c r="D1548">
        <f t="shared" si="24"/>
        <v>0</v>
      </c>
    </row>
    <row r="1549" spans="1:4">
      <c r="A1549" s="1" t="s">
        <v>3083</v>
      </c>
      <c r="B1549" s="2" t="s">
        <v>3082</v>
      </c>
      <c r="C1549">
        <v>0.29299999999999998</v>
      </c>
      <c r="D1549">
        <f t="shared" si="24"/>
        <v>0</v>
      </c>
    </row>
    <row r="1550" spans="1:4">
      <c r="A1550" s="1" t="s">
        <v>3085</v>
      </c>
      <c r="B1550" s="2" t="s">
        <v>3084</v>
      </c>
      <c r="C1550">
        <v>-0.82650000000000001</v>
      </c>
      <c r="D1550">
        <f t="shared" si="24"/>
        <v>0</v>
      </c>
    </row>
    <row r="1551" spans="1:4">
      <c r="A1551" s="1" t="s">
        <v>3087</v>
      </c>
      <c r="B1551" s="2" t="s">
        <v>3086</v>
      </c>
      <c r="C1551">
        <v>-1.6675</v>
      </c>
      <c r="D1551">
        <f t="shared" si="24"/>
        <v>-1</v>
      </c>
    </row>
    <row r="1552" spans="1:4">
      <c r="A1552" s="1" t="s">
        <v>3089</v>
      </c>
      <c r="B1552" s="2" t="s">
        <v>3088</v>
      </c>
      <c r="C1552">
        <v>-0.77749999999999997</v>
      </c>
      <c r="D1552">
        <f t="shared" si="24"/>
        <v>0</v>
      </c>
    </row>
    <row r="1553" spans="1:4">
      <c r="A1553" s="1" t="s">
        <v>3091</v>
      </c>
      <c r="B1553" s="2" t="s">
        <v>3090</v>
      </c>
      <c r="C1553">
        <v>-0.74850000000000005</v>
      </c>
      <c r="D1553">
        <f t="shared" si="24"/>
        <v>0</v>
      </c>
    </row>
    <row r="1554" spans="1:4">
      <c r="A1554" s="1" t="s">
        <v>3093</v>
      </c>
      <c r="B1554" s="2" t="s">
        <v>3092</v>
      </c>
      <c r="C1554">
        <v>0.41249999999999998</v>
      </c>
      <c r="D1554">
        <f t="shared" si="24"/>
        <v>0</v>
      </c>
    </row>
    <row r="1555" spans="1:4">
      <c r="A1555" s="1" t="s">
        <v>3095</v>
      </c>
      <c r="B1555" s="2" t="s">
        <v>3094</v>
      </c>
      <c r="C1555">
        <v>-0.35699999999999998</v>
      </c>
      <c r="D1555">
        <f t="shared" si="24"/>
        <v>0</v>
      </c>
    </row>
    <row r="1556" spans="1:4">
      <c r="A1556" s="1" t="s">
        <v>3097</v>
      </c>
      <c r="B1556" s="2" t="s">
        <v>3096</v>
      </c>
      <c r="C1556">
        <v>-1.2164999999999999</v>
      </c>
      <c r="D1556">
        <f t="shared" si="24"/>
        <v>-1</v>
      </c>
    </row>
    <row r="1557" spans="1:4">
      <c r="A1557" s="1" t="s">
        <v>3099</v>
      </c>
      <c r="B1557" s="2" t="s">
        <v>3098</v>
      </c>
      <c r="C1557">
        <v>0.47549999999999998</v>
      </c>
      <c r="D1557">
        <f t="shared" si="24"/>
        <v>0</v>
      </c>
    </row>
    <row r="1558" spans="1:4">
      <c r="A1558" s="1" t="s">
        <v>3101</v>
      </c>
      <c r="B1558" s="2" t="s">
        <v>3100</v>
      </c>
      <c r="C1558">
        <v>0.4405</v>
      </c>
      <c r="D1558">
        <f t="shared" si="24"/>
        <v>0</v>
      </c>
    </row>
    <row r="1559" spans="1:4">
      <c r="A1559" s="1" t="s">
        <v>3103</v>
      </c>
      <c r="B1559" s="2" t="s">
        <v>3102</v>
      </c>
      <c r="C1559">
        <v>0.49249999999999999</v>
      </c>
      <c r="D1559">
        <f t="shared" si="24"/>
        <v>0</v>
      </c>
    </row>
    <row r="1560" spans="1:4">
      <c r="A1560" s="1" t="s">
        <v>3105</v>
      </c>
      <c r="B1560" s="2" t="s">
        <v>3104</v>
      </c>
      <c r="C1560">
        <v>1.0674999999999999</v>
      </c>
      <c r="D1560">
        <f t="shared" si="24"/>
        <v>1</v>
      </c>
    </row>
    <row r="1561" spans="1:4">
      <c r="A1561" s="1" t="s">
        <v>3107</v>
      </c>
      <c r="B1561" s="2" t="s">
        <v>3106</v>
      </c>
      <c r="C1561">
        <v>0.96450000000000002</v>
      </c>
      <c r="D1561">
        <f t="shared" si="24"/>
        <v>0</v>
      </c>
    </row>
    <row r="1562" spans="1:4">
      <c r="A1562" s="1" t="s">
        <v>3109</v>
      </c>
      <c r="B1562" s="2" t="s">
        <v>3108</v>
      </c>
      <c r="C1562">
        <v>0.91249999999999998</v>
      </c>
      <c r="D1562">
        <f t="shared" si="24"/>
        <v>0</v>
      </c>
    </row>
    <row r="1563" spans="1:4">
      <c r="A1563" s="1" t="s">
        <v>3111</v>
      </c>
      <c r="B1563" s="2" t="s">
        <v>3110</v>
      </c>
      <c r="C1563">
        <v>0.52649999999999997</v>
      </c>
      <c r="D1563">
        <f t="shared" si="24"/>
        <v>0</v>
      </c>
    </row>
    <row r="1564" spans="1:4">
      <c r="A1564" s="1" t="s">
        <v>3113</v>
      </c>
      <c r="B1564" s="2" t="s">
        <v>3112</v>
      </c>
      <c r="C1564">
        <v>0.1585</v>
      </c>
      <c r="D1564">
        <f t="shared" si="24"/>
        <v>0</v>
      </c>
    </row>
    <row r="1565" spans="1:4">
      <c r="A1565" s="1" t="s">
        <v>3115</v>
      </c>
      <c r="B1565" s="2" t="s">
        <v>3114</v>
      </c>
      <c r="C1565">
        <v>-1.401</v>
      </c>
      <c r="D1565">
        <f t="shared" si="24"/>
        <v>-1</v>
      </c>
    </row>
    <row r="1566" spans="1:4">
      <c r="A1566" s="1" t="s">
        <v>3117</v>
      </c>
      <c r="B1566" s="2" t="s">
        <v>3116</v>
      </c>
      <c r="C1566">
        <v>0.108</v>
      </c>
      <c r="D1566">
        <f t="shared" si="24"/>
        <v>0</v>
      </c>
    </row>
    <row r="1567" spans="1:4">
      <c r="A1567" s="1" t="s">
        <v>3119</v>
      </c>
      <c r="B1567" s="2" t="s">
        <v>3118</v>
      </c>
      <c r="C1567">
        <v>1.165</v>
      </c>
      <c r="D1567">
        <f t="shared" si="24"/>
        <v>1</v>
      </c>
    </row>
    <row r="1568" spans="1:4">
      <c r="A1568" s="1" t="s">
        <v>3121</v>
      </c>
      <c r="B1568" s="2" t="s">
        <v>3120</v>
      </c>
      <c r="C1568">
        <v>0.73399999999999999</v>
      </c>
      <c r="D1568">
        <f t="shared" si="24"/>
        <v>0</v>
      </c>
    </row>
    <row r="1569" spans="1:4">
      <c r="A1569" s="1" t="s">
        <v>3123</v>
      </c>
      <c r="B1569" s="2" t="s">
        <v>3122</v>
      </c>
      <c r="C1569">
        <v>-1.1305000000000001</v>
      </c>
      <c r="D1569">
        <f t="shared" si="24"/>
        <v>-1</v>
      </c>
    </row>
    <row r="1570" spans="1:4">
      <c r="A1570" s="1" t="s">
        <v>3125</v>
      </c>
      <c r="B1570" s="2" t="s">
        <v>3124</v>
      </c>
      <c r="C1570">
        <v>-0.89600000000000002</v>
      </c>
      <c r="D1570">
        <f t="shared" si="24"/>
        <v>0</v>
      </c>
    </row>
    <row r="1571" spans="1:4">
      <c r="A1571" s="1" t="s">
        <v>3127</v>
      </c>
      <c r="B1571" s="2" t="s">
        <v>3126</v>
      </c>
      <c r="C1571">
        <v>1.2695000000000001</v>
      </c>
      <c r="D1571">
        <f t="shared" si="24"/>
        <v>1</v>
      </c>
    </row>
    <row r="1572" spans="1:4">
      <c r="A1572" s="1" t="s">
        <v>3129</v>
      </c>
      <c r="B1572" s="2" t="s">
        <v>3128</v>
      </c>
      <c r="C1572">
        <v>0.60599999999999998</v>
      </c>
      <c r="D1572">
        <f t="shared" si="24"/>
        <v>0</v>
      </c>
    </row>
    <row r="1573" spans="1:4">
      <c r="A1573" s="1" t="s">
        <v>3131</v>
      </c>
      <c r="B1573" s="2" t="s">
        <v>3130</v>
      </c>
      <c r="C1573">
        <v>-0.20349999999999999</v>
      </c>
      <c r="D1573">
        <f t="shared" si="24"/>
        <v>0</v>
      </c>
    </row>
    <row r="1574" spans="1:4">
      <c r="A1574" s="1" t="s">
        <v>3133</v>
      </c>
      <c r="B1574" s="2" t="s">
        <v>3132</v>
      </c>
      <c r="C1574">
        <v>-0.38650000000000001</v>
      </c>
      <c r="D1574">
        <f t="shared" si="24"/>
        <v>0</v>
      </c>
    </row>
    <row r="1575" spans="1:4">
      <c r="A1575" s="1" t="s">
        <v>3135</v>
      </c>
      <c r="B1575" s="2" t="s">
        <v>3134</v>
      </c>
      <c r="C1575">
        <v>0.41599999999999998</v>
      </c>
      <c r="D1575">
        <f t="shared" si="24"/>
        <v>0</v>
      </c>
    </row>
    <row r="1576" spans="1:4">
      <c r="A1576" s="1" t="s">
        <v>3137</v>
      </c>
      <c r="B1576" s="2" t="s">
        <v>3136</v>
      </c>
      <c r="C1576">
        <v>0.51900000000000002</v>
      </c>
      <c r="D1576">
        <f t="shared" si="24"/>
        <v>0</v>
      </c>
    </row>
    <row r="1577" spans="1:4">
      <c r="A1577" s="1" t="s">
        <v>3139</v>
      </c>
      <c r="B1577" s="2" t="s">
        <v>3138</v>
      </c>
      <c r="C1577">
        <v>-0.1895</v>
      </c>
      <c r="D1577">
        <f t="shared" si="24"/>
        <v>0</v>
      </c>
    </row>
    <row r="1578" spans="1:4">
      <c r="A1578" s="1" t="s">
        <v>3141</v>
      </c>
      <c r="B1578" s="2" t="s">
        <v>3140</v>
      </c>
      <c r="C1578">
        <v>-0.2525</v>
      </c>
      <c r="D1578">
        <f t="shared" si="24"/>
        <v>0</v>
      </c>
    </row>
    <row r="1579" spans="1:4">
      <c r="A1579" s="1" t="s">
        <v>3143</v>
      </c>
      <c r="B1579" s="2" t="s">
        <v>3142</v>
      </c>
      <c r="C1579">
        <v>0.61599999999999999</v>
      </c>
      <c r="D1579">
        <f t="shared" si="24"/>
        <v>0</v>
      </c>
    </row>
    <row r="1580" spans="1:4">
      <c r="A1580" s="1" t="s">
        <v>3145</v>
      </c>
      <c r="B1580" s="2" t="s">
        <v>3144</v>
      </c>
      <c r="C1580">
        <v>1.3285</v>
      </c>
      <c r="D1580">
        <f t="shared" si="24"/>
        <v>1</v>
      </c>
    </row>
    <row r="1581" spans="1:4">
      <c r="A1581" s="1" t="s">
        <v>3147</v>
      </c>
      <c r="B1581" s="2" t="s">
        <v>3146</v>
      </c>
      <c r="C1581">
        <v>2.734</v>
      </c>
      <c r="D1581">
        <f t="shared" si="24"/>
        <v>1</v>
      </c>
    </row>
    <row r="1582" spans="1:4">
      <c r="A1582" s="1" t="s">
        <v>3149</v>
      </c>
      <c r="B1582" s="2" t="s">
        <v>3148</v>
      </c>
      <c r="C1582">
        <v>2.7545000000000002</v>
      </c>
      <c r="D1582">
        <f t="shared" si="24"/>
        <v>1</v>
      </c>
    </row>
    <row r="1583" spans="1:4">
      <c r="A1583" s="1" t="s">
        <v>3151</v>
      </c>
      <c r="B1583" s="2" t="s">
        <v>3150</v>
      </c>
      <c r="C1583">
        <v>0.53400000000000003</v>
      </c>
      <c r="D1583">
        <f t="shared" si="24"/>
        <v>0</v>
      </c>
    </row>
    <row r="1584" spans="1:4">
      <c r="A1584" s="1" t="s">
        <v>3153</v>
      </c>
      <c r="B1584" s="2" t="s">
        <v>3152</v>
      </c>
      <c r="C1584">
        <v>1.8794999999999999</v>
      </c>
      <c r="D1584">
        <f t="shared" si="24"/>
        <v>1</v>
      </c>
    </row>
    <row r="1585" spans="1:4">
      <c r="A1585" s="1" t="s">
        <v>3155</v>
      </c>
      <c r="B1585" s="2" t="s">
        <v>3154</v>
      </c>
      <c r="C1585">
        <v>0.33450000000000002</v>
      </c>
      <c r="D1585">
        <f t="shared" si="24"/>
        <v>0</v>
      </c>
    </row>
    <row r="1586" spans="1:4">
      <c r="A1586" s="1" t="s">
        <v>3157</v>
      </c>
      <c r="B1586" s="2" t="s">
        <v>3156</v>
      </c>
      <c r="C1586">
        <v>1.0934999999999999</v>
      </c>
      <c r="D1586">
        <f t="shared" si="24"/>
        <v>1</v>
      </c>
    </row>
    <row r="1587" spans="1:4">
      <c r="A1587" s="1" t="s">
        <v>3159</v>
      </c>
      <c r="B1587" s="2" t="s">
        <v>3158</v>
      </c>
      <c r="C1587">
        <v>0.51249999999999996</v>
      </c>
      <c r="D1587">
        <f t="shared" si="24"/>
        <v>0</v>
      </c>
    </row>
    <row r="1588" spans="1:4">
      <c r="A1588" s="1" t="s">
        <v>3161</v>
      </c>
      <c r="B1588" s="2" t="s">
        <v>3160</v>
      </c>
      <c r="C1588">
        <v>3.4500000000000003E-2</v>
      </c>
      <c r="D1588">
        <f t="shared" si="24"/>
        <v>0</v>
      </c>
    </row>
    <row r="1589" spans="1:4">
      <c r="A1589" s="1" t="s">
        <v>3163</v>
      </c>
      <c r="B1589" s="2" t="s">
        <v>3162</v>
      </c>
      <c r="C1589">
        <v>-0.40600000000000003</v>
      </c>
      <c r="D1589">
        <f t="shared" si="24"/>
        <v>0</v>
      </c>
    </row>
    <row r="1590" spans="1:4">
      <c r="A1590" s="1" t="s">
        <v>3165</v>
      </c>
      <c r="B1590" s="2" t="s">
        <v>3164</v>
      </c>
      <c r="C1590">
        <v>1.64</v>
      </c>
      <c r="D1590">
        <f t="shared" si="24"/>
        <v>1</v>
      </c>
    </row>
    <row r="1591" spans="1:4">
      <c r="A1591" s="1" t="s">
        <v>3167</v>
      </c>
      <c r="B1591" s="2" t="s">
        <v>3166</v>
      </c>
      <c r="C1591">
        <v>1.62</v>
      </c>
      <c r="D1591">
        <f t="shared" si="24"/>
        <v>1</v>
      </c>
    </row>
    <row r="1592" spans="1:4">
      <c r="A1592" s="1" t="s">
        <v>3169</v>
      </c>
      <c r="B1592" s="2" t="s">
        <v>3168</v>
      </c>
      <c r="C1592">
        <v>-6.9000000000000006E-2</v>
      </c>
      <c r="D1592">
        <f t="shared" si="24"/>
        <v>0</v>
      </c>
    </row>
    <row r="1593" spans="1:4">
      <c r="A1593" s="1" t="s">
        <v>3171</v>
      </c>
      <c r="B1593" s="2" t="s">
        <v>3170</v>
      </c>
      <c r="C1593">
        <v>-0.95299999999999996</v>
      </c>
      <c r="D1593">
        <f t="shared" si="24"/>
        <v>0</v>
      </c>
    </row>
    <row r="1594" spans="1:4">
      <c r="A1594" s="1" t="s">
        <v>3173</v>
      </c>
      <c r="B1594" s="2" t="s">
        <v>3172</v>
      </c>
      <c r="C1594">
        <v>-0.184</v>
      </c>
      <c r="D1594">
        <f t="shared" si="24"/>
        <v>0</v>
      </c>
    </row>
    <row r="1595" spans="1:4">
      <c r="A1595" s="1" t="s">
        <v>801</v>
      </c>
      <c r="B1595" s="2" t="s">
        <v>3174</v>
      </c>
      <c r="C1595">
        <v>0.79600000000000004</v>
      </c>
      <c r="D1595">
        <f t="shared" si="24"/>
        <v>0</v>
      </c>
    </row>
    <row r="1596" spans="1:4">
      <c r="A1596" s="1" t="s">
        <v>3176</v>
      </c>
      <c r="B1596" s="2" t="s">
        <v>3175</v>
      </c>
      <c r="C1596">
        <v>0.72750000000000004</v>
      </c>
      <c r="D1596">
        <f t="shared" si="24"/>
        <v>0</v>
      </c>
    </row>
    <row r="1597" spans="1:4">
      <c r="A1597" s="1" t="s">
        <v>3178</v>
      </c>
      <c r="B1597" s="2" t="s">
        <v>3177</v>
      </c>
      <c r="C1597">
        <v>0.66900000000000004</v>
      </c>
      <c r="D1597">
        <f t="shared" si="24"/>
        <v>0</v>
      </c>
    </row>
    <row r="1598" spans="1:4">
      <c r="A1598" s="1" t="s">
        <v>3180</v>
      </c>
      <c r="B1598" s="2" t="s">
        <v>3179</v>
      </c>
      <c r="C1598">
        <v>0.83499999999999996</v>
      </c>
      <c r="D1598">
        <f t="shared" si="24"/>
        <v>0</v>
      </c>
    </row>
    <row r="1599" spans="1:4">
      <c r="A1599" s="1" t="s">
        <v>3182</v>
      </c>
      <c r="B1599" s="2" t="s">
        <v>3181</v>
      </c>
      <c r="C1599">
        <v>0.53749999999999998</v>
      </c>
      <c r="D1599">
        <f t="shared" si="24"/>
        <v>0</v>
      </c>
    </row>
    <row r="1600" spans="1:4">
      <c r="A1600" s="1" t="s">
        <v>3184</v>
      </c>
      <c r="B1600" s="2" t="s">
        <v>3183</v>
      </c>
      <c r="C1600">
        <v>2.0914999999999999</v>
      </c>
      <c r="D1600">
        <f t="shared" si="24"/>
        <v>1</v>
      </c>
    </row>
    <row r="1601" spans="1:4">
      <c r="A1601" s="1" t="s">
        <v>3186</v>
      </c>
      <c r="B1601" s="2" t="s">
        <v>3185</v>
      </c>
      <c r="C1601">
        <v>1.7070000000000001</v>
      </c>
      <c r="D1601">
        <f t="shared" si="24"/>
        <v>1</v>
      </c>
    </row>
    <row r="1602" spans="1:4">
      <c r="A1602" s="1" t="s">
        <v>3188</v>
      </c>
      <c r="B1602" s="2" t="s">
        <v>3187</v>
      </c>
      <c r="C1602">
        <v>-0.03</v>
      </c>
      <c r="D1602">
        <f t="shared" si="24"/>
        <v>0</v>
      </c>
    </row>
    <row r="1603" spans="1:4">
      <c r="A1603" s="1" t="s">
        <v>3190</v>
      </c>
      <c r="B1603" s="2" t="s">
        <v>3189</v>
      </c>
      <c r="C1603">
        <v>0.2525</v>
      </c>
      <c r="D1603">
        <f t="shared" si="24"/>
        <v>0</v>
      </c>
    </row>
    <row r="1604" spans="1:4">
      <c r="A1604" s="1" t="s">
        <v>3192</v>
      </c>
      <c r="B1604" s="2" t="s">
        <v>3191</v>
      </c>
      <c r="C1604">
        <v>0.72850000000000004</v>
      </c>
      <c r="D1604">
        <f t="shared" si="24"/>
        <v>0</v>
      </c>
    </row>
    <row r="1605" spans="1:4">
      <c r="A1605" s="1" t="s">
        <v>3194</v>
      </c>
      <c r="B1605" s="2" t="s">
        <v>3193</v>
      </c>
      <c r="C1605">
        <v>1.0425</v>
      </c>
      <c r="D1605">
        <f t="shared" ref="D1605:D1668" si="25">IF(C1605&lt;-1, -1, IF(C1605&gt;1,1,))</f>
        <v>1</v>
      </c>
    </row>
    <row r="1606" spans="1:4">
      <c r="A1606" s="1" t="s">
        <v>3196</v>
      </c>
      <c r="B1606" s="2" t="s">
        <v>3195</v>
      </c>
      <c r="C1606">
        <v>0.1845</v>
      </c>
      <c r="D1606">
        <f t="shared" si="25"/>
        <v>0</v>
      </c>
    </row>
    <row r="1607" spans="1:4">
      <c r="A1607" s="1" t="s">
        <v>3198</v>
      </c>
      <c r="B1607" s="2" t="s">
        <v>3197</v>
      </c>
      <c r="C1607">
        <v>1.1559999999999999</v>
      </c>
      <c r="D1607">
        <f t="shared" si="25"/>
        <v>1</v>
      </c>
    </row>
    <row r="1608" spans="1:4">
      <c r="A1608" s="1" t="s">
        <v>3200</v>
      </c>
      <c r="B1608" s="2" t="s">
        <v>3199</v>
      </c>
      <c r="C1608">
        <v>1.224</v>
      </c>
      <c r="D1608">
        <f t="shared" si="25"/>
        <v>1</v>
      </c>
    </row>
    <row r="1609" spans="1:4">
      <c r="A1609" s="1" t="s">
        <v>3202</v>
      </c>
      <c r="B1609" s="2" t="s">
        <v>3201</v>
      </c>
      <c r="C1609">
        <v>1.1519999999999999</v>
      </c>
      <c r="D1609">
        <f t="shared" si="25"/>
        <v>1</v>
      </c>
    </row>
    <row r="1610" spans="1:4">
      <c r="A1610" s="1" t="s">
        <v>3204</v>
      </c>
      <c r="B1610" s="2" t="s">
        <v>3203</v>
      </c>
      <c r="C1610">
        <v>-0.27800000000000002</v>
      </c>
      <c r="D1610">
        <f t="shared" si="25"/>
        <v>0</v>
      </c>
    </row>
    <row r="1611" spans="1:4">
      <c r="A1611" s="1" t="s">
        <v>3206</v>
      </c>
      <c r="B1611" s="2" t="s">
        <v>3205</v>
      </c>
      <c r="C1611">
        <v>-0.126</v>
      </c>
      <c r="D1611">
        <f t="shared" si="25"/>
        <v>0</v>
      </c>
    </row>
    <row r="1612" spans="1:4">
      <c r="A1612" s="1" t="s">
        <v>3208</v>
      </c>
      <c r="B1612" s="2" t="s">
        <v>3207</v>
      </c>
      <c r="C1612">
        <v>-0.50700000000000001</v>
      </c>
      <c r="D1612">
        <f t="shared" si="25"/>
        <v>0</v>
      </c>
    </row>
    <row r="1613" spans="1:4">
      <c r="A1613" s="1" t="s">
        <v>3210</v>
      </c>
      <c r="B1613" s="2" t="s">
        <v>3209</v>
      </c>
      <c r="C1613">
        <v>0.622</v>
      </c>
      <c r="D1613">
        <f t="shared" si="25"/>
        <v>0</v>
      </c>
    </row>
    <row r="1614" spans="1:4">
      <c r="A1614" s="1" t="s">
        <v>3212</v>
      </c>
      <c r="B1614" s="2" t="s">
        <v>3211</v>
      </c>
      <c r="C1614">
        <v>1.2945</v>
      </c>
      <c r="D1614">
        <f t="shared" si="25"/>
        <v>1</v>
      </c>
    </row>
    <row r="1615" spans="1:4">
      <c r="A1615" s="1" t="s">
        <v>3214</v>
      </c>
      <c r="B1615" s="2" t="s">
        <v>3213</v>
      </c>
      <c r="C1615">
        <v>-1.4955000000000001</v>
      </c>
      <c r="D1615">
        <f t="shared" si="25"/>
        <v>-1</v>
      </c>
    </row>
    <row r="1616" spans="1:4">
      <c r="A1616" s="1" t="s">
        <v>3216</v>
      </c>
      <c r="B1616" s="2" t="s">
        <v>3215</v>
      </c>
      <c r="C1616">
        <v>-0.14099999999999999</v>
      </c>
      <c r="D1616">
        <f t="shared" si="25"/>
        <v>0</v>
      </c>
    </row>
    <row r="1617" spans="1:4">
      <c r="A1617" s="1" t="s">
        <v>3218</v>
      </c>
      <c r="B1617" s="2" t="s">
        <v>3217</v>
      </c>
      <c r="C1617">
        <v>-0.105</v>
      </c>
      <c r="D1617">
        <f t="shared" si="25"/>
        <v>0</v>
      </c>
    </row>
    <row r="1618" spans="1:4">
      <c r="A1618" s="1" t="s">
        <v>3220</v>
      </c>
      <c r="B1618" s="2" t="s">
        <v>3219</v>
      </c>
      <c r="C1618">
        <v>0.216</v>
      </c>
      <c r="D1618">
        <f t="shared" si="25"/>
        <v>0</v>
      </c>
    </row>
    <row r="1619" spans="1:4">
      <c r="A1619" s="1" t="s">
        <v>3222</v>
      </c>
      <c r="B1619" s="2" t="s">
        <v>3221</v>
      </c>
      <c r="C1619">
        <v>1.7044999999999999</v>
      </c>
      <c r="D1619">
        <f t="shared" si="25"/>
        <v>1</v>
      </c>
    </row>
    <row r="1620" spans="1:4">
      <c r="A1620" s="1" t="s">
        <v>3224</v>
      </c>
      <c r="B1620" s="2" t="s">
        <v>3223</v>
      </c>
      <c r="C1620">
        <v>-0.4365</v>
      </c>
      <c r="D1620">
        <f t="shared" si="25"/>
        <v>0</v>
      </c>
    </row>
    <row r="1621" spans="1:4">
      <c r="A1621" s="1" t="s">
        <v>3226</v>
      </c>
      <c r="B1621" s="2" t="s">
        <v>3225</v>
      </c>
      <c r="C1621">
        <v>-0.71899999999999997</v>
      </c>
      <c r="D1621">
        <f t="shared" si="25"/>
        <v>0</v>
      </c>
    </row>
    <row r="1622" spans="1:4">
      <c r="A1622" s="1" t="s">
        <v>3228</v>
      </c>
      <c r="B1622" s="2" t="s">
        <v>3227</v>
      </c>
      <c r="C1622">
        <v>0.18099999999999999</v>
      </c>
      <c r="D1622">
        <f t="shared" si="25"/>
        <v>0</v>
      </c>
    </row>
    <row r="1623" spans="1:4">
      <c r="A1623" s="1" t="s">
        <v>3230</v>
      </c>
      <c r="B1623" s="2" t="s">
        <v>3229</v>
      </c>
      <c r="C1623">
        <v>1.0355000000000001</v>
      </c>
      <c r="D1623">
        <f t="shared" si="25"/>
        <v>1</v>
      </c>
    </row>
    <row r="1624" spans="1:4">
      <c r="A1624" s="1" t="s">
        <v>3232</v>
      </c>
      <c r="B1624" s="2" t="s">
        <v>3231</v>
      </c>
      <c r="C1624">
        <v>-0.87</v>
      </c>
      <c r="D1624">
        <f t="shared" si="25"/>
        <v>0</v>
      </c>
    </row>
    <row r="1625" spans="1:4">
      <c r="A1625" s="1" t="s">
        <v>3234</v>
      </c>
      <c r="B1625" s="2" t="s">
        <v>3233</v>
      </c>
      <c r="C1625">
        <v>0.6835</v>
      </c>
      <c r="D1625">
        <f t="shared" si="25"/>
        <v>0</v>
      </c>
    </row>
    <row r="1626" spans="1:4">
      <c r="A1626" s="1" t="s">
        <v>3236</v>
      </c>
      <c r="B1626" s="2" t="s">
        <v>3235</v>
      </c>
      <c r="C1626">
        <v>-0.51049999999999995</v>
      </c>
      <c r="D1626">
        <f t="shared" si="25"/>
        <v>0</v>
      </c>
    </row>
    <row r="1627" spans="1:4">
      <c r="A1627" s="1" t="s">
        <v>3238</v>
      </c>
      <c r="B1627" s="2" t="s">
        <v>3237</v>
      </c>
      <c r="C1627">
        <v>0.73699999999999999</v>
      </c>
      <c r="D1627">
        <f t="shared" si="25"/>
        <v>0</v>
      </c>
    </row>
    <row r="1628" spans="1:4">
      <c r="A1628" s="1" t="s">
        <v>3240</v>
      </c>
      <c r="B1628" s="2" t="s">
        <v>3239</v>
      </c>
      <c r="C1628">
        <v>-0.20100000000000001</v>
      </c>
      <c r="D1628">
        <f t="shared" si="25"/>
        <v>0</v>
      </c>
    </row>
    <row r="1629" spans="1:4">
      <c r="A1629" s="1" t="s">
        <v>3242</v>
      </c>
      <c r="B1629" s="2" t="s">
        <v>3241</v>
      </c>
      <c r="C1629">
        <v>-1.1365000000000001</v>
      </c>
      <c r="D1629">
        <f t="shared" si="25"/>
        <v>-1</v>
      </c>
    </row>
    <row r="1630" spans="1:4">
      <c r="A1630" s="1" t="s">
        <v>3244</v>
      </c>
      <c r="B1630" s="2" t="s">
        <v>3243</v>
      </c>
      <c r="C1630">
        <v>0.65149999999999997</v>
      </c>
      <c r="D1630">
        <f t="shared" si="25"/>
        <v>0</v>
      </c>
    </row>
    <row r="1631" spans="1:4">
      <c r="A1631" s="1" t="s">
        <v>3246</v>
      </c>
      <c r="B1631" s="2" t="s">
        <v>3245</v>
      </c>
      <c r="C1631">
        <v>4.9500000000000002E-2</v>
      </c>
      <c r="D1631">
        <f t="shared" si="25"/>
        <v>0</v>
      </c>
    </row>
    <row r="1632" spans="1:4">
      <c r="A1632" s="1" t="s">
        <v>3248</v>
      </c>
      <c r="B1632" s="2" t="s">
        <v>3247</v>
      </c>
      <c r="C1632">
        <v>-0.92449999999999999</v>
      </c>
      <c r="D1632">
        <f t="shared" si="25"/>
        <v>0</v>
      </c>
    </row>
    <row r="1633" spans="1:4">
      <c r="A1633" s="1" t="s">
        <v>3250</v>
      </c>
      <c r="B1633" s="2" t="s">
        <v>3249</v>
      </c>
      <c r="C1633">
        <v>0.35</v>
      </c>
      <c r="D1633">
        <f t="shared" si="25"/>
        <v>0</v>
      </c>
    </row>
    <row r="1634" spans="1:4">
      <c r="A1634" s="1" t="s">
        <v>3252</v>
      </c>
      <c r="B1634" s="2" t="s">
        <v>3251</v>
      </c>
      <c r="C1634">
        <v>0.31950000000000001</v>
      </c>
      <c r="D1634">
        <f t="shared" si="25"/>
        <v>0</v>
      </c>
    </row>
    <row r="1635" spans="1:4">
      <c r="A1635" s="1" t="s">
        <v>3254</v>
      </c>
      <c r="B1635" s="2" t="s">
        <v>3253</v>
      </c>
      <c r="C1635">
        <v>-0.156</v>
      </c>
      <c r="D1635">
        <f t="shared" si="25"/>
        <v>0</v>
      </c>
    </row>
    <row r="1636" spans="1:4">
      <c r="A1636" s="1" t="s">
        <v>3256</v>
      </c>
      <c r="B1636" s="2" t="s">
        <v>3255</v>
      </c>
      <c r="C1636">
        <v>0.38550000000000001</v>
      </c>
      <c r="D1636">
        <f t="shared" si="25"/>
        <v>0</v>
      </c>
    </row>
    <row r="1637" spans="1:4">
      <c r="A1637" s="1" t="s">
        <v>3258</v>
      </c>
      <c r="B1637" s="2" t="s">
        <v>3257</v>
      </c>
      <c r="C1637">
        <v>1.1645000000000001</v>
      </c>
      <c r="D1637">
        <f t="shared" si="25"/>
        <v>1</v>
      </c>
    </row>
    <row r="1638" spans="1:4">
      <c r="A1638" s="1" t="s">
        <v>3260</v>
      </c>
      <c r="B1638" s="2" t="s">
        <v>3259</v>
      </c>
      <c r="C1638">
        <v>-0.5625</v>
      </c>
      <c r="D1638">
        <f t="shared" si="25"/>
        <v>0</v>
      </c>
    </row>
    <row r="1639" spans="1:4">
      <c r="A1639" s="1" t="s">
        <v>3262</v>
      </c>
      <c r="B1639" s="2" t="s">
        <v>3261</v>
      </c>
      <c r="C1639">
        <v>-1.038</v>
      </c>
      <c r="D1639">
        <f t="shared" si="25"/>
        <v>-1</v>
      </c>
    </row>
    <row r="1640" spans="1:4">
      <c r="A1640" s="1" t="s">
        <v>3264</v>
      </c>
      <c r="B1640" s="2" t="s">
        <v>3263</v>
      </c>
      <c r="C1640">
        <v>-3.5000000000000003E-2</v>
      </c>
      <c r="D1640">
        <f t="shared" si="25"/>
        <v>0</v>
      </c>
    </row>
    <row r="1641" spans="1:4">
      <c r="A1641" s="1" t="s">
        <v>3266</v>
      </c>
      <c r="B1641" s="2" t="s">
        <v>3265</v>
      </c>
      <c r="C1641">
        <v>-0.63400000000000001</v>
      </c>
      <c r="D1641">
        <f t="shared" si="25"/>
        <v>0</v>
      </c>
    </row>
    <row r="1642" spans="1:4">
      <c r="A1642" s="1" t="s">
        <v>3268</v>
      </c>
      <c r="B1642" s="2" t="s">
        <v>3267</v>
      </c>
      <c r="C1642">
        <v>-0.5635</v>
      </c>
      <c r="D1642">
        <f t="shared" si="25"/>
        <v>0</v>
      </c>
    </row>
    <row r="1643" spans="1:4">
      <c r="A1643" s="1" t="s">
        <v>3270</v>
      </c>
      <c r="B1643" s="2" t="s">
        <v>3269</v>
      </c>
      <c r="C1643" t="s">
        <v>5471</v>
      </c>
      <c r="D1643">
        <f t="shared" si="25"/>
        <v>1</v>
      </c>
    </row>
    <row r="1644" spans="1:4">
      <c r="A1644" s="1" t="s">
        <v>3272</v>
      </c>
      <c r="B1644" s="2" t="s">
        <v>3271</v>
      </c>
      <c r="C1644">
        <v>1.9435</v>
      </c>
      <c r="D1644">
        <f t="shared" si="25"/>
        <v>1</v>
      </c>
    </row>
    <row r="1645" spans="1:4">
      <c r="A1645" s="1" t="s">
        <v>3274</v>
      </c>
      <c r="B1645" s="2" t="s">
        <v>3273</v>
      </c>
      <c r="C1645">
        <v>3.0705</v>
      </c>
      <c r="D1645">
        <f t="shared" si="25"/>
        <v>1</v>
      </c>
    </row>
    <row r="1646" spans="1:4">
      <c r="A1646" s="1" t="s">
        <v>3276</v>
      </c>
      <c r="B1646" s="2" t="s">
        <v>3275</v>
      </c>
      <c r="C1646">
        <v>-5.7500000000000002E-2</v>
      </c>
      <c r="D1646">
        <f t="shared" si="25"/>
        <v>0</v>
      </c>
    </row>
    <row r="1647" spans="1:4">
      <c r="A1647" s="1" t="s">
        <v>3278</v>
      </c>
      <c r="B1647" s="2" t="s">
        <v>3277</v>
      </c>
      <c r="C1647">
        <v>0.14050000000000001</v>
      </c>
      <c r="D1647">
        <f t="shared" si="25"/>
        <v>0</v>
      </c>
    </row>
    <row r="1648" spans="1:4">
      <c r="A1648" s="1" t="s">
        <v>3280</v>
      </c>
      <c r="B1648" s="2" t="s">
        <v>3279</v>
      </c>
      <c r="C1648">
        <v>2.5125000000000002</v>
      </c>
      <c r="D1648">
        <f t="shared" si="25"/>
        <v>1</v>
      </c>
    </row>
    <row r="1649" spans="1:4">
      <c r="A1649" s="1" t="s">
        <v>3282</v>
      </c>
      <c r="B1649" s="2" t="s">
        <v>3281</v>
      </c>
      <c r="C1649">
        <v>-0.20250000000000001</v>
      </c>
      <c r="D1649">
        <f t="shared" si="25"/>
        <v>0</v>
      </c>
    </row>
    <row r="1650" spans="1:4">
      <c r="A1650" s="1" t="s">
        <v>3284</v>
      </c>
      <c r="B1650" s="2" t="s">
        <v>3283</v>
      </c>
      <c r="C1650">
        <v>1.0880000000000001</v>
      </c>
      <c r="D1650">
        <f t="shared" si="25"/>
        <v>1</v>
      </c>
    </row>
    <row r="1651" spans="1:4">
      <c r="A1651" s="1" t="s">
        <v>3286</v>
      </c>
      <c r="B1651" s="2" t="s">
        <v>3285</v>
      </c>
      <c r="C1651">
        <v>2.0185</v>
      </c>
      <c r="D1651">
        <f t="shared" si="25"/>
        <v>1</v>
      </c>
    </row>
    <row r="1652" spans="1:4">
      <c r="A1652" s="1" t="s">
        <v>3288</v>
      </c>
      <c r="B1652" s="2" t="s">
        <v>3287</v>
      </c>
      <c r="C1652">
        <v>2.5569999999999999</v>
      </c>
      <c r="D1652">
        <f t="shared" si="25"/>
        <v>1</v>
      </c>
    </row>
    <row r="1653" spans="1:4">
      <c r="A1653" s="1" t="s">
        <v>3290</v>
      </c>
      <c r="B1653" s="2" t="s">
        <v>3289</v>
      </c>
      <c r="C1653">
        <v>-0.436</v>
      </c>
      <c r="D1653">
        <f t="shared" si="25"/>
        <v>0</v>
      </c>
    </row>
    <row r="1654" spans="1:4">
      <c r="A1654" s="1" t="s">
        <v>3292</v>
      </c>
      <c r="B1654" s="2" t="s">
        <v>3291</v>
      </c>
      <c r="C1654">
        <v>1.5845</v>
      </c>
      <c r="D1654">
        <f t="shared" si="25"/>
        <v>1</v>
      </c>
    </row>
    <row r="1655" spans="1:4">
      <c r="A1655" s="1" t="s">
        <v>3294</v>
      </c>
      <c r="B1655" s="2" t="s">
        <v>3293</v>
      </c>
      <c r="C1655">
        <v>2.5790000000000002</v>
      </c>
      <c r="D1655">
        <f t="shared" si="25"/>
        <v>1</v>
      </c>
    </row>
    <row r="1656" spans="1:4">
      <c r="A1656" s="1" t="s">
        <v>3296</v>
      </c>
      <c r="B1656" s="2" t="s">
        <v>3295</v>
      </c>
      <c r="C1656">
        <v>2.2795000000000001</v>
      </c>
      <c r="D1656">
        <f t="shared" si="25"/>
        <v>1</v>
      </c>
    </row>
    <row r="1657" spans="1:4">
      <c r="A1657" s="1" t="s">
        <v>3298</v>
      </c>
      <c r="B1657" s="2" t="s">
        <v>3297</v>
      </c>
      <c r="C1657">
        <v>2.7454999999999998</v>
      </c>
      <c r="D1657">
        <f t="shared" si="25"/>
        <v>1</v>
      </c>
    </row>
    <row r="1658" spans="1:4">
      <c r="A1658" s="1" t="s">
        <v>3300</v>
      </c>
      <c r="B1658" s="2" t="s">
        <v>3299</v>
      </c>
      <c r="C1658">
        <v>2.4834999999999998</v>
      </c>
      <c r="D1658">
        <f t="shared" si="25"/>
        <v>1</v>
      </c>
    </row>
    <row r="1659" spans="1:4">
      <c r="A1659" s="1" t="s">
        <v>3302</v>
      </c>
      <c r="B1659" s="2" t="s">
        <v>3301</v>
      </c>
      <c r="C1659">
        <v>1.4470000000000001</v>
      </c>
      <c r="D1659">
        <f t="shared" si="25"/>
        <v>1</v>
      </c>
    </row>
    <row r="1660" spans="1:4">
      <c r="A1660" s="1" t="s">
        <v>3304</v>
      </c>
      <c r="B1660" s="2" t="s">
        <v>3303</v>
      </c>
      <c r="C1660">
        <v>1.3540000000000001</v>
      </c>
      <c r="D1660">
        <f t="shared" si="25"/>
        <v>1</v>
      </c>
    </row>
    <row r="1661" spans="1:4">
      <c r="A1661" s="1" t="s">
        <v>3306</v>
      </c>
      <c r="B1661" s="2" t="s">
        <v>3305</v>
      </c>
      <c r="C1661">
        <v>2.1</v>
      </c>
      <c r="D1661">
        <f t="shared" si="25"/>
        <v>1</v>
      </c>
    </row>
    <row r="1662" spans="1:4">
      <c r="A1662" s="1" t="s">
        <v>3308</v>
      </c>
      <c r="B1662" s="2" t="s">
        <v>3307</v>
      </c>
      <c r="C1662">
        <v>0.9</v>
      </c>
      <c r="D1662">
        <f t="shared" si="25"/>
        <v>0</v>
      </c>
    </row>
    <row r="1663" spans="1:4">
      <c r="A1663" s="1" t="s">
        <v>3310</v>
      </c>
      <c r="B1663" s="2" t="s">
        <v>3309</v>
      </c>
      <c r="C1663">
        <v>-0.99150000000000005</v>
      </c>
      <c r="D1663">
        <f t="shared" si="25"/>
        <v>0</v>
      </c>
    </row>
    <row r="1664" spans="1:4">
      <c r="A1664" s="1" t="s">
        <v>3312</v>
      </c>
      <c r="B1664" s="2" t="s">
        <v>3311</v>
      </c>
      <c r="C1664">
        <v>-0.26150000000000001</v>
      </c>
      <c r="D1664">
        <f t="shared" si="25"/>
        <v>0</v>
      </c>
    </row>
    <row r="1665" spans="1:4">
      <c r="A1665" s="1" t="s">
        <v>3314</v>
      </c>
      <c r="B1665" s="2" t="s">
        <v>3313</v>
      </c>
      <c r="C1665">
        <v>0.56699999999999995</v>
      </c>
      <c r="D1665">
        <f t="shared" si="25"/>
        <v>0</v>
      </c>
    </row>
    <row r="1666" spans="1:4">
      <c r="A1666" s="1" t="s">
        <v>3316</v>
      </c>
      <c r="B1666" s="2" t="s">
        <v>3315</v>
      </c>
      <c r="C1666">
        <v>1.8265</v>
      </c>
      <c r="D1666">
        <f t="shared" si="25"/>
        <v>1</v>
      </c>
    </row>
    <row r="1667" spans="1:4">
      <c r="A1667" s="1" t="s">
        <v>3318</v>
      </c>
      <c r="B1667" s="2" t="s">
        <v>3317</v>
      </c>
      <c r="C1667">
        <v>0.77300000000000002</v>
      </c>
      <c r="D1667">
        <f t="shared" si="25"/>
        <v>0</v>
      </c>
    </row>
    <row r="1668" spans="1:4">
      <c r="A1668" s="1" t="s">
        <v>3320</v>
      </c>
      <c r="B1668" s="2" t="s">
        <v>3319</v>
      </c>
      <c r="C1668">
        <v>-0.55200000000000005</v>
      </c>
      <c r="D1668">
        <f t="shared" si="25"/>
        <v>0</v>
      </c>
    </row>
    <row r="1669" spans="1:4">
      <c r="A1669" s="1" t="s">
        <v>3322</v>
      </c>
      <c r="B1669" s="2" t="s">
        <v>3321</v>
      </c>
      <c r="C1669">
        <v>0.308</v>
      </c>
      <c r="D1669">
        <f t="shared" ref="D1669:D1732" si="26">IF(C1669&lt;-1, -1, IF(C1669&gt;1,1,))</f>
        <v>0</v>
      </c>
    </row>
    <row r="1670" spans="1:4">
      <c r="A1670" s="1" t="s">
        <v>3324</v>
      </c>
      <c r="B1670" s="2" t="s">
        <v>3323</v>
      </c>
      <c r="C1670">
        <v>0.46050000000000002</v>
      </c>
      <c r="D1670">
        <f t="shared" si="26"/>
        <v>0</v>
      </c>
    </row>
    <row r="1671" spans="1:4">
      <c r="A1671" s="1" t="s">
        <v>3326</v>
      </c>
      <c r="B1671" s="2" t="s">
        <v>3325</v>
      </c>
      <c r="C1671">
        <v>0.33450000000000002</v>
      </c>
      <c r="D1671">
        <f t="shared" si="26"/>
        <v>0</v>
      </c>
    </row>
    <row r="1672" spans="1:4">
      <c r="A1672" s="1" t="s">
        <v>3328</v>
      </c>
      <c r="B1672" s="2" t="s">
        <v>3327</v>
      </c>
      <c r="C1672">
        <v>-5.7500000000000002E-2</v>
      </c>
      <c r="D1672">
        <f t="shared" si="26"/>
        <v>0</v>
      </c>
    </row>
    <row r="1673" spans="1:4">
      <c r="A1673" s="1" t="s">
        <v>3330</v>
      </c>
      <c r="B1673" s="2" t="s">
        <v>3329</v>
      </c>
      <c r="C1673">
        <v>0.83299999999999996</v>
      </c>
      <c r="D1673">
        <f t="shared" si="26"/>
        <v>0</v>
      </c>
    </row>
    <row r="1674" spans="1:4">
      <c r="A1674" s="1" t="s">
        <v>3332</v>
      </c>
      <c r="B1674" s="2" t="s">
        <v>3331</v>
      </c>
      <c r="C1674">
        <v>-0.126</v>
      </c>
      <c r="D1674">
        <f t="shared" si="26"/>
        <v>0</v>
      </c>
    </row>
    <row r="1675" spans="1:4">
      <c r="A1675" s="1" t="s">
        <v>3334</v>
      </c>
      <c r="B1675" s="2" t="s">
        <v>3333</v>
      </c>
      <c r="C1675">
        <v>-0.52200000000000002</v>
      </c>
      <c r="D1675">
        <f t="shared" si="26"/>
        <v>0</v>
      </c>
    </row>
    <row r="1676" spans="1:4">
      <c r="A1676" s="1" t="s">
        <v>3336</v>
      </c>
      <c r="B1676" s="2" t="s">
        <v>3335</v>
      </c>
      <c r="C1676">
        <v>-0.21249999999999999</v>
      </c>
      <c r="D1676">
        <f t="shared" si="26"/>
        <v>0</v>
      </c>
    </row>
    <row r="1677" spans="1:4">
      <c r="A1677" s="1" t="s">
        <v>3338</v>
      </c>
      <c r="B1677" s="2" t="s">
        <v>3337</v>
      </c>
      <c r="C1677">
        <v>-0.87649999999999995</v>
      </c>
      <c r="D1677">
        <f t="shared" si="26"/>
        <v>0</v>
      </c>
    </row>
    <row r="1678" spans="1:4">
      <c r="A1678" s="1" t="s">
        <v>3340</v>
      </c>
      <c r="B1678" s="2" t="s">
        <v>3339</v>
      </c>
      <c r="C1678">
        <v>-0.73699999999999999</v>
      </c>
      <c r="D1678">
        <f t="shared" si="26"/>
        <v>0</v>
      </c>
    </row>
    <row r="1679" spans="1:4">
      <c r="A1679" s="1" t="s">
        <v>3342</v>
      </c>
      <c r="B1679" s="2" t="s">
        <v>3341</v>
      </c>
      <c r="C1679">
        <v>0.98599999999999999</v>
      </c>
      <c r="D1679">
        <f t="shared" si="26"/>
        <v>0</v>
      </c>
    </row>
    <row r="1680" spans="1:4">
      <c r="A1680" s="1" t="s">
        <v>3344</v>
      </c>
      <c r="B1680" s="2" t="s">
        <v>3343</v>
      </c>
      <c r="C1680">
        <v>-0.434</v>
      </c>
      <c r="D1680">
        <f t="shared" si="26"/>
        <v>0</v>
      </c>
    </row>
    <row r="1681" spans="1:4">
      <c r="A1681" s="1" t="s">
        <v>3346</v>
      </c>
      <c r="B1681" s="2" t="s">
        <v>3345</v>
      </c>
      <c r="C1681">
        <v>-0.111</v>
      </c>
      <c r="D1681">
        <f t="shared" si="26"/>
        <v>0</v>
      </c>
    </row>
    <row r="1682" spans="1:4">
      <c r="A1682" s="1" t="s">
        <v>3348</v>
      </c>
      <c r="B1682" s="2" t="s">
        <v>3347</v>
      </c>
      <c r="C1682">
        <v>-0.2</v>
      </c>
      <c r="D1682">
        <f t="shared" si="26"/>
        <v>0</v>
      </c>
    </row>
    <row r="1683" spans="1:4">
      <c r="A1683" s="1" t="s">
        <v>3350</v>
      </c>
      <c r="B1683" s="2" t="s">
        <v>3349</v>
      </c>
      <c r="C1683">
        <v>0.28399999999999997</v>
      </c>
      <c r="D1683">
        <f t="shared" si="26"/>
        <v>0</v>
      </c>
    </row>
    <row r="1684" spans="1:4">
      <c r="A1684" s="1" t="s">
        <v>3352</v>
      </c>
      <c r="B1684" s="2" t="s">
        <v>3351</v>
      </c>
      <c r="C1684">
        <v>0.29799999999999999</v>
      </c>
      <c r="D1684">
        <f t="shared" si="26"/>
        <v>0</v>
      </c>
    </row>
    <row r="1685" spans="1:4">
      <c r="A1685" s="1" t="s">
        <v>3354</v>
      </c>
      <c r="B1685" s="2" t="s">
        <v>3353</v>
      </c>
      <c r="C1685">
        <v>0.61350000000000005</v>
      </c>
      <c r="D1685">
        <f t="shared" si="26"/>
        <v>0</v>
      </c>
    </row>
    <row r="1686" spans="1:4">
      <c r="A1686" s="1" t="s">
        <v>3356</v>
      </c>
      <c r="B1686" s="2" t="s">
        <v>3355</v>
      </c>
      <c r="C1686">
        <v>2.1499999999999998E-2</v>
      </c>
      <c r="D1686">
        <f t="shared" si="26"/>
        <v>0</v>
      </c>
    </row>
    <row r="1687" spans="1:4">
      <c r="A1687" s="1" t="s">
        <v>3358</v>
      </c>
      <c r="B1687" s="2" t="s">
        <v>3357</v>
      </c>
      <c r="C1687">
        <v>0.30249999999999999</v>
      </c>
      <c r="D1687">
        <f t="shared" si="26"/>
        <v>0</v>
      </c>
    </row>
    <row r="1688" spans="1:4">
      <c r="A1688" s="1" t="s">
        <v>3360</v>
      </c>
      <c r="B1688" s="2" t="s">
        <v>3359</v>
      </c>
      <c r="C1688">
        <v>-0.71450000000000002</v>
      </c>
      <c r="D1688">
        <f t="shared" si="26"/>
        <v>0</v>
      </c>
    </row>
    <row r="1689" spans="1:4">
      <c r="A1689" s="1" t="s">
        <v>3362</v>
      </c>
      <c r="B1689" s="2" t="s">
        <v>3361</v>
      </c>
      <c r="C1689">
        <v>-0.76800000000000002</v>
      </c>
      <c r="D1689">
        <f t="shared" si="26"/>
        <v>0</v>
      </c>
    </row>
    <row r="1690" spans="1:4">
      <c r="A1690" s="1" t="s">
        <v>3364</v>
      </c>
      <c r="B1690" s="2" t="s">
        <v>3363</v>
      </c>
      <c r="C1690">
        <v>-0.73550000000000004</v>
      </c>
      <c r="D1690">
        <f t="shared" si="26"/>
        <v>0</v>
      </c>
    </row>
    <row r="1691" spans="1:4">
      <c r="A1691" s="1" t="s">
        <v>3366</v>
      </c>
      <c r="B1691" s="2" t="s">
        <v>3365</v>
      </c>
      <c r="C1691">
        <v>0.495</v>
      </c>
      <c r="D1691">
        <f t="shared" si="26"/>
        <v>0</v>
      </c>
    </row>
    <row r="1692" spans="1:4">
      <c r="A1692" s="1" t="s">
        <v>3368</v>
      </c>
      <c r="B1692" s="2" t="s">
        <v>3367</v>
      </c>
      <c r="C1692">
        <v>1.571</v>
      </c>
      <c r="D1692">
        <f t="shared" si="26"/>
        <v>1</v>
      </c>
    </row>
    <row r="1693" spans="1:4">
      <c r="A1693" s="1" t="s">
        <v>3370</v>
      </c>
      <c r="B1693" s="2" t="s">
        <v>3369</v>
      </c>
      <c r="C1693">
        <v>2.2570000000000001</v>
      </c>
      <c r="D1693">
        <f t="shared" si="26"/>
        <v>1</v>
      </c>
    </row>
    <row r="1694" spans="1:4">
      <c r="A1694" s="1" t="s">
        <v>3372</v>
      </c>
      <c r="B1694" s="2" t="s">
        <v>3371</v>
      </c>
      <c r="C1694">
        <v>1.954</v>
      </c>
      <c r="D1694">
        <f t="shared" si="26"/>
        <v>1</v>
      </c>
    </row>
    <row r="1695" spans="1:4">
      <c r="A1695" s="1" t="s">
        <v>3374</v>
      </c>
      <c r="B1695" s="2" t="s">
        <v>3373</v>
      </c>
      <c r="C1695">
        <v>1.482</v>
      </c>
      <c r="D1695">
        <f t="shared" si="26"/>
        <v>1</v>
      </c>
    </row>
    <row r="1696" spans="1:4">
      <c r="A1696" s="1" t="s">
        <v>3376</v>
      </c>
      <c r="B1696" s="2" t="s">
        <v>3375</v>
      </c>
      <c r="C1696">
        <v>2.7115</v>
      </c>
      <c r="D1696">
        <f t="shared" si="26"/>
        <v>1</v>
      </c>
    </row>
    <row r="1697" spans="1:4">
      <c r="A1697" s="1" t="s">
        <v>3378</v>
      </c>
      <c r="B1697" s="2" t="s">
        <v>3377</v>
      </c>
      <c r="C1697">
        <v>0.92949999999999999</v>
      </c>
      <c r="D1697">
        <f t="shared" si="26"/>
        <v>0</v>
      </c>
    </row>
    <row r="1698" spans="1:4">
      <c r="A1698" s="1" t="s">
        <v>3380</v>
      </c>
      <c r="B1698" s="2" t="s">
        <v>3379</v>
      </c>
      <c r="C1698">
        <v>1.675</v>
      </c>
      <c r="D1698">
        <f t="shared" si="26"/>
        <v>1</v>
      </c>
    </row>
    <row r="1699" spans="1:4">
      <c r="A1699" s="1" t="s">
        <v>3382</v>
      </c>
      <c r="B1699" s="2" t="s">
        <v>3381</v>
      </c>
      <c r="C1699">
        <v>0.72699999999999998</v>
      </c>
      <c r="D1699">
        <f t="shared" si="26"/>
        <v>0</v>
      </c>
    </row>
    <row r="1700" spans="1:4">
      <c r="A1700" s="1" t="s">
        <v>3384</v>
      </c>
      <c r="B1700" s="2" t="s">
        <v>3383</v>
      </c>
      <c r="C1700">
        <v>0.53849999999999998</v>
      </c>
      <c r="D1700">
        <f t="shared" si="26"/>
        <v>0</v>
      </c>
    </row>
    <row r="1701" spans="1:4">
      <c r="A1701" s="1" t="s">
        <v>3386</v>
      </c>
      <c r="B1701" s="2" t="s">
        <v>3385</v>
      </c>
      <c r="C1701">
        <v>0.36499999999999999</v>
      </c>
      <c r="D1701">
        <f t="shared" si="26"/>
        <v>0</v>
      </c>
    </row>
    <row r="1702" spans="1:4">
      <c r="A1702" s="1" t="s">
        <v>3388</v>
      </c>
      <c r="B1702" s="2" t="s">
        <v>3387</v>
      </c>
      <c r="C1702">
        <v>0.80100000000000005</v>
      </c>
      <c r="D1702">
        <f t="shared" si="26"/>
        <v>0</v>
      </c>
    </row>
    <row r="1703" spans="1:4">
      <c r="A1703" s="1" t="s">
        <v>3390</v>
      </c>
      <c r="B1703" s="2" t="s">
        <v>3389</v>
      </c>
      <c r="C1703">
        <v>-0.3075</v>
      </c>
      <c r="D1703">
        <f t="shared" si="26"/>
        <v>0</v>
      </c>
    </row>
    <row r="1704" spans="1:4">
      <c r="A1704" s="1" t="s">
        <v>3392</v>
      </c>
      <c r="B1704" s="2" t="s">
        <v>3391</v>
      </c>
      <c r="C1704">
        <v>0.82450000000000001</v>
      </c>
      <c r="D1704">
        <f t="shared" si="26"/>
        <v>0</v>
      </c>
    </row>
    <row r="1705" spans="1:4">
      <c r="A1705" s="1" t="s">
        <v>3394</v>
      </c>
      <c r="B1705" s="2" t="s">
        <v>3393</v>
      </c>
      <c r="C1705">
        <v>0.45850000000000002</v>
      </c>
      <c r="D1705">
        <f t="shared" si="26"/>
        <v>0</v>
      </c>
    </row>
    <row r="1706" spans="1:4">
      <c r="A1706" s="1" t="s">
        <v>3396</v>
      </c>
      <c r="B1706" s="2" t="s">
        <v>3395</v>
      </c>
      <c r="C1706">
        <v>0.53700000000000003</v>
      </c>
      <c r="D1706">
        <f t="shared" si="26"/>
        <v>0</v>
      </c>
    </row>
    <row r="1707" spans="1:4">
      <c r="A1707" s="1" t="s">
        <v>3398</v>
      </c>
      <c r="B1707" s="2" t="s">
        <v>3397</v>
      </c>
      <c r="C1707">
        <v>-1.4770000000000001</v>
      </c>
      <c r="D1707">
        <f t="shared" si="26"/>
        <v>-1</v>
      </c>
    </row>
    <row r="1708" spans="1:4">
      <c r="A1708" s="1" t="s">
        <v>3400</v>
      </c>
      <c r="B1708" s="2" t="s">
        <v>3399</v>
      </c>
      <c r="C1708">
        <v>1.6725000000000001</v>
      </c>
      <c r="D1708">
        <f t="shared" si="26"/>
        <v>1</v>
      </c>
    </row>
    <row r="1709" spans="1:4">
      <c r="A1709" s="1" t="s">
        <v>3402</v>
      </c>
      <c r="B1709" s="2" t="s">
        <v>3401</v>
      </c>
      <c r="C1709">
        <v>-0.2225</v>
      </c>
      <c r="D1709">
        <f t="shared" si="26"/>
        <v>0</v>
      </c>
    </row>
    <row r="1710" spans="1:4">
      <c r="A1710" s="1" t="s">
        <v>3404</v>
      </c>
      <c r="B1710" s="2" t="s">
        <v>3403</v>
      </c>
      <c r="C1710">
        <v>-0.36499999999999999</v>
      </c>
      <c r="D1710">
        <f t="shared" si="26"/>
        <v>0</v>
      </c>
    </row>
    <row r="1711" spans="1:4">
      <c r="A1711" s="1" t="s">
        <v>3406</v>
      </c>
      <c r="B1711" s="2" t="s">
        <v>3405</v>
      </c>
      <c r="C1711">
        <v>-0.91800000000000004</v>
      </c>
      <c r="D1711">
        <f t="shared" si="26"/>
        <v>0</v>
      </c>
    </row>
    <row r="1712" spans="1:4">
      <c r="A1712" s="1" t="s">
        <v>3408</v>
      </c>
      <c r="B1712" s="2" t="s">
        <v>3407</v>
      </c>
      <c r="C1712">
        <v>-0.51700000000000002</v>
      </c>
      <c r="D1712">
        <f t="shared" si="26"/>
        <v>0</v>
      </c>
    </row>
    <row r="1713" spans="1:4">
      <c r="A1713" s="1" t="s">
        <v>3410</v>
      </c>
      <c r="B1713" s="2" t="s">
        <v>3409</v>
      </c>
      <c r="C1713">
        <v>4.3230000000000004</v>
      </c>
      <c r="D1713">
        <f t="shared" si="26"/>
        <v>1</v>
      </c>
    </row>
    <row r="1714" spans="1:4">
      <c r="A1714" s="1" t="s">
        <v>3412</v>
      </c>
      <c r="B1714" s="2" t="s">
        <v>3411</v>
      </c>
      <c r="C1714">
        <v>-0.82550000000000001</v>
      </c>
      <c r="D1714">
        <f t="shared" si="26"/>
        <v>0</v>
      </c>
    </row>
    <row r="1715" spans="1:4">
      <c r="A1715" s="1" t="s">
        <v>3414</v>
      </c>
      <c r="B1715" s="2" t="s">
        <v>3413</v>
      </c>
      <c r="C1715">
        <v>0.88</v>
      </c>
      <c r="D1715">
        <f t="shared" si="26"/>
        <v>0</v>
      </c>
    </row>
    <row r="1716" spans="1:4">
      <c r="A1716" s="1" t="s">
        <v>3416</v>
      </c>
      <c r="B1716" s="2" t="s">
        <v>3415</v>
      </c>
      <c r="C1716">
        <v>1.8320000000000001</v>
      </c>
      <c r="D1716">
        <f t="shared" si="26"/>
        <v>1</v>
      </c>
    </row>
    <row r="1717" spans="1:4">
      <c r="A1717" s="1" t="s">
        <v>3418</v>
      </c>
      <c r="B1717" s="2" t="s">
        <v>3417</v>
      </c>
      <c r="C1717">
        <v>0.44900000000000001</v>
      </c>
      <c r="D1717">
        <f t="shared" si="26"/>
        <v>0</v>
      </c>
    </row>
    <row r="1718" spans="1:4">
      <c r="A1718" s="1" t="s">
        <v>3420</v>
      </c>
      <c r="B1718" s="2" t="s">
        <v>3419</v>
      </c>
      <c r="C1718">
        <v>-0.63249999999999995</v>
      </c>
      <c r="D1718">
        <f t="shared" si="26"/>
        <v>0</v>
      </c>
    </row>
    <row r="1719" spans="1:4">
      <c r="A1719" s="1" t="s">
        <v>3422</v>
      </c>
      <c r="B1719" s="2" t="s">
        <v>3421</v>
      </c>
      <c r="C1719">
        <v>-0.63249999999999995</v>
      </c>
      <c r="D1719">
        <f t="shared" si="26"/>
        <v>0</v>
      </c>
    </row>
    <row r="1720" spans="1:4">
      <c r="A1720" s="1" t="s">
        <v>3424</v>
      </c>
      <c r="B1720" s="2" t="s">
        <v>3423</v>
      </c>
      <c r="C1720">
        <v>-0.78849999999999998</v>
      </c>
      <c r="D1720">
        <f t="shared" si="26"/>
        <v>0</v>
      </c>
    </row>
    <row r="1721" spans="1:4">
      <c r="A1721" s="1" t="s">
        <v>3426</v>
      </c>
      <c r="B1721" s="2" t="s">
        <v>3425</v>
      </c>
      <c r="C1721">
        <v>0.38800000000000001</v>
      </c>
      <c r="D1721">
        <f t="shared" si="26"/>
        <v>0</v>
      </c>
    </row>
    <row r="1722" spans="1:4">
      <c r="A1722" s="1" t="s">
        <v>3428</v>
      </c>
      <c r="B1722" s="2" t="s">
        <v>3427</v>
      </c>
      <c r="C1722">
        <v>0.78549999999999998</v>
      </c>
      <c r="D1722">
        <f t="shared" si="26"/>
        <v>0</v>
      </c>
    </row>
    <row r="1723" spans="1:4">
      <c r="A1723" s="1" t="s">
        <v>3430</v>
      </c>
      <c r="B1723" s="2" t="s">
        <v>3429</v>
      </c>
      <c r="C1723">
        <v>0.28499999999999998</v>
      </c>
      <c r="D1723">
        <f t="shared" si="26"/>
        <v>0</v>
      </c>
    </row>
    <row r="1724" spans="1:4">
      <c r="A1724" s="1" t="s">
        <v>3432</v>
      </c>
      <c r="B1724" s="2" t="s">
        <v>3431</v>
      </c>
      <c r="C1724">
        <v>0.23649999999999999</v>
      </c>
      <c r="D1724">
        <f t="shared" si="26"/>
        <v>0</v>
      </c>
    </row>
    <row r="1725" spans="1:4">
      <c r="A1725" s="1" t="s">
        <v>3434</v>
      </c>
      <c r="B1725" s="2" t="s">
        <v>3433</v>
      </c>
      <c r="C1725">
        <v>0.73350000000000004</v>
      </c>
      <c r="D1725">
        <f t="shared" si="26"/>
        <v>0</v>
      </c>
    </row>
    <row r="1726" spans="1:4">
      <c r="A1726" s="1" t="s">
        <v>3436</v>
      </c>
      <c r="B1726" s="2" t="s">
        <v>3435</v>
      </c>
      <c r="C1726">
        <v>-0.20250000000000001</v>
      </c>
      <c r="D1726">
        <f t="shared" si="26"/>
        <v>0</v>
      </c>
    </row>
    <row r="1727" spans="1:4">
      <c r="A1727" s="1" t="s">
        <v>3438</v>
      </c>
      <c r="B1727" s="2" t="s">
        <v>3437</v>
      </c>
      <c r="C1727">
        <v>1.59</v>
      </c>
      <c r="D1727">
        <f t="shared" si="26"/>
        <v>1</v>
      </c>
    </row>
    <row r="1728" spans="1:4">
      <c r="A1728" s="1" t="s">
        <v>3440</v>
      </c>
      <c r="B1728" s="2" t="s">
        <v>3439</v>
      </c>
      <c r="C1728">
        <v>-6.4500000000000002E-2</v>
      </c>
      <c r="D1728">
        <f t="shared" si="26"/>
        <v>0</v>
      </c>
    </row>
    <row r="1729" spans="1:4">
      <c r="A1729" s="1" t="s">
        <v>3442</v>
      </c>
      <c r="B1729" s="2" t="s">
        <v>3441</v>
      </c>
      <c r="C1729">
        <v>-0.14749999999999999</v>
      </c>
      <c r="D1729">
        <f t="shared" si="26"/>
        <v>0</v>
      </c>
    </row>
    <row r="1730" spans="1:4">
      <c r="A1730" s="1" t="s">
        <v>3444</v>
      </c>
      <c r="B1730" s="2" t="s">
        <v>3443</v>
      </c>
      <c r="C1730">
        <v>-0.68700000000000006</v>
      </c>
      <c r="D1730">
        <f t="shared" si="26"/>
        <v>0</v>
      </c>
    </row>
    <row r="1731" spans="1:4">
      <c r="A1731" s="1" t="s">
        <v>3446</v>
      </c>
      <c r="B1731" s="2" t="s">
        <v>3445</v>
      </c>
      <c r="C1731">
        <v>-1.0109999999999999</v>
      </c>
      <c r="D1731">
        <f t="shared" si="26"/>
        <v>-1</v>
      </c>
    </row>
    <row r="1732" spans="1:4">
      <c r="A1732" s="1" t="s">
        <v>3448</v>
      </c>
      <c r="B1732" s="2" t="s">
        <v>3447</v>
      </c>
      <c r="C1732">
        <v>-0.316</v>
      </c>
      <c r="D1732">
        <f t="shared" si="26"/>
        <v>0</v>
      </c>
    </row>
    <row r="1733" spans="1:4">
      <c r="A1733" s="1" t="s">
        <v>3450</v>
      </c>
      <c r="B1733" s="2" t="s">
        <v>3449</v>
      </c>
      <c r="C1733">
        <v>-3.7999999999999999E-2</v>
      </c>
      <c r="D1733">
        <f t="shared" ref="D1733:D1796" si="27">IF(C1733&lt;-1, -1, IF(C1733&gt;1,1,))</f>
        <v>0</v>
      </c>
    </row>
    <row r="1734" spans="1:4">
      <c r="A1734" s="1" t="s">
        <v>3452</v>
      </c>
      <c r="B1734" s="2" t="s">
        <v>3451</v>
      </c>
      <c r="C1734">
        <v>-0.49</v>
      </c>
      <c r="D1734">
        <f t="shared" si="27"/>
        <v>0</v>
      </c>
    </row>
    <row r="1735" spans="1:4">
      <c r="A1735" s="1" t="s">
        <v>3454</v>
      </c>
      <c r="B1735" s="2" t="s">
        <v>3453</v>
      </c>
      <c r="C1735">
        <v>-0.88</v>
      </c>
      <c r="D1735">
        <f t="shared" si="27"/>
        <v>0</v>
      </c>
    </row>
    <row r="1736" spans="1:4">
      <c r="A1736" s="1" t="s">
        <v>3456</v>
      </c>
      <c r="B1736" s="2" t="s">
        <v>3455</v>
      </c>
      <c r="C1736">
        <v>2.0859999999999999</v>
      </c>
      <c r="D1736">
        <f t="shared" si="27"/>
        <v>1</v>
      </c>
    </row>
    <row r="1737" spans="1:4">
      <c r="A1737" s="1" t="s">
        <v>3458</v>
      </c>
      <c r="B1737" s="2" t="s">
        <v>3457</v>
      </c>
      <c r="C1737">
        <v>-0.39450000000000002</v>
      </c>
      <c r="D1737">
        <f t="shared" si="27"/>
        <v>0</v>
      </c>
    </row>
    <row r="1738" spans="1:4">
      <c r="A1738" s="1" t="s">
        <v>3460</v>
      </c>
      <c r="B1738" s="2" t="s">
        <v>3459</v>
      </c>
      <c r="C1738">
        <v>1.0445</v>
      </c>
      <c r="D1738">
        <f t="shared" si="27"/>
        <v>1</v>
      </c>
    </row>
    <row r="1739" spans="1:4">
      <c r="A1739" s="1" t="s">
        <v>3462</v>
      </c>
      <c r="B1739" s="2" t="s">
        <v>3461</v>
      </c>
      <c r="C1739">
        <v>-0.16750000000000001</v>
      </c>
      <c r="D1739">
        <f t="shared" si="27"/>
        <v>0</v>
      </c>
    </row>
    <row r="1740" spans="1:4">
      <c r="A1740" s="1" t="s">
        <v>3464</v>
      </c>
      <c r="B1740" s="2" t="s">
        <v>3463</v>
      </c>
      <c r="C1740">
        <v>-1.0085</v>
      </c>
      <c r="D1740">
        <f t="shared" si="27"/>
        <v>-1</v>
      </c>
    </row>
    <row r="1741" spans="1:4">
      <c r="A1741" s="1" t="s">
        <v>3466</v>
      </c>
      <c r="B1741" s="2" t="s">
        <v>3465</v>
      </c>
      <c r="C1741">
        <v>-0.49249999999999999</v>
      </c>
      <c r="D1741">
        <f t="shared" si="27"/>
        <v>0</v>
      </c>
    </row>
    <row r="1742" spans="1:4">
      <c r="A1742" s="1" t="s">
        <v>3468</v>
      </c>
      <c r="B1742" s="2" t="s">
        <v>3467</v>
      </c>
      <c r="C1742">
        <v>7.1999999999999995E-2</v>
      </c>
      <c r="D1742">
        <f t="shared" si="27"/>
        <v>0</v>
      </c>
    </row>
    <row r="1743" spans="1:4">
      <c r="A1743" s="1" t="s">
        <v>3470</v>
      </c>
      <c r="B1743" s="2" t="s">
        <v>3469</v>
      </c>
      <c r="C1743">
        <v>0.56100000000000005</v>
      </c>
      <c r="D1743">
        <f t="shared" si="27"/>
        <v>0</v>
      </c>
    </row>
    <row r="1744" spans="1:4">
      <c r="A1744" s="1" t="s">
        <v>3472</v>
      </c>
      <c r="B1744" s="2" t="s">
        <v>3471</v>
      </c>
      <c r="C1744">
        <v>-0.96350000000000002</v>
      </c>
      <c r="D1744">
        <f t="shared" si="27"/>
        <v>0</v>
      </c>
    </row>
    <row r="1745" spans="1:4">
      <c r="A1745" s="1" t="s">
        <v>3474</v>
      </c>
      <c r="B1745" s="2" t="s">
        <v>3473</v>
      </c>
      <c r="C1745">
        <v>-1.1060000000000001</v>
      </c>
      <c r="D1745">
        <f t="shared" si="27"/>
        <v>-1</v>
      </c>
    </row>
    <row r="1746" spans="1:4">
      <c r="A1746" s="1" t="s">
        <v>3476</v>
      </c>
      <c r="B1746" s="2" t="s">
        <v>3475</v>
      </c>
      <c r="C1746">
        <v>-0.96350000000000002</v>
      </c>
      <c r="D1746">
        <f t="shared" si="27"/>
        <v>0</v>
      </c>
    </row>
    <row r="1747" spans="1:4">
      <c r="A1747" s="1" t="s">
        <v>3478</v>
      </c>
      <c r="B1747" s="2" t="s">
        <v>3477</v>
      </c>
      <c r="C1747">
        <v>0.3125</v>
      </c>
      <c r="D1747">
        <f t="shared" si="27"/>
        <v>0</v>
      </c>
    </row>
    <row r="1748" spans="1:4">
      <c r="A1748" s="1" t="s">
        <v>3480</v>
      </c>
      <c r="B1748" s="2" t="s">
        <v>3479</v>
      </c>
      <c r="C1748">
        <v>0.92800000000000005</v>
      </c>
      <c r="D1748">
        <f t="shared" si="27"/>
        <v>0</v>
      </c>
    </row>
    <row r="1749" spans="1:4">
      <c r="A1749" s="1" t="s">
        <v>3482</v>
      </c>
      <c r="B1749" s="2" t="s">
        <v>3481</v>
      </c>
      <c r="C1749">
        <v>0.48249999999999998</v>
      </c>
      <c r="D1749">
        <f t="shared" si="27"/>
        <v>0</v>
      </c>
    </row>
    <row r="1750" spans="1:4">
      <c r="A1750" s="1" t="s">
        <v>3484</v>
      </c>
      <c r="B1750" s="2" t="s">
        <v>3483</v>
      </c>
      <c r="C1750">
        <v>0.69799999999999995</v>
      </c>
      <c r="D1750">
        <f t="shared" si="27"/>
        <v>0</v>
      </c>
    </row>
    <row r="1751" spans="1:4">
      <c r="A1751" s="1" t="s">
        <v>3486</v>
      </c>
      <c r="B1751" s="2" t="s">
        <v>3485</v>
      </c>
      <c r="C1751">
        <v>-0.46500000000000002</v>
      </c>
      <c r="D1751">
        <f t="shared" si="27"/>
        <v>0</v>
      </c>
    </row>
    <row r="1752" spans="1:4">
      <c r="A1752" s="1" t="s">
        <v>3488</v>
      </c>
      <c r="B1752" s="2" t="s">
        <v>3487</v>
      </c>
      <c r="C1752">
        <v>-0.112</v>
      </c>
      <c r="D1752">
        <f t="shared" si="27"/>
        <v>0</v>
      </c>
    </row>
    <row r="1753" spans="1:4">
      <c r="A1753" s="1" t="s">
        <v>3490</v>
      </c>
      <c r="B1753" s="2" t="s">
        <v>3489</v>
      </c>
      <c r="C1753">
        <v>-0.50849999999999995</v>
      </c>
      <c r="D1753">
        <f t="shared" si="27"/>
        <v>0</v>
      </c>
    </row>
    <row r="1754" spans="1:4">
      <c r="A1754" s="1" t="s">
        <v>3492</v>
      </c>
      <c r="B1754" s="2" t="s">
        <v>3491</v>
      </c>
      <c r="C1754">
        <v>-0.80149999999999999</v>
      </c>
      <c r="D1754">
        <f t="shared" si="27"/>
        <v>0</v>
      </c>
    </row>
    <row r="1755" spans="1:4">
      <c r="A1755" s="1" t="s">
        <v>3494</v>
      </c>
      <c r="B1755" s="2" t="s">
        <v>3493</v>
      </c>
      <c r="C1755">
        <v>0.33500000000000002</v>
      </c>
      <c r="D1755">
        <f t="shared" si="27"/>
        <v>0</v>
      </c>
    </row>
    <row r="1756" spans="1:4">
      <c r="A1756" s="1" t="s">
        <v>3496</v>
      </c>
      <c r="B1756" s="2" t="s">
        <v>3495</v>
      </c>
      <c r="C1756">
        <v>-0.69899999999999995</v>
      </c>
      <c r="D1756">
        <f t="shared" si="27"/>
        <v>0</v>
      </c>
    </row>
    <row r="1757" spans="1:4">
      <c r="A1757" s="1" t="s">
        <v>3498</v>
      </c>
      <c r="B1757" s="2" t="s">
        <v>3497</v>
      </c>
      <c r="C1757">
        <v>0.45300000000000001</v>
      </c>
      <c r="D1757">
        <f t="shared" si="27"/>
        <v>0</v>
      </c>
    </row>
    <row r="1758" spans="1:4">
      <c r="A1758" s="1" t="s">
        <v>3500</v>
      </c>
      <c r="B1758" s="2" t="s">
        <v>3499</v>
      </c>
      <c r="C1758">
        <v>0.26500000000000001</v>
      </c>
      <c r="D1758">
        <f t="shared" si="27"/>
        <v>0</v>
      </c>
    </row>
    <row r="1759" spans="1:4">
      <c r="A1759" s="1" t="s">
        <v>3502</v>
      </c>
      <c r="B1759" s="2" t="s">
        <v>3501</v>
      </c>
      <c r="C1759">
        <v>0.77700000000000002</v>
      </c>
      <c r="D1759">
        <f t="shared" si="27"/>
        <v>0</v>
      </c>
    </row>
    <row r="1760" spans="1:4">
      <c r="A1760" s="1" t="s">
        <v>3504</v>
      </c>
      <c r="B1760" s="2" t="s">
        <v>3503</v>
      </c>
      <c r="C1760">
        <v>0.75249999999999995</v>
      </c>
      <c r="D1760">
        <f t="shared" si="27"/>
        <v>0</v>
      </c>
    </row>
    <row r="1761" spans="1:4">
      <c r="A1761" s="1" t="s">
        <v>3506</v>
      </c>
      <c r="B1761" s="2" t="s">
        <v>3505</v>
      </c>
      <c r="C1761">
        <v>1.2815000000000001</v>
      </c>
      <c r="D1761">
        <f t="shared" si="27"/>
        <v>1</v>
      </c>
    </row>
    <row r="1762" spans="1:4">
      <c r="A1762" s="1" t="s">
        <v>3508</v>
      </c>
      <c r="B1762" s="2" t="s">
        <v>3507</v>
      </c>
      <c r="C1762">
        <v>1.129</v>
      </c>
      <c r="D1762">
        <f t="shared" si="27"/>
        <v>1</v>
      </c>
    </row>
    <row r="1763" spans="1:4">
      <c r="A1763" s="1" t="s">
        <v>3510</v>
      </c>
      <c r="B1763" s="2" t="s">
        <v>3509</v>
      </c>
      <c r="C1763">
        <v>1.393</v>
      </c>
      <c r="D1763">
        <f t="shared" si="27"/>
        <v>1</v>
      </c>
    </row>
    <row r="1764" spans="1:4">
      <c r="A1764" s="1" t="s">
        <v>3512</v>
      </c>
      <c r="B1764" s="2" t="s">
        <v>3511</v>
      </c>
      <c r="C1764">
        <v>4.1849999999999996</v>
      </c>
      <c r="D1764">
        <f t="shared" si="27"/>
        <v>1</v>
      </c>
    </row>
    <row r="1765" spans="1:4">
      <c r="A1765" s="1" t="s">
        <v>3514</v>
      </c>
      <c r="B1765" s="2" t="s">
        <v>3513</v>
      </c>
      <c r="C1765">
        <v>1.9664999999999999</v>
      </c>
      <c r="D1765">
        <f t="shared" si="27"/>
        <v>1</v>
      </c>
    </row>
    <row r="1766" spans="1:4">
      <c r="A1766" s="1" t="s">
        <v>3516</v>
      </c>
      <c r="B1766" s="2" t="s">
        <v>3515</v>
      </c>
      <c r="C1766">
        <v>2.6190000000000002</v>
      </c>
      <c r="D1766">
        <f t="shared" si="27"/>
        <v>1</v>
      </c>
    </row>
    <row r="1767" spans="1:4">
      <c r="A1767" s="1" t="s">
        <v>3518</v>
      </c>
      <c r="B1767" s="2" t="s">
        <v>3517</v>
      </c>
      <c r="C1767">
        <v>-0.70150000000000001</v>
      </c>
      <c r="D1767">
        <f t="shared" si="27"/>
        <v>0</v>
      </c>
    </row>
    <row r="1768" spans="1:4">
      <c r="A1768" s="1" t="s">
        <v>3520</v>
      </c>
      <c r="B1768" s="2" t="s">
        <v>3519</v>
      </c>
      <c r="C1768">
        <v>1.345</v>
      </c>
      <c r="D1768">
        <f t="shared" si="27"/>
        <v>1</v>
      </c>
    </row>
    <row r="1769" spans="1:4">
      <c r="A1769" s="1" t="s">
        <v>3522</v>
      </c>
      <c r="B1769" s="2" t="s">
        <v>3521</v>
      </c>
      <c r="C1769">
        <v>-0.26150000000000001</v>
      </c>
      <c r="D1769">
        <f t="shared" si="27"/>
        <v>0</v>
      </c>
    </row>
    <row r="1770" spans="1:4">
      <c r="A1770" s="1" t="s">
        <v>3524</v>
      </c>
      <c r="B1770" s="2" t="s">
        <v>3523</v>
      </c>
      <c r="C1770">
        <v>-1.131</v>
      </c>
      <c r="D1770">
        <f t="shared" si="27"/>
        <v>-1</v>
      </c>
    </row>
    <row r="1771" spans="1:4">
      <c r="A1771" s="1" t="s">
        <v>2080</v>
      </c>
      <c r="B1771" s="2" t="s">
        <v>3525</v>
      </c>
      <c r="C1771">
        <v>-4.1500000000000002E-2</v>
      </c>
      <c r="D1771">
        <f t="shared" si="27"/>
        <v>0</v>
      </c>
    </row>
    <row r="1772" spans="1:4">
      <c r="A1772" s="1" t="s">
        <v>3527</v>
      </c>
      <c r="B1772" s="2" t="s">
        <v>3526</v>
      </c>
      <c r="C1772">
        <v>-0.443</v>
      </c>
      <c r="D1772">
        <f t="shared" si="27"/>
        <v>0</v>
      </c>
    </row>
    <row r="1773" spans="1:4">
      <c r="A1773" s="1" t="s">
        <v>3529</v>
      </c>
      <c r="B1773" s="2" t="s">
        <v>3528</v>
      </c>
      <c r="C1773">
        <v>-0.85550000000000004</v>
      </c>
      <c r="D1773">
        <f t="shared" si="27"/>
        <v>0</v>
      </c>
    </row>
    <row r="1774" spans="1:4">
      <c r="A1774" s="1" t="s">
        <v>3531</v>
      </c>
      <c r="B1774" s="2" t="s">
        <v>3530</v>
      </c>
      <c r="C1774">
        <v>0.316</v>
      </c>
      <c r="D1774">
        <f t="shared" si="27"/>
        <v>0</v>
      </c>
    </row>
    <row r="1775" spans="1:4">
      <c r="A1775" s="1" t="s">
        <v>3533</v>
      </c>
      <c r="B1775" s="2" t="s">
        <v>3532</v>
      </c>
      <c r="C1775">
        <v>1.5085</v>
      </c>
      <c r="D1775">
        <f t="shared" si="27"/>
        <v>1</v>
      </c>
    </row>
    <row r="1776" spans="1:4">
      <c r="A1776" s="1" t="s">
        <v>3535</v>
      </c>
      <c r="B1776" s="2" t="s">
        <v>3534</v>
      </c>
      <c r="C1776">
        <v>1.0545</v>
      </c>
      <c r="D1776">
        <f t="shared" si="27"/>
        <v>1</v>
      </c>
    </row>
    <row r="1777" spans="1:4">
      <c r="A1777" s="1" t="s">
        <v>3537</v>
      </c>
      <c r="B1777" s="2" t="s">
        <v>3536</v>
      </c>
      <c r="C1777">
        <v>-1.1014999999999999</v>
      </c>
      <c r="D1777">
        <f t="shared" si="27"/>
        <v>-1</v>
      </c>
    </row>
    <row r="1778" spans="1:4">
      <c r="A1778" s="1" t="s">
        <v>3539</v>
      </c>
      <c r="B1778" s="2" t="s">
        <v>3538</v>
      </c>
      <c r="C1778">
        <v>-0.628</v>
      </c>
      <c r="D1778">
        <f t="shared" si="27"/>
        <v>0</v>
      </c>
    </row>
    <row r="1779" spans="1:4">
      <c r="A1779" s="1" t="s">
        <v>3541</v>
      </c>
      <c r="B1779" s="2" t="s">
        <v>3540</v>
      </c>
      <c r="C1779">
        <v>4.8500000000000001E-2</v>
      </c>
      <c r="D1779">
        <f t="shared" si="27"/>
        <v>0</v>
      </c>
    </row>
    <row r="1780" spans="1:4">
      <c r="A1780" s="1" t="s">
        <v>3543</v>
      </c>
      <c r="B1780" s="2" t="s">
        <v>3542</v>
      </c>
      <c r="C1780">
        <v>-0.43049999999999999</v>
      </c>
      <c r="D1780">
        <f t="shared" si="27"/>
        <v>0</v>
      </c>
    </row>
    <row r="1781" spans="1:4">
      <c r="A1781" s="1" t="s">
        <v>3545</v>
      </c>
      <c r="B1781" s="2" t="s">
        <v>3544</v>
      </c>
      <c r="C1781">
        <v>1.3654999999999999</v>
      </c>
      <c r="D1781">
        <f t="shared" si="27"/>
        <v>1</v>
      </c>
    </row>
    <row r="1782" spans="1:4">
      <c r="A1782" s="1" t="s">
        <v>3547</v>
      </c>
      <c r="B1782" s="2" t="s">
        <v>3546</v>
      </c>
      <c r="C1782">
        <v>0.55200000000000005</v>
      </c>
      <c r="D1782">
        <f t="shared" si="27"/>
        <v>0</v>
      </c>
    </row>
    <row r="1783" spans="1:4">
      <c r="A1783" s="1" t="s">
        <v>3549</v>
      </c>
      <c r="B1783" s="2" t="s">
        <v>3548</v>
      </c>
      <c r="C1783">
        <v>-0.23849999999999999</v>
      </c>
      <c r="D1783">
        <f t="shared" si="27"/>
        <v>0</v>
      </c>
    </row>
    <row r="1784" spans="1:4">
      <c r="A1784" s="1" t="s">
        <v>3551</v>
      </c>
      <c r="B1784" s="2" t="s">
        <v>3550</v>
      </c>
      <c r="C1784">
        <v>0.45250000000000001</v>
      </c>
      <c r="D1784">
        <f t="shared" si="27"/>
        <v>0</v>
      </c>
    </row>
    <row r="1785" spans="1:4">
      <c r="A1785" s="1" t="s">
        <v>3553</v>
      </c>
      <c r="B1785" s="2" t="s">
        <v>3552</v>
      </c>
      <c r="C1785">
        <v>0.11749999999999999</v>
      </c>
      <c r="D1785">
        <f t="shared" si="27"/>
        <v>0</v>
      </c>
    </row>
    <row r="1786" spans="1:4">
      <c r="A1786" s="1" t="s">
        <v>3555</v>
      </c>
      <c r="B1786" s="2" t="s">
        <v>3554</v>
      </c>
      <c r="C1786">
        <v>0.50849999999999995</v>
      </c>
      <c r="D1786">
        <f t="shared" si="27"/>
        <v>0</v>
      </c>
    </row>
    <row r="1787" spans="1:4">
      <c r="A1787" s="1" t="s">
        <v>3557</v>
      </c>
      <c r="B1787" s="2" t="s">
        <v>3556</v>
      </c>
      <c r="C1787">
        <v>0.92800000000000005</v>
      </c>
      <c r="D1787">
        <f t="shared" si="27"/>
        <v>0</v>
      </c>
    </row>
    <row r="1788" spans="1:4">
      <c r="A1788" s="1" t="s">
        <v>3559</v>
      </c>
      <c r="B1788" s="2" t="s">
        <v>3558</v>
      </c>
      <c r="C1788">
        <v>0.53749999999999998</v>
      </c>
      <c r="D1788">
        <f t="shared" si="27"/>
        <v>0</v>
      </c>
    </row>
    <row r="1789" spans="1:4">
      <c r="A1789" s="1" t="s">
        <v>3561</v>
      </c>
      <c r="B1789" s="2" t="s">
        <v>3560</v>
      </c>
      <c r="C1789">
        <v>1.0395000000000001</v>
      </c>
      <c r="D1789">
        <f t="shared" si="27"/>
        <v>1</v>
      </c>
    </row>
    <row r="1790" spans="1:4">
      <c r="A1790" s="1" t="s">
        <v>3563</v>
      </c>
      <c r="B1790" s="2" t="s">
        <v>3562</v>
      </c>
      <c r="C1790">
        <v>0.38500000000000001</v>
      </c>
      <c r="D1790">
        <f t="shared" si="27"/>
        <v>0</v>
      </c>
    </row>
    <row r="1791" spans="1:4">
      <c r="A1791" s="1" t="s">
        <v>3565</v>
      </c>
      <c r="B1791" s="2" t="s">
        <v>3564</v>
      </c>
      <c r="C1791">
        <v>1.0805</v>
      </c>
      <c r="D1791">
        <f t="shared" si="27"/>
        <v>1</v>
      </c>
    </row>
    <row r="1792" spans="1:4">
      <c r="A1792" s="1" t="s">
        <v>3567</v>
      </c>
      <c r="B1792" s="2" t="s">
        <v>3566</v>
      </c>
      <c r="C1792">
        <v>0.71650000000000003</v>
      </c>
      <c r="D1792">
        <f t="shared" si="27"/>
        <v>0</v>
      </c>
    </row>
    <row r="1793" spans="1:4">
      <c r="A1793" s="1" t="s">
        <v>3569</v>
      </c>
      <c r="B1793" s="2" t="s">
        <v>3568</v>
      </c>
      <c r="C1793">
        <v>0.72499999999999998</v>
      </c>
      <c r="D1793">
        <f t="shared" si="27"/>
        <v>0</v>
      </c>
    </row>
    <row r="1794" spans="1:4">
      <c r="A1794" s="1" t="s">
        <v>3571</v>
      </c>
      <c r="B1794" s="2" t="s">
        <v>3570</v>
      </c>
      <c r="C1794">
        <v>0.39450000000000002</v>
      </c>
      <c r="D1794">
        <f t="shared" si="27"/>
        <v>0</v>
      </c>
    </row>
    <row r="1795" spans="1:4">
      <c r="A1795" s="1" t="s">
        <v>3573</v>
      </c>
      <c r="B1795" s="2" t="s">
        <v>3572</v>
      </c>
      <c r="C1795">
        <v>0.46800000000000003</v>
      </c>
      <c r="D1795">
        <f t="shared" si="27"/>
        <v>0</v>
      </c>
    </row>
    <row r="1796" spans="1:4">
      <c r="A1796" s="1" t="s">
        <v>3575</v>
      </c>
      <c r="B1796" s="2" t="s">
        <v>3574</v>
      </c>
      <c r="C1796">
        <v>2.0485000000000002</v>
      </c>
      <c r="D1796">
        <f t="shared" si="27"/>
        <v>1</v>
      </c>
    </row>
    <row r="1797" spans="1:4">
      <c r="A1797" s="1" t="s">
        <v>3577</v>
      </c>
      <c r="B1797" s="2" t="s">
        <v>3576</v>
      </c>
      <c r="C1797">
        <v>-0.95850000000000002</v>
      </c>
      <c r="D1797">
        <f t="shared" ref="D1797:D1860" si="28">IF(C1797&lt;-1, -1, IF(C1797&gt;1,1,))</f>
        <v>0</v>
      </c>
    </row>
    <row r="1798" spans="1:4">
      <c r="A1798" s="1" t="s">
        <v>3579</v>
      </c>
      <c r="B1798" s="2" t="s">
        <v>3578</v>
      </c>
      <c r="C1798">
        <v>-0.158</v>
      </c>
      <c r="D1798">
        <f t="shared" si="28"/>
        <v>0</v>
      </c>
    </row>
    <row r="1799" spans="1:4">
      <c r="A1799" s="1" t="s">
        <v>3581</v>
      </c>
      <c r="B1799" s="2" t="s">
        <v>3580</v>
      </c>
      <c r="C1799">
        <v>-0.95650000000000002</v>
      </c>
      <c r="D1799">
        <f t="shared" si="28"/>
        <v>0</v>
      </c>
    </row>
    <row r="1800" spans="1:4">
      <c r="A1800" s="1" t="s">
        <v>3583</v>
      </c>
      <c r="B1800" s="2" t="s">
        <v>3582</v>
      </c>
      <c r="C1800">
        <v>1.1465000000000001</v>
      </c>
      <c r="D1800">
        <f t="shared" si="28"/>
        <v>1</v>
      </c>
    </row>
    <row r="1801" spans="1:4">
      <c r="A1801" s="1" t="s">
        <v>3585</v>
      </c>
      <c r="B1801" s="2" t="s">
        <v>3584</v>
      </c>
      <c r="C1801">
        <v>-0.33850000000000002</v>
      </c>
      <c r="D1801">
        <f t="shared" si="28"/>
        <v>0</v>
      </c>
    </row>
    <row r="1802" spans="1:4">
      <c r="A1802" s="1" t="s">
        <v>3587</v>
      </c>
      <c r="B1802" s="2" t="s">
        <v>3586</v>
      </c>
      <c r="C1802">
        <v>0.159</v>
      </c>
      <c r="D1802">
        <f t="shared" si="28"/>
        <v>0</v>
      </c>
    </row>
    <row r="1803" spans="1:4">
      <c r="A1803" s="1" t="s">
        <v>3589</v>
      </c>
      <c r="B1803" s="2" t="s">
        <v>3588</v>
      </c>
      <c r="C1803">
        <v>0.4965</v>
      </c>
      <c r="D1803">
        <f t="shared" si="28"/>
        <v>0</v>
      </c>
    </row>
    <row r="1804" spans="1:4">
      <c r="A1804" s="1" t="s">
        <v>3591</v>
      </c>
      <c r="B1804" s="2" t="s">
        <v>3590</v>
      </c>
      <c r="C1804">
        <v>3.3959999999999999</v>
      </c>
      <c r="D1804">
        <f t="shared" si="28"/>
        <v>1</v>
      </c>
    </row>
    <row r="1805" spans="1:4">
      <c r="A1805" s="1" t="s">
        <v>3593</v>
      </c>
      <c r="B1805" s="2" t="s">
        <v>3592</v>
      </c>
      <c r="C1805">
        <v>0.4415</v>
      </c>
      <c r="D1805">
        <f t="shared" si="28"/>
        <v>0</v>
      </c>
    </row>
    <row r="1806" spans="1:4">
      <c r="A1806" s="1" t="s">
        <v>3595</v>
      </c>
      <c r="B1806" s="2" t="s">
        <v>3594</v>
      </c>
      <c r="C1806">
        <v>-0.63500000000000001</v>
      </c>
      <c r="D1806">
        <f t="shared" si="28"/>
        <v>0</v>
      </c>
    </row>
    <row r="1807" spans="1:4">
      <c r="A1807" s="1" t="s">
        <v>3597</v>
      </c>
      <c r="B1807" s="2" t="s">
        <v>3596</v>
      </c>
      <c r="C1807">
        <v>0.46</v>
      </c>
      <c r="D1807">
        <f t="shared" si="28"/>
        <v>0</v>
      </c>
    </row>
    <row r="1808" spans="1:4">
      <c r="A1808" s="1" t="s">
        <v>3599</v>
      </c>
      <c r="B1808" s="2" t="s">
        <v>3598</v>
      </c>
      <c r="C1808">
        <v>1.8214999999999999</v>
      </c>
      <c r="D1808">
        <f t="shared" si="28"/>
        <v>1</v>
      </c>
    </row>
    <row r="1809" spans="1:4">
      <c r="A1809" s="1" t="s">
        <v>3601</v>
      </c>
      <c r="B1809" s="2" t="s">
        <v>3600</v>
      </c>
      <c r="C1809">
        <v>-0.35649999999999998</v>
      </c>
      <c r="D1809">
        <f t="shared" si="28"/>
        <v>0</v>
      </c>
    </row>
    <row r="1810" spans="1:4">
      <c r="A1810" s="1" t="s">
        <v>3603</v>
      </c>
      <c r="B1810" s="2" t="s">
        <v>3602</v>
      </c>
      <c r="C1810">
        <v>-0.72350000000000003</v>
      </c>
      <c r="D1810">
        <f t="shared" si="28"/>
        <v>0</v>
      </c>
    </row>
    <row r="1811" spans="1:4">
      <c r="A1811" s="1" t="s">
        <v>3605</v>
      </c>
      <c r="B1811" s="2" t="s">
        <v>3604</v>
      </c>
      <c r="C1811">
        <v>0.23549999999999999</v>
      </c>
      <c r="D1811">
        <f t="shared" si="28"/>
        <v>0</v>
      </c>
    </row>
    <row r="1812" spans="1:4">
      <c r="A1812" s="1" t="s">
        <v>3607</v>
      </c>
      <c r="B1812" s="2" t="s">
        <v>3606</v>
      </c>
      <c r="C1812">
        <v>0.33600000000000002</v>
      </c>
      <c r="D1812">
        <f t="shared" si="28"/>
        <v>0</v>
      </c>
    </row>
    <row r="1813" spans="1:4">
      <c r="A1813" s="1" t="s">
        <v>3609</v>
      </c>
      <c r="B1813" s="2" t="s">
        <v>3608</v>
      </c>
      <c r="C1813">
        <v>-0.38950000000000001</v>
      </c>
      <c r="D1813">
        <f t="shared" si="28"/>
        <v>0</v>
      </c>
    </row>
    <row r="1814" spans="1:4">
      <c r="A1814" s="1" t="s">
        <v>3611</v>
      </c>
      <c r="B1814" s="2" t="s">
        <v>3610</v>
      </c>
      <c r="C1814">
        <v>-0.29049999999999998</v>
      </c>
      <c r="D1814">
        <f t="shared" si="28"/>
        <v>0</v>
      </c>
    </row>
    <row r="1815" spans="1:4">
      <c r="A1815" s="1" t="s">
        <v>3613</v>
      </c>
      <c r="B1815" s="2" t="s">
        <v>3612</v>
      </c>
      <c r="C1815">
        <v>0.82699999999999996</v>
      </c>
      <c r="D1815">
        <f t="shared" si="28"/>
        <v>0</v>
      </c>
    </row>
    <row r="1816" spans="1:4">
      <c r="A1816" s="1" t="s">
        <v>3615</v>
      </c>
      <c r="B1816" s="2" t="s">
        <v>3614</v>
      </c>
      <c r="C1816">
        <v>0.62050000000000005</v>
      </c>
      <c r="D1816">
        <f t="shared" si="28"/>
        <v>0</v>
      </c>
    </row>
    <row r="1817" spans="1:4">
      <c r="A1817" s="1" t="s">
        <v>3617</v>
      </c>
      <c r="B1817" s="2" t="s">
        <v>3616</v>
      </c>
      <c r="C1817">
        <v>-1.1065</v>
      </c>
      <c r="D1817">
        <f t="shared" si="28"/>
        <v>-1</v>
      </c>
    </row>
    <row r="1818" spans="1:4">
      <c r="A1818" s="1" t="s">
        <v>3619</v>
      </c>
      <c r="B1818" s="2" t="s">
        <v>3618</v>
      </c>
      <c r="C1818">
        <v>-0.97150000000000003</v>
      </c>
      <c r="D1818">
        <f t="shared" si="28"/>
        <v>0</v>
      </c>
    </row>
    <row r="1819" spans="1:4">
      <c r="A1819" s="1" t="s">
        <v>3621</v>
      </c>
      <c r="B1819" s="2" t="s">
        <v>3620</v>
      </c>
      <c r="C1819">
        <v>-0.91249999999999998</v>
      </c>
      <c r="D1819">
        <f t="shared" si="28"/>
        <v>0</v>
      </c>
    </row>
    <row r="1820" spans="1:4">
      <c r="A1820" s="1" t="s">
        <v>3623</v>
      </c>
      <c r="B1820" s="2" t="s">
        <v>3622</v>
      </c>
      <c r="C1820">
        <v>-5.7500000000000002E-2</v>
      </c>
      <c r="D1820">
        <f t="shared" si="28"/>
        <v>0</v>
      </c>
    </row>
    <row r="1821" spans="1:4">
      <c r="A1821" s="1" t="s">
        <v>3625</v>
      </c>
      <c r="B1821" s="2" t="s">
        <v>3624</v>
      </c>
      <c r="C1821">
        <v>-1.748</v>
      </c>
      <c r="D1821">
        <f t="shared" si="28"/>
        <v>-1</v>
      </c>
    </row>
    <row r="1822" spans="1:4">
      <c r="A1822" s="1" t="s">
        <v>3627</v>
      </c>
      <c r="B1822" s="2" t="s">
        <v>3626</v>
      </c>
      <c r="C1822">
        <v>-0.752</v>
      </c>
      <c r="D1822">
        <f t="shared" si="28"/>
        <v>0</v>
      </c>
    </row>
    <row r="1823" spans="1:4">
      <c r="A1823" s="1" t="s">
        <v>3629</v>
      </c>
      <c r="B1823" s="2" t="s">
        <v>3628</v>
      </c>
      <c r="C1823">
        <v>0.30449999999999999</v>
      </c>
      <c r="D1823">
        <f t="shared" si="28"/>
        <v>0</v>
      </c>
    </row>
    <row r="1824" spans="1:4">
      <c r="A1824" s="1" t="s">
        <v>3631</v>
      </c>
      <c r="B1824" s="2" t="s">
        <v>3630</v>
      </c>
      <c r="C1824">
        <v>-0.1195</v>
      </c>
      <c r="D1824">
        <f t="shared" si="28"/>
        <v>0</v>
      </c>
    </row>
    <row r="1825" spans="1:4">
      <c r="A1825" s="1" t="s">
        <v>3633</v>
      </c>
      <c r="B1825" s="2" t="s">
        <v>3632</v>
      </c>
      <c r="C1825">
        <v>-0.26150000000000001</v>
      </c>
      <c r="D1825">
        <f t="shared" si="28"/>
        <v>0</v>
      </c>
    </row>
    <row r="1826" spans="1:4">
      <c r="A1826" s="1" t="s">
        <v>3635</v>
      </c>
      <c r="B1826" s="2" t="s">
        <v>3634</v>
      </c>
      <c r="C1826">
        <v>-0.75</v>
      </c>
      <c r="D1826">
        <f t="shared" si="28"/>
        <v>0</v>
      </c>
    </row>
    <row r="1827" spans="1:4">
      <c r="A1827" s="1" t="s">
        <v>3637</v>
      </c>
      <c r="B1827" s="2" t="s">
        <v>3636</v>
      </c>
      <c r="C1827">
        <v>-0.70050000000000001</v>
      </c>
      <c r="D1827">
        <f t="shared" si="28"/>
        <v>0</v>
      </c>
    </row>
    <row r="1828" spans="1:4">
      <c r="A1828" s="1" t="s">
        <v>3639</v>
      </c>
      <c r="B1828" s="2" t="s">
        <v>3638</v>
      </c>
      <c r="C1828">
        <v>1.091</v>
      </c>
      <c r="D1828">
        <f t="shared" si="28"/>
        <v>1</v>
      </c>
    </row>
    <row r="1829" spans="1:4">
      <c r="A1829" s="1" t="s">
        <v>3641</v>
      </c>
      <c r="B1829" s="2" t="s">
        <v>3640</v>
      </c>
      <c r="C1829">
        <v>-0.1195</v>
      </c>
      <c r="D1829">
        <f t="shared" si="28"/>
        <v>0</v>
      </c>
    </row>
    <row r="1830" spans="1:4">
      <c r="A1830" s="1" t="s">
        <v>3643</v>
      </c>
      <c r="B1830" s="2" t="s">
        <v>3642</v>
      </c>
      <c r="C1830">
        <v>-0.47849999999999998</v>
      </c>
      <c r="D1830">
        <f t="shared" si="28"/>
        <v>0</v>
      </c>
    </row>
    <row r="1831" spans="1:4">
      <c r="A1831" s="1" t="s">
        <v>3645</v>
      </c>
      <c r="B1831" s="2" t="s">
        <v>3644</v>
      </c>
      <c r="C1831">
        <v>-0.25850000000000001</v>
      </c>
      <c r="D1831">
        <f t="shared" si="28"/>
        <v>0</v>
      </c>
    </row>
    <row r="1832" spans="1:4">
      <c r="A1832" s="1" t="s">
        <v>3647</v>
      </c>
      <c r="B1832" s="2" t="s">
        <v>3646</v>
      </c>
      <c r="C1832">
        <v>-0.22450000000000001</v>
      </c>
      <c r="D1832">
        <f t="shared" si="28"/>
        <v>0</v>
      </c>
    </row>
    <row r="1833" spans="1:4">
      <c r="A1833" s="1" t="s">
        <v>3649</v>
      </c>
      <c r="B1833" s="2" t="s">
        <v>3648</v>
      </c>
      <c r="C1833">
        <v>-0.27350000000000002</v>
      </c>
      <c r="D1833">
        <f t="shared" si="28"/>
        <v>0</v>
      </c>
    </row>
    <row r="1834" spans="1:4">
      <c r="A1834" s="1" t="s">
        <v>3651</v>
      </c>
      <c r="B1834" s="2" t="s">
        <v>3650</v>
      </c>
      <c r="C1834">
        <v>-0.65500000000000003</v>
      </c>
      <c r="D1834">
        <f t="shared" si="28"/>
        <v>0</v>
      </c>
    </row>
    <row r="1835" spans="1:4">
      <c r="A1835" s="1" t="s">
        <v>3653</v>
      </c>
      <c r="B1835" s="2" t="s">
        <v>3652</v>
      </c>
      <c r="C1835">
        <v>0.45050000000000001</v>
      </c>
      <c r="D1835">
        <f t="shared" si="28"/>
        <v>0</v>
      </c>
    </row>
    <row r="1836" spans="1:4">
      <c r="A1836" s="1" t="s">
        <v>3655</v>
      </c>
      <c r="B1836" s="2" t="s">
        <v>3654</v>
      </c>
      <c r="C1836">
        <v>-1.135</v>
      </c>
      <c r="D1836">
        <f t="shared" si="28"/>
        <v>-1</v>
      </c>
    </row>
    <row r="1837" spans="1:4">
      <c r="A1837" s="1" t="s">
        <v>3657</v>
      </c>
      <c r="B1837" s="2" t="s">
        <v>3656</v>
      </c>
      <c r="C1837">
        <v>-0.26450000000000001</v>
      </c>
      <c r="D1837">
        <f t="shared" si="28"/>
        <v>0</v>
      </c>
    </row>
    <row r="1838" spans="1:4">
      <c r="A1838" s="1" t="s">
        <v>3659</v>
      </c>
      <c r="B1838" s="2" t="s">
        <v>3658</v>
      </c>
      <c r="C1838">
        <v>2.0185</v>
      </c>
      <c r="D1838">
        <f t="shared" si="28"/>
        <v>1</v>
      </c>
    </row>
    <row r="1839" spans="1:4">
      <c r="A1839" s="1" t="s">
        <v>3661</v>
      </c>
      <c r="B1839" s="2" t="s">
        <v>3660</v>
      </c>
      <c r="C1839">
        <v>-0.874</v>
      </c>
      <c r="D1839">
        <f t="shared" si="28"/>
        <v>0</v>
      </c>
    </row>
    <row r="1840" spans="1:4">
      <c r="A1840" s="1" t="s">
        <v>3663</v>
      </c>
      <c r="B1840" s="2" t="s">
        <v>3662</v>
      </c>
      <c r="C1840">
        <v>-0.26100000000000001</v>
      </c>
      <c r="D1840">
        <f t="shared" si="28"/>
        <v>0</v>
      </c>
    </row>
    <row r="1841" spans="1:4">
      <c r="A1841" s="1" t="s">
        <v>3665</v>
      </c>
      <c r="B1841" s="2" t="s">
        <v>3664</v>
      </c>
      <c r="C1841">
        <v>-0.92649999999999999</v>
      </c>
      <c r="D1841">
        <f t="shared" si="28"/>
        <v>0</v>
      </c>
    </row>
    <row r="1842" spans="1:4">
      <c r="A1842" s="1" t="s">
        <v>3667</v>
      </c>
      <c r="B1842" s="2" t="s">
        <v>3666</v>
      </c>
      <c r="C1842">
        <v>1.1375</v>
      </c>
      <c r="D1842">
        <f t="shared" si="28"/>
        <v>1</v>
      </c>
    </row>
    <row r="1843" spans="1:4">
      <c r="A1843" s="1" t="s">
        <v>3669</v>
      </c>
      <c r="B1843" s="2" t="s">
        <v>3668</v>
      </c>
      <c r="C1843">
        <v>0.95850000000000002</v>
      </c>
      <c r="D1843">
        <f t="shared" si="28"/>
        <v>0</v>
      </c>
    </row>
    <row r="1844" spans="1:4">
      <c r="A1844" s="1" t="s">
        <v>3671</v>
      </c>
      <c r="B1844" s="2" t="s">
        <v>3670</v>
      </c>
      <c r="C1844">
        <v>0.16750000000000001</v>
      </c>
      <c r="D1844">
        <f t="shared" si="28"/>
        <v>0</v>
      </c>
    </row>
    <row r="1845" spans="1:4">
      <c r="A1845" s="1" t="s">
        <v>3673</v>
      </c>
      <c r="B1845" s="2" t="s">
        <v>3672</v>
      </c>
      <c r="C1845">
        <v>-0.81899999999999995</v>
      </c>
      <c r="D1845">
        <f t="shared" si="28"/>
        <v>0</v>
      </c>
    </row>
    <row r="1846" spans="1:4">
      <c r="A1846" s="1" t="s">
        <v>3675</v>
      </c>
      <c r="B1846" s="2" t="s">
        <v>3674</v>
      </c>
      <c r="C1846">
        <v>0.16650000000000001</v>
      </c>
      <c r="D1846">
        <f t="shared" si="28"/>
        <v>0</v>
      </c>
    </row>
    <row r="1847" spans="1:4">
      <c r="A1847" s="1" t="s">
        <v>3677</v>
      </c>
      <c r="B1847" s="2" t="s">
        <v>3676</v>
      </c>
      <c r="C1847">
        <v>1.145</v>
      </c>
      <c r="D1847">
        <f t="shared" si="28"/>
        <v>1</v>
      </c>
    </row>
    <row r="1848" spans="1:4">
      <c r="A1848" s="1" t="s">
        <v>3679</v>
      </c>
      <c r="B1848" s="2" t="s">
        <v>3678</v>
      </c>
      <c r="C1848">
        <v>0.217</v>
      </c>
      <c r="D1848">
        <f t="shared" si="28"/>
        <v>0</v>
      </c>
    </row>
    <row r="1849" spans="1:4">
      <c r="A1849" s="1" t="s">
        <v>3681</v>
      </c>
      <c r="B1849" s="2" t="s">
        <v>3680</v>
      </c>
      <c r="C1849">
        <v>-8.5999999999999993E-2</v>
      </c>
      <c r="D1849">
        <f t="shared" si="28"/>
        <v>0</v>
      </c>
    </row>
    <row r="1850" spans="1:4">
      <c r="A1850" s="1" t="s">
        <v>3683</v>
      </c>
      <c r="B1850" s="2" t="s">
        <v>3682</v>
      </c>
      <c r="C1850">
        <v>1.6865000000000001</v>
      </c>
      <c r="D1850">
        <f t="shared" si="28"/>
        <v>1</v>
      </c>
    </row>
    <row r="1851" spans="1:4">
      <c r="A1851" s="1" t="s">
        <v>3685</v>
      </c>
      <c r="B1851" s="2" t="s">
        <v>3684</v>
      </c>
      <c r="C1851">
        <v>1.3925000000000001</v>
      </c>
      <c r="D1851">
        <f t="shared" si="28"/>
        <v>1</v>
      </c>
    </row>
    <row r="1852" spans="1:4">
      <c r="A1852" s="1" t="s">
        <v>3687</v>
      </c>
      <c r="B1852" s="2" t="s">
        <v>3686</v>
      </c>
      <c r="C1852">
        <v>0.42449999999999999</v>
      </c>
      <c r="D1852">
        <f t="shared" si="28"/>
        <v>0</v>
      </c>
    </row>
    <row r="1853" spans="1:4">
      <c r="A1853" s="1" t="s">
        <v>3689</v>
      </c>
      <c r="B1853" s="2" t="s">
        <v>3688</v>
      </c>
      <c r="C1853">
        <v>0.154</v>
      </c>
      <c r="D1853">
        <f t="shared" si="28"/>
        <v>0</v>
      </c>
    </row>
    <row r="1854" spans="1:4">
      <c r="A1854" s="1" t="s">
        <v>3691</v>
      </c>
      <c r="B1854" s="2" t="s">
        <v>3690</v>
      </c>
      <c r="C1854">
        <v>-0.51349999999999996</v>
      </c>
      <c r="D1854">
        <f t="shared" si="28"/>
        <v>0</v>
      </c>
    </row>
    <row r="1855" spans="1:4">
      <c r="A1855" s="1" t="s">
        <v>3693</v>
      </c>
      <c r="B1855" s="2" t="s">
        <v>3692</v>
      </c>
      <c r="C1855">
        <v>0.20849999999999999</v>
      </c>
      <c r="D1855">
        <f t="shared" si="28"/>
        <v>0</v>
      </c>
    </row>
    <row r="1856" spans="1:4">
      <c r="A1856" s="1" t="s">
        <v>3695</v>
      </c>
      <c r="B1856" s="2" t="s">
        <v>3694</v>
      </c>
      <c r="C1856">
        <v>-0.47749999999999998</v>
      </c>
      <c r="D1856">
        <f t="shared" si="28"/>
        <v>0</v>
      </c>
    </row>
    <row r="1857" spans="1:4">
      <c r="A1857" s="1" t="s">
        <v>3697</v>
      </c>
      <c r="B1857" s="2" t="s">
        <v>3696</v>
      </c>
      <c r="C1857">
        <v>0.20549999999999999</v>
      </c>
      <c r="D1857">
        <f t="shared" si="28"/>
        <v>0</v>
      </c>
    </row>
    <row r="1858" spans="1:4">
      <c r="A1858" s="1" t="s">
        <v>3699</v>
      </c>
      <c r="B1858" s="2" t="s">
        <v>3698</v>
      </c>
      <c r="C1858">
        <v>0.92249999999999999</v>
      </c>
      <c r="D1858">
        <f t="shared" si="28"/>
        <v>0</v>
      </c>
    </row>
    <row r="1859" spans="1:4">
      <c r="A1859" s="1" t="s">
        <v>3701</v>
      </c>
      <c r="B1859" s="2" t="s">
        <v>3700</v>
      </c>
      <c r="C1859">
        <v>-0.23699999999999999</v>
      </c>
      <c r="D1859">
        <f t="shared" si="28"/>
        <v>0</v>
      </c>
    </row>
    <row r="1860" spans="1:4">
      <c r="A1860" s="1" t="s">
        <v>3703</v>
      </c>
      <c r="B1860" s="2" t="s">
        <v>3702</v>
      </c>
      <c r="C1860">
        <v>-0.4325</v>
      </c>
      <c r="D1860">
        <f t="shared" si="28"/>
        <v>0</v>
      </c>
    </row>
    <row r="1861" spans="1:4">
      <c r="A1861" s="1" t="s">
        <v>3705</v>
      </c>
      <c r="B1861" s="2" t="s">
        <v>3704</v>
      </c>
      <c r="C1861">
        <v>-1.0395000000000001</v>
      </c>
      <c r="D1861">
        <f t="shared" ref="D1861:D1924" si="29">IF(C1861&lt;-1, -1, IF(C1861&gt;1,1,))</f>
        <v>-1</v>
      </c>
    </row>
    <row r="1862" spans="1:4">
      <c r="A1862" s="1" t="s">
        <v>3707</v>
      </c>
      <c r="B1862" s="2" t="s">
        <v>3706</v>
      </c>
      <c r="C1862">
        <v>-0.41899999999999998</v>
      </c>
      <c r="D1862">
        <f t="shared" si="29"/>
        <v>0</v>
      </c>
    </row>
    <row r="1863" spans="1:4">
      <c r="A1863" s="1" t="s">
        <v>3709</v>
      </c>
      <c r="B1863" s="2" t="s">
        <v>3708</v>
      </c>
      <c r="C1863">
        <v>-0.28549999999999998</v>
      </c>
      <c r="D1863">
        <f t="shared" si="29"/>
        <v>0</v>
      </c>
    </row>
    <row r="1864" spans="1:4">
      <c r="A1864" s="1" t="s">
        <v>3711</v>
      </c>
      <c r="B1864" s="2" t="s">
        <v>3710</v>
      </c>
      <c r="C1864">
        <v>-0.78349999999999997</v>
      </c>
      <c r="D1864">
        <f t="shared" si="29"/>
        <v>0</v>
      </c>
    </row>
    <row r="1865" spans="1:4">
      <c r="A1865" s="1" t="s">
        <v>3713</v>
      </c>
      <c r="B1865" s="2" t="s">
        <v>3712</v>
      </c>
      <c r="C1865">
        <v>2E-3</v>
      </c>
      <c r="D1865">
        <f t="shared" si="29"/>
        <v>0</v>
      </c>
    </row>
    <row r="1866" spans="1:4">
      <c r="A1866" s="1" t="s">
        <v>3715</v>
      </c>
      <c r="B1866" s="2" t="s">
        <v>3714</v>
      </c>
      <c r="C1866">
        <v>-1.95E-2</v>
      </c>
      <c r="D1866">
        <f t="shared" si="29"/>
        <v>0</v>
      </c>
    </row>
    <row r="1867" spans="1:4">
      <c r="A1867" s="1" t="s">
        <v>3717</v>
      </c>
      <c r="B1867" s="2" t="s">
        <v>3716</v>
      </c>
      <c r="C1867">
        <v>-0.38700000000000001</v>
      </c>
      <c r="D1867">
        <f t="shared" si="29"/>
        <v>0</v>
      </c>
    </row>
    <row r="1868" spans="1:4">
      <c r="A1868" s="1" t="s">
        <v>3719</v>
      </c>
      <c r="B1868" s="2" t="s">
        <v>3718</v>
      </c>
      <c r="C1868">
        <v>-0.30549999999999999</v>
      </c>
      <c r="D1868">
        <f t="shared" si="29"/>
        <v>0</v>
      </c>
    </row>
    <row r="1869" spans="1:4">
      <c r="A1869" s="1" t="s">
        <v>3721</v>
      </c>
      <c r="B1869" s="2" t="s">
        <v>3720</v>
      </c>
      <c r="C1869">
        <v>-1.2190000000000001</v>
      </c>
      <c r="D1869">
        <f t="shared" si="29"/>
        <v>-1</v>
      </c>
    </row>
    <row r="1870" spans="1:4">
      <c r="A1870" s="1" t="s">
        <v>3723</v>
      </c>
      <c r="B1870" s="2" t="s">
        <v>3722</v>
      </c>
      <c r="C1870">
        <v>-0.89649999999999996</v>
      </c>
      <c r="D1870">
        <f t="shared" si="29"/>
        <v>0</v>
      </c>
    </row>
    <row r="1871" spans="1:4">
      <c r="A1871" s="1" t="s">
        <v>3725</v>
      </c>
      <c r="B1871" s="2" t="s">
        <v>3724</v>
      </c>
      <c r="C1871">
        <v>-1.84</v>
      </c>
      <c r="D1871">
        <f t="shared" si="29"/>
        <v>-1</v>
      </c>
    </row>
    <row r="1872" spans="1:4">
      <c r="A1872" s="1" t="s">
        <v>3727</v>
      </c>
      <c r="B1872" s="2" t="s">
        <v>3726</v>
      </c>
      <c r="C1872">
        <v>-1.1455</v>
      </c>
      <c r="D1872">
        <f t="shared" si="29"/>
        <v>-1</v>
      </c>
    </row>
    <row r="1873" spans="1:4">
      <c r="A1873" s="1" t="s">
        <v>3729</v>
      </c>
      <c r="B1873" s="2" t="s">
        <v>3728</v>
      </c>
      <c r="C1873">
        <v>-0.11849999999999999</v>
      </c>
      <c r="D1873">
        <f t="shared" si="29"/>
        <v>0</v>
      </c>
    </row>
    <row r="1874" spans="1:4">
      <c r="A1874" s="1" t="s">
        <v>3731</v>
      </c>
      <c r="B1874" s="2" t="s">
        <v>3730</v>
      </c>
      <c r="C1874">
        <v>-0.621</v>
      </c>
      <c r="D1874">
        <f t="shared" si="29"/>
        <v>0</v>
      </c>
    </row>
    <row r="1875" spans="1:4">
      <c r="A1875" s="1" t="s">
        <v>3733</v>
      </c>
      <c r="B1875" s="2" t="s">
        <v>3732</v>
      </c>
      <c r="C1875">
        <v>-0.84699999999999998</v>
      </c>
      <c r="D1875">
        <f t="shared" si="29"/>
        <v>0</v>
      </c>
    </row>
    <row r="1876" spans="1:4">
      <c r="A1876" s="1" t="s">
        <v>3735</v>
      </c>
      <c r="B1876" s="2" t="s">
        <v>3734</v>
      </c>
      <c r="C1876">
        <v>-0.73250000000000004</v>
      </c>
      <c r="D1876">
        <f t="shared" si="29"/>
        <v>0</v>
      </c>
    </row>
    <row r="1877" spans="1:4">
      <c r="A1877" s="1" t="s">
        <v>3737</v>
      </c>
      <c r="B1877" s="2" t="s">
        <v>3736</v>
      </c>
      <c r="C1877">
        <v>-9.1499999999999998E-2</v>
      </c>
      <c r="D1877">
        <f t="shared" si="29"/>
        <v>0</v>
      </c>
    </row>
    <row r="1878" spans="1:4">
      <c r="A1878" s="1" t="s">
        <v>3739</v>
      </c>
      <c r="B1878" s="2" t="s">
        <v>3738</v>
      </c>
      <c r="C1878">
        <v>-0.8105</v>
      </c>
      <c r="D1878">
        <f t="shared" si="29"/>
        <v>0</v>
      </c>
    </row>
    <row r="1879" spans="1:4">
      <c r="A1879" s="1" t="s">
        <v>3741</v>
      </c>
      <c r="B1879" s="2" t="s">
        <v>3740</v>
      </c>
      <c r="C1879">
        <v>2.4015</v>
      </c>
      <c r="D1879">
        <f t="shared" si="29"/>
        <v>1</v>
      </c>
    </row>
    <row r="1880" spans="1:4">
      <c r="A1880" s="1" t="s">
        <v>3743</v>
      </c>
      <c r="B1880" s="2" t="s">
        <v>3742</v>
      </c>
      <c r="C1880">
        <v>-0.38950000000000001</v>
      </c>
      <c r="D1880">
        <f t="shared" si="29"/>
        <v>0</v>
      </c>
    </row>
    <row r="1881" spans="1:4">
      <c r="A1881" s="1" t="s">
        <v>3745</v>
      </c>
      <c r="B1881" s="2" t="s">
        <v>3744</v>
      </c>
      <c r="C1881">
        <v>0.53300000000000003</v>
      </c>
      <c r="D1881">
        <f t="shared" si="29"/>
        <v>0</v>
      </c>
    </row>
    <row r="1882" spans="1:4">
      <c r="A1882" s="1" t="s">
        <v>3747</v>
      </c>
      <c r="B1882" s="2" t="s">
        <v>3746</v>
      </c>
      <c r="C1882">
        <v>0.54949999999999999</v>
      </c>
      <c r="D1882">
        <f t="shared" si="29"/>
        <v>0</v>
      </c>
    </row>
    <row r="1883" spans="1:4">
      <c r="A1883" s="1" t="s">
        <v>3749</v>
      </c>
      <c r="B1883" s="2" t="s">
        <v>3748</v>
      </c>
      <c r="C1883">
        <v>1.0389999999999999</v>
      </c>
      <c r="D1883">
        <f t="shared" si="29"/>
        <v>1</v>
      </c>
    </row>
    <row r="1884" spans="1:4">
      <c r="A1884" s="1" t="s">
        <v>3751</v>
      </c>
      <c r="B1884" s="2" t="s">
        <v>3750</v>
      </c>
      <c r="C1884">
        <v>1.1884999999999999</v>
      </c>
      <c r="D1884">
        <f t="shared" si="29"/>
        <v>1</v>
      </c>
    </row>
    <row r="1885" spans="1:4">
      <c r="A1885" s="1" t="s">
        <v>3753</v>
      </c>
      <c r="B1885" s="2" t="s">
        <v>3752</v>
      </c>
      <c r="C1885">
        <v>-0.39450000000000002</v>
      </c>
      <c r="D1885">
        <f t="shared" si="29"/>
        <v>0</v>
      </c>
    </row>
    <row r="1886" spans="1:4">
      <c r="A1886" s="1" t="s">
        <v>3755</v>
      </c>
      <c r="B1886" s="2" t="s">
        <v>3754</v>
      </c>
      <c r="C1886">
        <v>0.34949999999999998</v>
      </c>
      <c r="D1886">
        <f t="shared" si="29"/>
        <v>0</v>
      </c>
    </row>
    <row r="1887" spans="1:4">
      <c r="A1887" s="1" t="s">
        <v>3757</v>
      </c>
      <c r="B1887" s="2" t="s">
        <v>3756</v>
      </c>
      <c r="C1887">
        <v>3.2635000000000001</v>
      </c>
      <c r="D1887">
        <f t="shared" si="29"/>
        <v>1</v>
      </c>
    </row>
    <row r="1888" spans="1:4">
      <c r="A1888" s="1" t="s">
        <v>3759</v>
      </c>
      <c r="B1888" s="2" t="s">
        <v>3758</v>
      </c>
      <c r="C1888">
        <v>1.44</v>
      </c>
      <c r="D1888">
        <f t="shared" si="29"/>
        <v>1</v>
      </c>
    </row>
    <row r="1889" spans="1:4">
      <c r="A1889" s="1" t="s">
        <v>3761</v>
      </c>
      <c r="B1889" s="2" t="s">
        <v>3760</v>
      </c>
      <c r="C1889">
        <v>1.9475</v>
      </c>
      <c r="D1889">
        <f t="shared" si="29"/>
        <v>1</v>
      </c>
    </row>
    <row r="1890" spans="1:4">
      <c r="A1890" s="1" t="s">
        <v>3763</v>
      </c>
      <c r="B1890" s="2" t="s">
        <v>3762</v>
      </c>
      <c r="C1890">
        <v>0.221</v>
      </c>
      <c r="D1890">
        <f t="shared" si="29"/>
        <v>0</v>
      </c>
    </row>
    <row r="1891" spans="1:4">
      <c r="A1891" s="1" t="s">
        <v>3765</v>
      </c>
      <c r="B1891" s="2" t="s">
        <v>3764</v>
      </c>
      <c r="C1891">
        <v>1.8665</v>
      </c>
      <c r="D1891">
        <f t="shared" si="29"/>
        <v>1</v>
      </c>
    </row>
    <row r="1892" spans="1:4">
      <c r="A1892" s="1" t="s">
        <v>3767</v>
      </c>
      <c r="B1892" s="2" t="s">
        <v>3766</v>
      </c>
      <c r="C1892">
        <v>1.0985</v>
      </c>
      <c r="D1892">
        <f t="shared" si="29"/>
        <v>1</v>
      </c>
    </row>
    <row r="1893" spans="1:4">
      <c r="A1893" s="1" t="s">
        <v>3769</v>
      </c>
      <c r="B1893" s="2" t="s">
        <v>3768</v>
      </c>
      <c r="C1893">
        <v>3.3624999999999998</v>
      </c>
      <c r="D1893">
        <f t="shared" si="29"/>
        <v>1</v>
      </c>
    </row>
    <row r="1894" spans="1:4">
      <c r="A1894" s="1" t="s">
        <v>3771</v>
      </c>
      <c r="B1894" s="2" t="s">
        <v>3770</v>
      </c>
      <c r="C1894">
        <v>2.5110000000000001</v>
      </c>
      <c r="D1894">
        <f t="shared" si="29"/>
        <v>1</v>
      </c>
    </row>
    <row r="1895" spans="1:4">
      <c r="A1895" s="1" t="s">
        <v>3773</v>
      </c>
      <c r="B1895" s="2" t="s">
        <v>3772</v>
      </c>
      <c r="C1895">
        <v>3.625</v>
      </c>
      <c r="D1895">
        <f t="shared" si="29"/>
        <v>1</v>
      </c>
    </row>
    <row r="1896" spans="1:4">
      <c r="A1896" s="1" t="s">
        <v>3775</v>
      </c>
      <c r="B1896" s="2" t="s">
        <v>3774</v>
      </c>
      <c r="C1896">
        <v>3.2029999999999998</v>
      </c>
      <c r="D1896">
        <f t="shared" si="29"/>
        <v>1</v>
      </c>
    </row>
    <row r="1897" spans="1:4">
      <c r="A1897" s="1" t="s">
        <v>3777</v>
      </c>
      <c r="B1897" s="2" t="s">
        <v>3776</v>
      </c>
      <c r="C1897">
        <v>3.1555</v>
      </c>
      <c r="D1897">
        <f t="shared" si="29"/>
        <v>1</v>
      </c>
    </row>
    <row r="1898" spans="1:4">
      <c r="A1898" s="1" t="s">
        <v>3779</v>
      </c>
      <c r="B1898" s="2" t="s">
        <v>3778</v>
      </c>
      <c r="C1898">
        <v>1.8320000000000001</v>
      </c>
      <c r="D1898">
        <f t="shared" si="29"/>
        <v>1</v>
      </c>
    </row>
    <row r="1899" spans="1:4">
      <c r="A1899" s="1" t="s">
        <v>3781</v>
      </c>
      <c r="B1899" s="2" t="s">
        <v>3780</v>
      </c>
      <c r="C1899">
        <v>1.4115</v>
      </c>
      <c r="D1899">
        <f t="shared" si="29"/>
        <v>1</v>
      </c>
    </row>
    <row r="1900" spans="1:4">
      <c r="A1900" s="1" t="s">
        <v>3783</v>
      </c>
      <c r="B1900" s="2" t="s">
        <v>3782</v>
      </c>
      <c r="C1900">
        <v>0.622</v>
      </c>
      <c r="D1900">
        <f t="shared" si="29"/>
        <v>0</v>
      </c>
    </row>
    <row r="1901" spans="1:4">
      <c r="A1901" s="1" t="s">
        <v>3785</v>
      </c>
      <c r="B1901" s="2" t="s">
        <v>3784</v>
      </c>
      <c r="C1901">
        <v>0.77500000000000002</v>
      </c>
      <c r="D1901">
        <f t="shared" si="29"/>
        <v>0</v>
      </c>
    </row>
    <row r="1902" spans="1:4">
      <c r="A1902" s="1" t="s">
        <v>3787</v>
      </c>
      <c r="B1902" s="2" t="s">
        <v>3786</v>
      </c>
      <c r="C1902">
        <v>1.5495000000000001</v>
      </c>
      <c r="D1902">
        <f t="shared" si="29"/>
        <v>1</v>
      </c>
    </row>
    <row r="1903" spans="1:4">
      <c r="A1903" s="1" t="s">
        <v>3789</v>
      </c>
      <c r="B1903" s="2" t="s">
        <v>3788</v>
      </c>
      <c r="C1903">
        <v>-0.8105</v>
      </c>
      <c r="D1903">
        <f t="shared" si="29"/>
        <v>0</v>
      </c>
    </row>
    <row r="1904" spans="1:4">
      <c r="A1904" s="1" t="s">
        <v>3791</v>
      </c>
      <c r="B1904" s="2" t="s">
        <v>3790</v>
      </c>
      <c r="C1904">
        <v>-0.47</v>
      </c>
      <c r="D1904">
        <f t="shared" si="29"/>
        <v>0</v>
      </c>
    </row>
    <row r="1905" spans="1:4">
      <c r="A1905" s="1" t="s">
        <v>3793</v>
      </c>
      <c r="B1905" s="2" t="s">
        <v>3792</v>
      </c>
      <c r="C1905" t="s">
        <v>5471</v>
      </c>
      <c r="D1905">
        <f t="shared" si="29"/>
        <v>1</v>
      </c>
    </row>
    <row r="1906" spans="1:4">
      <c r="A1906" s="1" t="s">
        <v>3795</v>
      </c>
      <c r="B1906" s="2" t="s">
        <v>3794</v>
      </c>
      <c r="C1906">
        <v>1.8734999999999999</v>
      </c>
      <c r="D1906">
        <f t="shared" si="29"/>
        <v>1</v>
      </c>
    </row>
    <row r="1907" spans="1:4">
      <c r="A1907" s="1" t="s">
        <v>3797</v>
      </c>
      <c r="B1907" s="2" t="s">
        <v>3796</v>
      </c>
      <c r="C1907">
        <v>3.3694999999999999</v>
      </c>
      <c r="D1907">
        <f t="shared" si="29"/>
        <v>1</v>
      </c>
    </row>
    <row r="1908" spans="1:4">
      <c r="A1908" s="1" t="s">
        <v>3799</v>
      </c>
      <c r="B1908" s="2" t="s">
        <v>3798</v>
      </c>
      <c r="C1908">
        <v>3.5419999999999998</v>
      </c>
      <c r="D1908">
        <f t="shared" si="29"/>
        <v>1</v>
      </c>
    </row>
    <row r="1909" spans="1:4">
      <c r="A1909" s="1" t="s">
        <v>3801</v>
      </c>
      <c r="B1909" s="2" t="s">
        <v>3800</v>
      </c>
      <c r="C1909">
        <v>3.3940000000000001</v>
      </c>
      <c r="D1909">
        <f t="shared" si="29"/>
        <v>1</v>
      </c>
    </row>
    <row r="1910" spans="1:4">
      <c r="A1910" s="1" t="s">
        <v>3803</v>
      </c>
      <c r="B1910" s="2" t="s">
        <v>3802</v>
      </c>
      <c r="C1910">
        <v>3.6640000000000001</v>
      </c>
      <c r="D1910">
        <f t="shared" si="29"/>
        <v>1</v>
      </c>
    </row>
    <row r="1911" spans="1:4">
      <c r="A1911" s="1" t="s">
        <v>3805</v>
      </c>
      <c r="B1911" s="2" t="s">
        <v>3804</v>
      </c>
      <c r="C1911">
        <v>3.1825000000000001</v>
      </c>
      <c r="D1911">
        <f t="shared" si="29"/>
        <v>1</v>
      </c>
    </row>
    <row r="1912" spans="1:4">
      <c r="A1912" s="1" t="s">
        <v>3807</v>
      </c>
      <c r="B1912" s="2" t="s">
        <v>3806</v>
      </c>
      <c r="C1912">
        <v>2.5565000000000002</v>
      </c>
      <c r="D1912">
        <f t="shared" si="29"/>
        <v>1</v>
      </c>
    </row>
    <row r="1913" spans="1:4">
      <c r="A1913" s="1" t="s">
        <v>3809</v>
      </c>
      <c r="B1913" s="2" t="s">
        <v>3808</v>
      </c>
      <c r="C1913">
        <v>2.6745000000000001</v>
      </c>
      <c r="D1913">
        <f t="shared" si="29"/>
        <v>1</v>
      </c>
    </row>
    <row r="1914" spans="1:4">
      <c r="A1914" s="1" t="s">
        <v>3811</v>
      </c>
      <c r="B1914" s="2" t="s">
        <v>3810</v>
      </c>
      <c r="C1914">
        <v>2.4260000000000002</v>
      </c>
      <c r="D1914">
        <f t="shared" si="29"/>
        <v>1</v>
      </c>
    </row>
    <row r="1915" spans="1:4">
      <c r="A1915" s="1" t="s">
        <v>3813</v>
      </c>
      <c r="B1915" s="2" t="s">
        <v>3812</v>
      </c>
      <c r="C1915">
        <v>2.7690000000000001</v>
      </c>
      <c r="D1915">
        <f t="shared" si="29"/>
        <v>1</v>
      </c>
    </row>
    <row r="1916" spans="1:4">
      <c r="A1916" s="1" t="s">
        <v>3815</v>
      </c>
      <c r="B1916" s="2" t="s">
        <v>3814</v>
      </c>
      <c r="C1916">
        <v>-0.87</v>
      </c>
      <c r="D1916">
        <f t="shared" si="29"/>
        <v>0</v>
      </c>
    </row>
    <row r="1917" spans="1:4">
      <c r="A1917" s="1" t="s">
        <v>3817</v>
      </c>
      <c r="B1917" s="2" t="s">
        <v>3816</v>
      </c>
      <c r="C1917">
        <v>0.14349999999999999</v>
      </c>
      <c r="D1917">
        <f t="shared" si="29"/>
        <v>0</v>
      </c>
    </row>
    <row r="1918" spans="1:4">
      <c r="A1918" s="1" t="s">
        <v>3819</v>
      </c>
      <c r="B1918" s="2" t="s">
        <v>3818</v>
      </c>
      <c r="C1918">
        <v>-0.32900000000000001</v>
      </c>
      <c r="D1918">
        <f t="shared" si="29"/>
        <v>0</v>
      </c>
    </row>
    <row r="1919" spans="1:4">
      <c r="A1919" s="1" t="s">
        <v>3821</v>
      </c>
      <c r="B1919" s="2" t="s">
        <v>3820</v>
      </c>
      <c r="C1919">
        <v>-0.52600000000000002</v>
      </c>
      <c r="D1919">
        <f t="shared" si="29"/>
        <v>0</v>
      </c>
    </row>
    <row r="1920" spans="1:4">
      <c r="A1920" s="1" t="s">
        <v>3823</v>
      </c>
      <c r="B1920" s="2" t="s">
        <v>3822</v>
      </c>
      <c r="C1920">
        <v>-4.3499999999999997E-2</v>
      </c>
      <c r="D1920">
        <f t="shared" si="29"/>
        <v>0</v>
      </c>
    </row>
    <row r="1921" spans="1:4">
      <c r="A1921" s="1" t="s">
        <v>3825</v>
      </c>
      <c r="B1921" s="2" t="s">
        <v>3824</v>
      </c>
      <c r="C1921">
        <v>1.72</v>
      </c>
      <c r="D1921">
        <f t="shared" si="29"/>
        <v>1</v>
      </c>
    </row>
    <row r="1922" spans="1:4">
      <c r="A1922" s="1" t="s">
        <v>3827</v>
      </c>
      <c r="B1922" s="2" t="s">
        <v>3826</v>
      </c>
      <c r="C1922">
        <v>1.38</v>
      </c>
      <c r="D1922">
        <f t="shared" si="29"/>
        <v>1</v>
      </c>
    </row>
    <row r="1923" spans="1:4">
      <c r="A1923" s="1" t="s">
        <v>3829</v>
      </c>
      <c r="B1923" s="2" t="s">
        <v>3828</v>
      </c>
      <c r="C1923">
        <v>2.1619999999999999</v>
      </c>
      <c r="D1923">
        <f t="shared" si="29"/>
        <v>1</v>
      </c>
    </row>
    <row r="1924" spans="1:4">
      <c r="A1924" s="1" t="s">
        <v>3831</v>
      </c>
      <c r="B1924" s="2" t="s">
        <v>3830</v>
      </c>
      <c r="C1924">
        <v>2.5655000000000001</v>
      </c>
      <c r="D1924">
        <f t="shared" si="29"/>
        <v>1</v>
      </c>
    </row>
    <row r="1925" spans="1:4">
      <c r="A1925" s="1" t="s">
        <v>3833</v>
      </c>
      <c r="B1925" s="2" t="s">
        <v>3832</v>
      </c>
      <c r="C1925">
        <v>2.004</v>
      </c>
      <c r="D1925">
        <f t="shared" ref="D1925:D1988" si="30">IF(C1925&lt;-1, -1, IF(C1925&gt;1,1,))</f>
        <v>1</v>
      </c>
    </row>
    <row r="1926" spans="1:4">
      <c r="A1926" s="1" t="s">
        <v>3835</v>
      </c>
      <c r="B1926" s="2" t="s">
        <v>3834</v>
      </c>
      <c r="C1926">
        <v>1.3360000000000001</v>
      </c>
      <c r="D1926">
        <f t="shared" si="30"/>
        <v>1</v>
      </c>
    </row>
    <row r="1927" spans="1:4">
      <c r="A1927" s="1" t="s">
        <v>3837</v>
      </c>
      <c r="B1927" s="2" t="s">
        <v>3836</v>
      </c>
      <c r="C1927">
        <v>1.6910000000000001</v>
      </c>
      <c r="D1927">
        <f t="shared" si="30"/>
        <v>1</v>
      </c>
    </row>
    <row r="1928" spans="1:4">
      <c r="A1928" s="1" t="s">
        <v>3839</v>
      </c>
      <c r="B1928" s="2" t="s">
        <v>3838</v>
      </c>
      <c r="C1928">
        <v>1.6875</v>
      </c>
      <c r="D1928">
        <f t="shared" si="30"/>
        <v>1</v>
      </c>
    </row>
    <row r="1929" spans="1:4">
      <c r="A1929" s="1" t="s">
        <v>3841</v>
      </c>
      <c r="B1929" s="2" t="s">
        <v>3840</v>
      </c>
      <c r="C1929">
        <v>0.8075</v>
      </c>
      <c r="D1929">
        <f t="shared" si="30"/>
        <v>0</v>
      </c>
    </row>
    <row r="1930" spans="1:4">
      <c r="A1930" s="1" t="s">
        <v>3843</v>
      </c>
      <c r="B1930" s="2" t="s">
        <v>3842</v>
      </c>
      <c r="C1930">
        <v>-0.75849999999999995</v>
      </c>
      <c r="D1930">
        <f t="shared" si="30"/>
        <v>0</v>
      </c>
    </row>
    <row r="1931" spans="1:4">
      <c r="A1931" s="1" t="s">
        <v>3845</v>
      </c>
      <c r="B1931" s="2" t="s">
        <v>3844</v>
      </c>
      <c r="C1931">
        <v>1.32</v>
      </c>
      <c r="D1931">
        <f t="shared" si="30"/>
        <v>1</v>
      </c>
    </row>
    <row r="1932" spans="1:4">
      <c r="A1932" s="1" t="s">
        <v>3847</v>
      </c>
      <c r="B1932" s="2" t="s">
        <v>3846</v>
      </c>
      <c r="C1932">
        <v>1.05</v>
      </c>
      <c r="D1932">
        <f t="shared" si="30"/>
        <v>1</v>
      </c>
    </row>
    <row r="1933" spans="1:4">
      <c r="A1933" s="1" t="s">
        <v>3849</v>
      </c>
      <c r="B1933" s="2" t="s">
        <v>3848</v>
      </c>
      <c r="C1933">
        <v>1.4365000000000001</v>
      </c>
      <c r="D1933">
        <f t="shared" si="30"/>
        <v>1</v>
      </c>
    </row>
    <row r="1934" spans="1:4">
      <c r="A1934" s="1" t="s">
        <v>3851</v>
      </c>
      <c r="B1934" s="2" t="s">
        <v>3850</v>
      </c>
      <c r="C1934">
        <v>2.0609999999999999</v>
      </c>
      <c r="D1934">
        <f t="shared" si="30"/>
        <v>1</v>
      </c>
    </row>
    <row r="1935" spans="1:4">
      <c r="A1935" s="1" t="s">
        <v>3853</v>
      </c>
      <c r="B1935" s="2" t="s">
        <v>3852</v>
      </c>
      <c r="C1935">
        <v>2.4089999999999998</v>
      </c>
      <c r="D1935">
        <f t="shared" si="30"/>
        <v>1</v>
      </c>
    </row>
    <row r="1936" spans="1:4">
      <c r="A1936" s="1" t="s">
        <v>3855</v>
      </c>
      <c r="B1936" s="2" t="s">
        <v>3854</v>
      </c>
      <c r="C1936">
        <v>1.4315</v>
      </c>
      <c r="D1936">
        <f t="shared" si="30"/>
        <v>1</v>
      </c>
    </row>
    <row r="1937" spans="1:4">
      <c r="A1937" s="1" t="s">
        <v>3857</v>
      </c>
      <c r="B1937" s="2" t="s">
        <v>3856</v>
      </c>
      <c r="C1937">
        <v>1.2495000000000001</v>
      </c>
      <c r="D1937">
        <f t="shared" si="30"/>
        <v>1</v>
      </c>
    </row>
    <row r="1938" spans="1:4">
      <c r="A1938" s="1" t="s">
        <v>3859</v>
      </c>
      <c r="B1938" s="2" t="s">
        <v>3858</v>
      </c>
      <c r="C1938">
        <v>0.87849999999999995</v>
      </c>
      <c r="D1938">
        <f t="shared" si="30"/>
        <v>0</v>
      </c>
    </row>
    <row r="1939" spans="1:4">
      <c r="A1939" s="1" t="s">
        <v>3861</v>
      </c>
      <c r="B1939" s="2" t="s">
        <v>3860</v>
      </c>
      <c r="C1939">
        <v>1.9045000000000001</v>
      </c>
      <c r="D1939">
        <f t="shared" si="30"/>
        <v>1</v>
      </c>
    </row>
    <row r="1940" spans="1:4">
      <c r="A1940" s="1" t="s">
        <v>3863</v>
      </c>
      <c r="B1940" s="2" t="s">
        <v>3862</v>
      </c>
      <c r="C1940">
        <v>0.42549999999999999</v>
      </c>
      <c r="D1940">
        <f t="shared" si="30"/>
        <v>0</v>
      </c>
    </row>
    <row r="1941" spans="1:4">
      <c r="A1941" s="1" t="s">
        <v>3865</v>
      </c>
      <c r="B1941" s="2" t="s">
        <v>3864</v>
      </c>
      <c r="C1941">
        <v>-1.2224999999999999</v>
      </c>
      <c r="D1941">
        <f t="shared" si="30"/>
        <v>-1</v>
      </c>
    </row>
    <row r="1942" spans="1:4">
      <c r="A1942" s="1" t="s">
        <v>3867</v>
      </c>
      <c r="B1942" s="2" t="s">
        <v>3866</v>
      </c>
      <c r="C1942">
        <v>-0.75849999999999995</v>
      </c>
      <c r="D1942">
        <f t="shared" si="30"/>
        <v>0</v>
      </c>
    </row>
    <row r="1943" spans="1:4">
      <c r="A1943" s="1" t="s">
        <v>3869</v>
      </c>
      <c r="B1943" s="2" t="s">
        <v>3868</v>
      </c>
      <c r="C1943">
        <v>-1.3109999999999999</v>
      </c>
      <c r="D1943">
        <f t="shared" si="30"/>
        <v>-1</v>
      </c>
    </row>
    <row r="1944" spans="1:4">
      <c r="A1944" s="1" t="s">
        <v>3871</v>
      </c>
      <c r="B1944" s="2" t="s">
        <v>3870</v>
      </c>
      <c r="C1944">
        <v>-9.5000000000000001E-2</v>
      </c>
      <c r="D1944">
        <f t="shared" si="30"/>
        <v>0</v>
      </c>
    </row>
    <row r="1945" spans="1:4">
      <c r="A1945" s="1" t="s">
        <v>3873</v>
      </c>
      <c r="B1945" s="2" t="s">
        <v>3872</v>
      </c>
      <c r="C1945">
        <v>-0.30349999999999999</v>
      </c>
      <c r="D1945">
        <f t="shared" si="30"/>
        <v>0</v>
      </c>
    </row>
    <row r="1946" spans="1:4">
      <c r="A1946" s="1" t="s">
        <v>3875</v>
      </c>
      <c r="B1946" s="2" t="s">
        <v>3874</v>
      </c>
      <c r="C1946">
        <v>2.4824999999999999</v>
      </c>
      <c r="D1946">
        <f t="shared" si="30"/>
        <v>1</v>
      </c>
    </row>
    <row r="1947" spans="1:4">
      <c r="A1947" s="1" t="s">
        <v>3877</v>
      </c>
      <c r="B1947" s="2" t="s">
        <v>3876</v>
      </c>
      <c r="C1947">
        <v>2.4849999999999999</v>
      </c>
      <c r="D1947">
        <f t="shared" si="30"/>
        <v>1</v>
      </c>
    </row>
    <row r="1948" spans="1:4">
      <c r="A1948" s="1" t="s">
        <v>3879</v>
      </c>
      <c r="B1948" s="2" t="s">
        <v>3878</v>
      </c>
      <c r="C1948">
        <v>1.929</v>
      </c>
      <c r="D1948">
        <f t="shared" si="30"/>
        <v>1</v>
      </c>
    </row>
    <row r="1949" spans="1:4">
      <c r="A1949" s="1" t="s">
        <v>3881</v>
      </c>
      <c r="B1949" s="2" t="s">
        <v>3880</v>
      </c>
      <c r="C1949">
        <v>2.6595</v>
      </c>
      <c r="D1949">
        <f t="shared" si="30"/>
        <v>1</v>
      </c>
    </row>
    <row r="1950" spans="1:4">
      <c r="A1950" s="1" t="s">
        <v>3883</v>
      </c>
      <c r="B1950" s="2" t="s">
        <v>3882</v>
      </c>
      <c r="C1950">
        <v>2.0245000000000002</v>
      </c>
      <c r="D1950">
        <f t="shared" si="30"/>
        <v>1</v>
      </c>
    </row>
    <row r="1951" spans="1:4">
      <c r="A1951" s="1" t="s">
        <v>3885</v>
      </c>
      <c r="B1951" s="2" t="s">
        <v>3884</v>
      </c>
      <c r="C1951">
        <v>-0.112</v>
      </c>
      <c r="D1951">
        <f t="shared" si="30"/>
        <v>0</v>
      </c>
    </row>
    <row r="1952" spans="1:4">
      <c r="A1952" s="1" t="s">
        <v>3887</v>
      </c>
      <c r="B1952" s="2" t="s">
        <v>3886</v>
      </c>
      <c r="C1952">
        <v>-0.34649999999999997</v>
      </c>
      <c r="D1952">
        <f t="shared" si="30"/>
        <v>0</v>
      </c>
    </row>
    <row r="1953" spans="1:4">
      <c r="A1953" s="1" t="s">
        <v>3889</v>
      </c>
      <c r="B1953" s="2" t="s">
        <v>3888</v>
      </c>
      <c r="C1953">
        <v>-0.20300000000000001</v>
      </c>
      <c r="D1953">
        <f t="shared" si="30"/>
        <v>0</v>
      </c>
    </row>
    <row r="1954" spans="1:4">
      <c r="A1954" s="1" t="s">
        <v>3891</v>
      </c>
      <c r="B1954" s="2" t="s">
        <v>3890</v>
      </c>
      <c r="C1954">
        <v>-0.80700000000000005</v>
      </c>
      <c r="D1954">
        <f t="shared" si="30"/>
        <v>0</v>
      </c>
    </row>
    <row r="1955" spans="1:4">
      <c r="A1955" s="1" t="s">
        <v>3893</v>
      </c>
      <c r="B1955" s="2" t="s">
        <v>3892</v>
      </c>
      <c r="C1955">
        <v>-0.47199999999999998</v>
      </c>
      <c r="D1955">
        <f t="shared" si="30"/>
        <v>0</v>
      </c>
    </row>
    <row r="1956" spans="1:4">
      <c r="A1956" s="1" t="s">
        <v>3895</v>
      </c>
      <c r="B1956" s="2" t="s">
        <v>3894</v>
      </c>
      <c r="C1956">
        <v>0.14050000000000001</v>
      </c>
      <c r="D1956">
        <f t="shared" si="30"/>
        <v>0</v>
      </c>
    </row>
    <row r="1957" spans="1:4">
      <c r="A1957" s="1" t="s">
        <v>3897</v>
      </c>
      <c r="B1957" s="2" t="s">
        <v>3896</v>
      </c>
      <c r="C1957">
        <v>-0.51249999999999996</v>
      </c>
      <c r="D1957">
        <f t="shared" si="30"/>
        <v>0</v>
      </c>
    </row>
    <row r="1958" spans="1:4">
      <c r="A1958" s="1" t="s">
        <v>3899</v>
      </c>
      <c r="B1958" s="2" t="s">
        <v>3898</v>
      </c>
      <c r="C1958">
        <v>0.193</v>
      </c>
      <c r="D1958">
        <f t="shared" si="30"/>
        <v>0</v>
      </c>
    </row>
    <row r="1959" spans="1:4">
      <c r="A1959" s="1" t="s">
        <v>3901</v>
      </c>
      <c r="B1959" s="2" t="s">
        <v>3900</v>
      </c>
      <c r="C1959">
        <v>0.129</v>
      </c>
      <c r="D1959">
        <f t="shared" si="30"/>
        <v>0</v>
      </c>
    </row>
    <row r="1960" spans="1:4">
      <c r="A1960" s="1" t="s">
        <v>3903</v>
      </c>
      <c r="B1960" s="2" t="s">
        <v>3902</v>
      </c>
      <c r="C1960">
        <v>-0.1075</v>
      </c>
      <c r="D1960">
        <f t="shared" si="30"/>
        <v>0</v>
      </c>
    </row>
    <row r="1961" spans="1:4">
      <c r="A1961" s="1" t="s">
        <v>3905</v>
      </c>
      <c r="B1961" s="2" t="s">
        <v>3904</v>
      </c>
      <c r="C1961">
        <v>-0.13450000000000001</v>
      </c>
      <c r="D1961">
        <f t="shared" si="30"/>
        <v>0</v>
      </c>
    </row>
    <row r="1962" spans="1:4">
      <c r="A1962" s="1" t="s">
        <v>3907</v>
      </c>
      <c r="B1962" s="2" t="s">
        <v>3906</v>
      </c>
      <c r="C1962">
        <v>-0.6875</v>
      </c>
      <c r="D1962">
        <f t="shared" si="30"/>
        <v>0</v>
      </c>
    </row>
    <row r="1963" spans="1:4">
      <c r="A1963" s="1" t="s">
        <v>3909</v>
      </c>
      <c r="B1963" s="2" t="s">
        <v>3908</v>
      </c>
      <c r="C1963">
        <v>3.0000000000000001E-3</v>
      </c>
      <c r="D1963">
        <f t="shared" si="30"/>
        <v>0</v>
      </c>
    </row>
    <row r="1964" spans="1:4">
      <c r="A1964" s="1" t="s">
        <v>3911</v>
      </c>
      <c r="B1964" s="2" t="s">
        <v>3910</v>
      </c>
      <c r="C1964">
        <v>-0.16950000000000001</v>
      </c>
      <c r="D1964">
        <f t="shared" si="30"/>
        <v>0</v>
      </c>
    </row>
    <row r="1965" spans="1:4">
      <c r="A1965" s="1" t="s">
        <v>3913</v>
      </c>
      <c r="B1965" s="2" t="s">
        <v>3912</v>
      </c>
      <c r="C1965">
        <v>0.9335</v>
      </c>
      <c r="D1965">
        <f t="shared" si="30"/>
        <v>0</v>
      </c>
    </row>
    <row r="1966" spans="1:4">
      <c r="A1966" s="1" t="s">
        <v>3915</v>
      </c>
      <c r="B1966" s="2" t="s">
        <v>3914</v>
      </c>
      <c r="C1966">
        <v>0.84299999999999997</v>
      </c>
      <c r="D1966">
        <f t="shared" si="30"/>
        <v>0</v>
      </c>
    </row>
    <row r="1967" spans="1:4">
      <c r="A1967" s="1" t="s">
        <v>3917</v>
      </c>
      <c r="B1967" s="2" t="s">
        <v>3916</v>
      </c>
      <c r="C1967">
        <v>-0.33650000000000002</v>
      </c>
      <c r="D1967">
        <f t="shared" si="30"/>
        <v>0</v>
      </c>
    </row>
    <row r="1968" spans="1:4">
      <c r="A1968" s="1" t="s">
        <v>3919</v>
      </c>
      <c r="B1968" s="2" t="s">
        <v>3918</v>
      </c>
      <c r="C1968">
        <v>0.2235</v>
      </c>
      <c r="D1968">
        <f t="shared" si="30"/>
        <v>0</v>
      </c>
    </row>
    <row r="1969" spans="1:4">
      <c r="A1969" s="1" t="s">
        <v>3921</v>
      </c>
      <c r="B1969" s="2" t="s">
        <v>3920</v>
      </c>
      <c r="C1969">
        <v>-0.3105</v>
      </c>
      <c r="D1969">
        <f t="shared" si="30"/>
        <v>0</v>
      </c>
    </row>
    <row r="1970" spans="1:4">
      <c r="A1970" s="1" t="s">
        <v>3923</v>
      </c>
      <c r="B1970" s="2" t="s">
        <v>3922</v>
      </c>
      <c r="C1970">
        <v>0.624</v>
      </c>
      <c r="D1970">
        <f t="shared" si="30"/>
        <v>0</v>
      </c>
    </row>
    <row r="1971" spans="1:4">
      <c r="A1971" s="1" t="s">
        <v>3925</v>
      </c>
      <c r="B1971" s="2" t="s">
        <v>3924</v>
      </c>
      <c r="C1971">
        <v>-0.35599999999999998</v>
      </c>
      <c r="D1971">
        <f t="shared" si="30"/>
        <v>0</v>
      </c>
    </row>
    <row r="1972" spans="1:4">
      <c r="A1972" s="1" t="s">
        <v>3927</v>
      </c>
      <c r="B1972" s="2" t="s">
        <v>3926</v>
      </c>
      <c r="C1972">
        <v>-0.36449999999999999</v>
      </c>
      <c r="D1972">
        <f t="shared" si="30"/>
        <v>0</v>
      </c>
    </row>
    <row r="1973" spans="1:4">
      <c r="A1973" s="1" t="s">
        <v>3929</v>
      </c>
      <c r="B1973" s="2" t="s">
        <v>3928</v>
      </c>
      <c r="C1973">
        <v>1.6475</v>
      </c>
      <c r="D1973">
        <f t="shared" si="30"/>
        <v>1</v>
      </c>
    </row>
    <row r="1974" spans="1:4">
      <c r="A1974" s="1" t="s">
        <v>3931</v>
      </c>
      <c r="B1974" s="2" t="s">
        <v>3930</v>
      </c>
      <c r="C1974">
        <v>0.69750000000000001</v>
      </c>
      <c r="D1974">
        <f t="shared" si="30"/>
        <v>0</v>
      </c>
    </row>
    <row r="1975" spans="1:4">
      <c r="A1975" s="1" t="s">
        <v>3933</v>
      </c>
      <c r="B1975" s="2" t="s">
        <v>3932</v>
      </c>
      <c r="C1975">
        <v>-1.179</v>
      </c>
      <c r="D1975">
        <f t="shared" si="30"/>
        <v>-1</v>
      </c>
    </row>
    <row r="1976" spans="1:4">
      <c r="A1976" s="1" t="s">
        <v>3935</v>
      </c>
      <c r="B1976" s="2" t="s">
        <v>3934</v>
      </c>
      <c r="C1976">
        <v>-1.6500000000000001E-2</v>
      </c>
      <c r="D1976">
        <f t="shared" si="30"/>
        <v>0</v>
      </c>
    </row>
    <row r="1977" spans="1:4">
      <c r="A1977" s="1" t="s">
        <v>3937</v>
      </c>
      <c r="B1977" s="2" t="s">
        <v>3936</v>
      </c>
      <c r="C1977">
        <v>0.65600000000000003</v>
      </c>
      <c r="D1977">
        <f t="shared" si="30"/>
        <v>0</v>
      </c>
    </row>
    <row r="1978" spans="1:4">
      <c r="A1978" s="1" t="s">
        <v>3939</v>
      </c>
      <c r="B1978" s="2" t="s">
        <v>3938</v>
      </c>
      <c r="C1978">
        <v>-0.33800000000000002</v>
      </c>
      <c r="D1978">
        <f t="shared" si="30"/>
        <v>0</v>
      </c>
    </row>
    <row r="1979" spans="1:4">
      <c r="A1979" s="1" t="s">
        <v>3941</v>
      </c>
      <c r="B1979" s="2" t="s">
        <v>3940</v>
      </c>
      <c r="C1979">
        <v>-0.68899999999999995</v>
      </c>
      <c r="D1979">
        <f t="shared" si="30"/>
        <v>0</v>
      </c>
    </row>
    <row r="1980" spans="1:4">
      <c r="A1980" s="1" t="s">
        <v>3943</v>
      </c>
      <c r="B1980" s="2" t="s">
        <v>3942</v>
      </c>
      <c r="C1980">
        <v>-0.40649999999999997</v>
      </c>
      <c r="D1980">
        <f t="shared" si="30"/>
        <v>0</v>
      </c>
    </row>
    <row r="1981" spans="1:4">
      <c r="A1981" s="1" t="s">
        <v>3945</v>
      </c>
      <c r="B1981" s="2" t="s">
        <v>3944</v>
      </c>
      <c r="C1981">
        <v>0.76749999999999996</v>
      </c>
      <c r="D1981">
        <f t="shared" si="30"/>
        <v>0</v>
      </c>
    </row>
    <row r="1982" spans="1:4">
      <c r="A1982" s="1" t="s">
        <v>3947</v>
      </c>
      <c r="B1982" s="2" t="s">
        <v>3946</v>
      </c>
      <c r="C1982">
        <v>-0.90149999999999997</v>
      </c>
      <c r="D1982">
        <f t="shared" si="30"/>
        <v>0</v>
      </c>
    </row>
    <row r="1983" spans="1:4">
      <c r="A1983" s="1" t="s">
        <v>3949</v>
      </c>
      <c r="B1983" s="2" t="s">
        <v>3948</v>
      </c>
      <c r="C1983">
        <v>-6.5500000000000003E-2</v>
      </c>
      <c r="D1983">
        <f t="shared" si="30"/>
        <v>0</v>
      </c>
    </row>
    <row r="1984" spans="1:4">
      <c r="A1984" s="1" t="s">
        <v>3951</v>
      </c>
      <c r="B1984" s="2" t="s">
        <v>3950</v>
      </c>
      <c r="C1984">
        <v>0.76249999999999996</v>
      </c>
      <c r="D1984">
        <f t="shared" si="30"/>
        <v>0</v>
      </c>
    </row>
    <row r="1985" spans="1:4">
      <c r="A1985" s="1" t="s">
        <v>3953</v>
      </c>
      <c r="B1985" s="2" t="s">
        <v>3952</v>
      </c>
      <c r="C1985">
        <v>-0.38800000000000001</v>
      </c>
      <c r="D1985">
        <f t="shared" si="30"/>
        <v>0</v>
      </c>
    </row>
    <row r="1986" spans="1:4">
      <c r="A1986" s="1" t="s">
        <v>3955</v>
      </c>
      <c r="B1986" s="2" t="s">
        <v>3954</v>
      </c>
      <c r="C1986">
        <v>0.23050000000000001</v>
      </c>
      <c r="D1986">
        <f t="shared" si="30"/>
        <v>0</v>
      </c>
    </row>
    <row r="1987" spans="1:4">
      <c r="A1987" s="1" t="s">
        <v>3957</v>
      </c>
      <c r="B1987" s="2" t="s">
        <v>3956</v>
      </c>
      <c r="C1987">
        <v>-1.3640000000000001</v>
      </c>
      <c r="D1987">
        <f t="shared" si="30"/>
        <v>-1</v>
      </c>
    </row>
    <row r="1988" spans="1:4">
      <c r="A1988" s="1" t="s">
        <v>3959</v>
      </c>
      <c r="B1988" s="2" t="s">
        <v>3958</v>
      </c>
      <c r="C1988">
        <v>-0.13700000000000001</v>
      </c>
      <c r="D1988">
        <f t="shared" si="30"/>
        <v>0</v>
      </c>
    </row>
    <row r="1989" spans="1:4">
      <c r="A1989" s="1" t="s">
        <v>3961</v>
      </c>
      <c r="B1989" s="2" t="s">
        <v>3960</v>
      </c>
      <c r="C1989">
        <v>6.7000000000000004E-2</v>
      </c>
      <c r="D1989">
        <f t="shared" ref="D1989:D2052" si="31">IF(C1989&lt;-1, -1, IF(C1989&gt;1,1,))</f>
        <v>0</v>
      </c>
    </row>
    <row r="1990" spans="1:4">
      <c r="A1990" s="1" t="s">
        <v>3963</v>
      </c>
      <c r="B1990" s="2" t="s">
        <v>3962</v>
      </c>
      <c r="C1990">
        <v>0.61750000000000005</v>
      </c>
      <c r="D1990">
        <f t="shared" si="31"/>
        <v>0</v>
      </c>
    </row>
    <row r="1991" spans="1:4">
      <c r="A1991" s="1" t="s">
        <v>3965</v>
      </c>
      <c r="B1991" s="2" t="s">
        <v>3964</v>
      </c>
      <c r="C1991">
        <v>-0.57450000000000001</v>
      </c>
      <c r="D1991">
        <f t="shared" si="31"/>
        <v>0</v>
      </c>
    </row>
    <row r="1992" spans="1:4">
      <c r="A1992" s="1" t="s">
        <v>3967</v>
      </c>
      <c r="B1992" s="2" t="s">
        <v>3966</v>
      </c>
      <c r="C1992">
        <v>1.39</v>
      </c>
      <c r="D1992">
        <f t="shared" si="31"/>
        <v>1</v>
      </c>
    </row>
    <row r="1993" spans="1:4">
      <c r="A1993" s="1" t="s">
        <v>3969</v>
      </c>
      <c r="B1993" s="2" t="s">
        <v>3968</v>
      </c>
      <c r="C1993">
        <v>1.5295000000000001</v>
      </c>
      <c r="D1993">
        <f t="shared" si="31"/>
        <v>1</v>
      </c>
    </row>
    <row r="1994" spans="1:4">
      <c r="A1994" s="1" t="s">
        <v>3971</v>
      </c>
      <c r="B1994" s="2" t="s">
        <v>3970</v>
      </c>
      <c r="C1994">
        <v>0.21049999999999999</v>
      </c>
      <c r="D1994">
        <f t="shared" si="31"/>
        <v>0</v>
      </c>
    </row>
    <row r="1995" spans="1:4">
      <c r="A1995" s="1" t="s">
        <v>3973</v>
      </c>
      <c r="B1995" s="2" t="s">
        <v>3972</v>
      </c>
      <c r="C1995">
        <v>9.1499999999999998E-2</v>
      </c>
      <c r="D1995">
        <f t="shared" si="31"/>
        <v>0</v>
      </c>
    </row>
    <row r="1996" spans="1:4">
      <c r="A1996" s="1" t="s">
        <v>3975</v>
      </c>
      <c r="B1996" s="2" t="s">
        <v>3974</v>
      </c>
      <c r="C1996">
        <v>-1.0095000000000001</v>
      </c>
      <c r="D1996">
        <f t="shared" si="31"/>
        <v>-1</v>
      </c>
    </row>
    <row r="1997" spans="1:4">
      <c r="A1997" s="1" t="s">
        <v>3977</v>
      </c>
      <c r="B1997" s="2" t="s">
        <v>3976</v>
      </c>
      <c r="C1997">
        <v>-0.66849999999999998</v>
      </c>
      <c r="D1997">
        <f t="shared" si="31"/>
        <v>0</v>
      </c>
    </row>
    <row r="1998" spans="1:4">
      <c r="A1998" s="1" t="s">
        <v>3979</v>
      </c>
      <c r="B1998" s="2" t="s">
        <v>3978</v>
      </c>
      <c r="C1998">
        <v>-0.41149999999999998</v>
      </c>
      <c r="D1998">
        <f t="shared" si="31"/>
        <v>0</v>
      </c>
    </row>
    <row r="1999" spans="1:4">
      <c r="A1999" s="1" t="s">
        <v>3981</v>
      </c>
      <c r="B1999" s="2" t="s">
        <v>3980</v>
      </c>
      <c r="C1999">
        <v>-0.61850000000000005</v>
      </c>
      <c r="D1999">
        <f t="shared" si="31"/>
        <v>0</v>
      </c>
    </row>
    <row r="2000" spans="1:4">
      <c r="A2000" s="1" t="s">
        <v>3983</v>
      </c>
      <c r="B2000" s="2" t="s">
        <v>3982</v>
      </c>
      <c r="C2000">
        <v>-0.48899999999999999</v>
      </c>
      <c r="D2000">
        <f t="shared" si="31"/>
        <v>0</v>
      </c>
    </row>
    <row r="2001" spans="1:4">
      <c r="A2001" s="1" t="s">
        <v>3985</v>
      </c>
      <c r="B2001" s="2" t="s">
        <v>3984</v>
      </c>
      <c r="C2001">
        <v>-0.49049999999999999</v>
      </c>
      <c r="D2001">
        <f t="shared" si="31"/>
        <v>0</v>
      </c>
    </row>
    <row r="2002" spans="1:4">
      <c r="A2002" s="1" t="s">
        <v>3987</v>
      </c>
      <c r="B2002" s="2" t="s">
        <v>3986</v>
      </c>
      <c r="C2002">
        <v>-0.26</v>
      </c>
      <c r="D2002">
        <f t="shared" si="31"/>
        <v>0</v>
      </c>
    </row>
    <row r="2003" spans="1:4">
      <c r="A2003" s="1" t="s">
        <v>3989</v>
      </c>
      <c r="B2003" s="2" t="s">
        <v>3988</v>
      </c>
      <c r="C2003">
        <v>-0.54349999999999998</v>
      </c>
      <c r="D2003">
        <f t="shared" si="31"/>
        <v>0</v>
      </c>
    </row>
    <row r="2004" spans="1:4">
      <c r="A2004" s="1" t="s">
        <v>3991</v>
      </c>
      <c r="B2004" s="2" t="s">
        <v>3990</v>
      </c>
      <c r="C2004">
        <v>-0.1305</v>
      </c>
      <c r="D2004">
        <f t="shared" si="31"/>
        <v>0</v>
      </c>
    </row>
    <row r="2005" spans="1:4">
      <c r="A2005" s="1" t="s">
        <v>3993</v>
      </c>
      <c r="B2005" s="2" t="s">
        <v>3992</v>
      </c>
      <c r="C2005">
        <v>-0.38750000000000001</v>
      </c>
      <c r="D2005">
        <f t="shared" si="31"/>
        <v>0</v>
      </c>
    </row>
    <row r="2006" spans="1:4">
      <c r="A2006" s="1" t="s">
        <v>3995</v>
      </c>
      <c r="B2006" s="2" t="s">
        <v>3994</v>
      </c>
      <c r="C2006">
        <v>-0.2465</v>
      </c>
      <c r="D2006">
        <f t="shared" si="31"/>
        <v>0</v>
      </c>
    </row>
    <row r="2007" spans="1:4">
      <c r="A2007" s="1" t="s">
        <v>3997</v>
      </c>
      <c r="B2007" s="2" t="s">
        <v>3996</v>
      </c>
      <c r="C2007">
        <v>0.192</v>
      </c>
      <c r="D2007">
        <f t="shared" si="31"/>
        <v>0</v>
      </c>
    </row>
    <row r="2008" spans="1:4">
      <c r="A2008" s="1" t="s">
        <v>3999</v>
      </c>
      <c r="B2008" s="2" t="s">
        <v>3998</v>
      </c>
      <c r="C2008">
        <v>1.327</v>
      </c>
      <c r="D2008">
        <f t="shared" si="31"/>
        <v>1</v>
      </c>
    </row>
    <row r="2009" spans="1:4">
      <c r="A2009" s="1" t="s">
        <v>4001</v>
      </c>
      <c r="B2009" s="2" t="s">
        <v>4000</v>
      </c>
      <c r="C2009">
        <v>3.0305</v>
      </c>
      <c r="D2009">
        <f t="shared" si="31"/>
        <v>1</v>
      </c>
    </row>
    <row r="2010" spans="1:4">
      <c r="A2010" s="1" t="s">
        <v>4003</v>
      </c>
      <c r="B2010" s="2" t="s">
        <v>4002</v>
      </c>
      <c r="C2010">
        <v>0.55100000000000005</v>
      </c>
      <c r="D2010">
        <f t="shared" si="31"/>
        <v>0</v>
      </c>
    </row>
    <row r="2011" spans="1:4">
      <c r="A2011" s="1" t="s">
        <v>4005</v>
      </c>
      <c r="B2011" s="2" t="s">
        <v>4004</v>
      </c>
      <c r="C2011">
        <v>1.1140000000000001</v>
      </c>
      <c r="D2011">
        <f t="shared" si="31"/>
        <v>1</v>
      </c>
    </row>
    <row r="2012" spans="1:4">
      <c r="A2012" s="1" t="s">
        <v>4007</v>
      </c>
      <c r="B2012" s="2" t="s">
        <v>4006</v>
      </c>
      <c r="C2012">
        <v>-0.36299999999999999</v>
      </c>
      <c r="D2012">
        <f t="shared" si="31"/>
        <v>0</v>
      </c>
    </row>
    <row r="2013" spans="1:4">
      <c r="A2013" s="1" t="s">
        <v>4009</v>
      </c>
      <c r="B2013" s="2" t="s">
        <v>4008</v>
      </c>
      <c r="C2013">
        <v>1.7585</v>
      </c>
      <c r="D2013">
        <f t="shared" si="31"/>
        <v>1</v>
      </c>
    </row>
    <row r="2014" spans="1:4">
      <c r="A2014" s="1" t="s">
        <v>4011</v>
      </c>
      <c r="B2014" s="2" t="s">
        <v>4010</v>
      </c>
      <c r="C2014">
        <v>1.5645</v>
      </c>
      <c r="D2014">
        <f t="shared" si="31"/>
        <v>1</v>
      </c>
    </row>
    <row r="2015" spans="1:4">
      <c r="A2015" s="1" t="s">
        <v>4013</v>
      </c>
      <c r="B2015" s="2" t="s">
        <v>4012</v>
      </c>
      <c r="C2015">
        <v>-1.0125</v>
      </c>
      <c r="D2015">
        <f t="shared" si="31"/>
        <v>-1</v>
      </c>
    </row>
    <row r="2016" spans="1:4">
      <c r="A2016" s="1" t="s">
        <v>4015</v>
      </c>
      <c r="B2016" s="2" t="s">
        <v>4014</v>
      </c>
      <c r="C2016">
        <v>-0.46650000000000003</v>
      </c>
      <c r="D2016">
        <f t="shared" si="31"/>
        <v>0</v>
      </c>
    </row>
    <row r="2017" spans="1:4">
      <c r="A2017" s="1" t="s">
        <v>4017</v>
      </c>
      <c r="B2017" s="2" t="s">
        <v>4016</v>
      </c>
      <c r="C2017">
        <v>1.4159999999999999</v>
      </c>
      <c r="D2017">
        <f t="shared" si="31"/>
        <v>1</v>
      </c>
    </row>
    <row r="2018" spans="1:4">
      <c r="A2018" s="1" t="s">
        <v>4019</v>
      </c>
      <c r="B2018" s="2" t="s">
        <v>4018</v>
      </c>
      <c r="C2018">
        <v>2.069</v>
      </c>
      <c r="D2018">
        <f t="shared" si="31"/>
        <v>1</v>
      </c>
    </row>
    <row r="2019" spans="1:4">
      <c r="A2019" s="1" t="s">
        <v>4021</v>
      </c>
      <c r="B2019" s="2" t="s">
        <v>4020</v>
      </c>
      <c r="C2019">
        <v>1.0705</v>
      </c>
      <c r="D2019">
        <f t="shared" si="31"/>
        <v>1</v>
      </c>
    </row>
    <row r="2020" spans="1:4">
      <c r="A2020" s="1" t="s">
        <v>4023</v>
      </c>
      <c r="B2020" s="2" t="s">
        <v>4022</v>
      </c>
      <c r="C2020">
        <v>2.8559999999999999</v>
      </c>
      <c r="D2020">
        <f t="shared" si="31"/>
        <v>1</v>
      </c>
    </row>
    <row r="2021" spans="1:4">
      <c r="A2021" s="1" t="s">
        <v>4025</v>
      </c>
      <c r="B2021" s="2" t="s">
        <v>4024</v>
      </c>
      <c r="C2021">
        <v>4.6079999999999997</v>
      </c>
      <c r="D2021">
        <f t="shared" si="31"/>
        <v>1</v>
      </c>
    </row>
    <row r="2022" spans="1:4">
      <c r="A2022" s="1" t="s">
        <v>4027</v>
      </c>
      <c r="B2022" s="2" t="s">
        <v>4026</v>
      </c>
      <c r="C2022">
        <v>2.5265</v>
      </c>
      <c r="D2022">
        <f t="shared" si="31"/>
        <v>1</v>
      </c>
    </row>
    <row r="2023" spans="1:4">
      <c r="A2023" s="1" t="s">
        <v>4029</v>
      </c>
      <c r="B2023" s="2" t="s">
        <v>4028</v>
      </c>
      <c r="C2023">
        <v>0.67149999999999999</v>
      </c>
      <c r="D2023">
        <f t="shared" si="31"/>
        <v>0</v>
      </c>
    </row>
    <row r="2024" spans="1:4">
      <c r="A2024" s="1" t="s">
        <v>4031</v>
      </c>
      <c r="B2024" s="2" t="s">
        <v>4030</v>
      </c>
      <c r="C2024">
        <v>-2.5695000000000001</v>
      </c>
      <c r="D2024">
        <f t="shared" si="31"/>
        <v>-1</v>
      </c>
    </row>
    <row r="2025" spans="1:4">
      <c r="A2025" s="1" t="s">
        <v>4033</v>
      </c>
      <c r="B2025" s="2" t="s">
        <v>4032</v>
      </c>
      <c r="C2025">
        <v>-1.5994999999999999</v>
      </c>
      <c r="D2025">
        <f t="shared" si="31"/>
        <v>-1</v>
      </c>
    </row>
    <row r="2026" spans="1:4">
      <c r="A2026" s="1" t="s">
        <v>4035</v>
      </c>
      <c r="B2026" s="2" t="s">
        <v>4034</v>
      </c>
      <c r="C2026">
        <v>-0.94299999999999995</v>
      </c>
      <c r="D2026">
        <f t="shared" si="31"/>
        <v>0</v>
      </c>
    </row>
    <row r="2027" spans="1:4">
      <c r="A2027" s="1" t="s">
        <v>4037</v>
      </c>
      <c r="B2027" s="2" t="s">
        <v>4036</v>
      </c>
      <c r="C2027">
        <v>0.219</v>
      </c>
      <c r="D2027">
        <f t="shared" si="31"/>
        <v>0</v>
      </c>
    </row>
    <row r="2028" spans="1:4">
      <c r="A2028" s="1" t="s">
        <v>4039</v>
      </c>
      <c r="B2028" s="2" t="s">
        <v>4038</v>
      </c>
      <c r="C2028">
        <v>0.42199999999999999</v>
      </c>
      <c r="D2028">
        <f t="shared" si="31"/>
        <v>0</v>
      </c>
    </row>
    <row r="2029" spans="1:4">
      <c r="A2029" s="1" t="s">
        <v>4041</v>
      </c>
      <c r="B2029" s="2" t="s">
        <v>4040</v>
      </c>
      <c r="C2029">
        <v>0.63800000000000001</v>
      </c>
      <c r="D2029">
        <f t="shared" si="31"/>
        <v>0</v>
      </c>
    </row>
    <row r="2030" spans="1:4">
      <c r="A2030" s="1" t="s">
        <v>4043</v>
      </c>
      <c r="B2030" s="2" t="s">
        <v>4042</v>
      </c>
      <c r="C2030">
        <v>0.82150000000000001</v>
      </c>
      <c r="D2030">
        <f t="shared" si="31"/>
        <v>0</v>
      </c>
    </row>
    <row r="2031" spans="1:4">
      <c r="A2031" s="1" t="s">
        <v>4045</v>
      </c>
      <c r="B2031" s="2" t="s">
        <v>4044</v>
      </c>
      <c r="C2031">
        <v>0.58850000000000002</v>
      </c>
      <c r="D2031">
        <f t="shared" si="31"/>
        <v>0</v>
      </c>
    </row>
    <row r="2032" spans="1:4">
      <c r="A2032" s="1" t="s">
        <v>4047</v>
      </c>
      <c r="B2032" s="2" t="s">
        <v>4046</v>
      </c>
      <c r="C2032">
        <v>2.2360000000000002</v>
      </c>
      <c r="D2032">
        <f t="shared" si="31"/>
        <v>1</v>
      </c>
    </row>
    <row r="2033" spans="1:4">
      <c r="A2033" s="1" t="s">
        <v>4049</v>
      </c>
      <c r="B2033" s="2" t="s">
        <v>4048</v>
      </c>
      <c r="C2033">
        <v>0.25650000000000001</v>
      </c>
      <c r="D2033">
        <f t="shared" si="31"/>
        <v>0</v>
      </c>
    </row>
    <row r="2034" spans="1:4">
      <c r="A2034" s="1" t="s">
        <v>4051</v>
      </c>
      <c r="B2034" s="2" t="s">
        <v>4050</v>
      </c>
      <c r="C2034">
        <v>-0.61250000000000004</v>
      </c>
      <c r="D2034">
        <f t="shared" si="31"/>
        <v>0</v>
      </c>
    </row>
    <row r="2035" spans="1:4">
      <c r="A2035" s="1" t="s">
        <v>4053</v>
      </c>
      <c r="B2035" s="2" t="s">
        <v>4052</v>
      </c>
      <c r="C2035">
        <v>-0.36199999999999999</v>
      </c>
      <c r="D2035">
        <f t="shared" si="31"/>
        <v>0</v>
      </c>
    </row>
    <row r="2036" spans="1:4">
      <c r="A2036" s="1" t="s">
        <v>4055</v>
      </c>
      <c r="B2036" s="2" t="s">
        <v>4054</v>
      </c>
      <c r="C2036">
        <v>-1.5255000000000001</v>
      </c>
      <c r="D2036">
        <f t="shared" si="31"/>
        <v>-1</v>
      </c>
    </row>
    <row r="2037" spans="1:4">
      <c r="A2037" s="1" t="s">
        <v>4057</v>
      </c>
      <c r="B2037" s="2" t="s">
        <v>4056</v>
      </c>
      <c r="C2037">
        <v>0.62549999999999994</v>
      </c>
      <c r="D2037">
        <f t="shared" si="31"/>
        <v>0</v>
      </c>
    </row>
    <row r="2038" spans="1:4">
      <c r="A2038" s="1" t="s">
        <v>4059</v>
      </c>
      <c r="B2038" s="2" t="s">
        <v>4058</v>
      </c>
      <c r="C2038">
        <v>-8.2000000000000003E-2</v>
      </c>
      <c r="D2038">
        <f t="shared" si="31"/>
        <v>0</v>
      </c>
    </row>
    <row r="2039" spans="1:4">
      <c r="A2039" s="1" t="s">
        <v>4061</v>
      </c>
      <c r="B2039" s="2" t="s">
        <v>4060</v>
      </c>
      <c r="C2039">
        <v>0.125</v>
      </c>
      <c r="D2039">
        <f t="shared" si="31"/>
        <v>0</v>
      </c>
    </row>
    <row r="2040" spans="1:4">
      <c r="A2040" s="1" t="s">
        <v>4063</v>
      </c>
      <c r="B2040" s="2" t="s">
        <v>4062</v>
      </c>
      <c r="C2040">
        <v>0.36699999999999999</v>
      </c>
      <c r="D2040">
        <f t="shared" si="31"/>
        <v>0</v>
      </c>
    </row>
    <row r="2041" spans="1:4">
      <c r="A2041" s="1" t="s">
        <v>4065</v>
      </c>
      <c r="B2041" s="2" t="s">
        <v>4064</v>
      </c>
      <c r="C2041">
        <v>-0.88700000000000001</v>
      </c>
      <c r="D2041">
        <f t="shared" si="31"/>
        <v>0</v>
      </c>
    </row>
    <row r="2042" spans="1:4">
      <c r="A2042" s="1" t="s">
        <v>4067</v>
      </c>
      <c r="B2042" s="2" t="s">
        <v>4066</v>
      </c>
      <c r="C2042">
        <v>-0.54749999999999999</v>
      </c>
      <c r="D2042">
        <f t="shared" si="31"/>
        <v>0</v>
      </c>
    </row>
    <row r="2043" spans="1:4">
      <c r="A2043" s="1" t="s">
        <v>4069</v>
      </c>
      <c r="B2043" s="2" t="s">
        <v>4068</v>
      </c>
      <c r="C2043">
        <v>-0.88149999999999995</v>
      </c>
      <c r="D2043">
        <f t="shared" si="31"/>
        <v>0</v>
      </c>
    </row>
    <row r="2044" spans="1:4">
      <c r="A2044" s="1" t="s">
        <v>4071</v>
      </c>
      <c r="B2044" s="2" t="s">
        <v>4070</v>
      </c>
      <c r="C2044">
        <v>2.6240000000000001</v>
      </c>
      <c r="D2044">
        <f t="shared" si="31"/>
        <v>1</v>
      </c>
    </row>
    <row r="2045" spans="1:4">
      <c r="A2045" s="1" t="s">
        <v>4073</v>
      </c>
      <c r="B2045" s="2" t="s">
        <v>4072</v>
      </c>
      <c r="C2045">
        <v>1.4119999999999999</v>
      </c>
      <c r="D2045">
        <f t="shared" si="31"/>
        <v>1</v>
      </c>
    </row>
    <row r="2046" spans="1:4">
      <c r="A2046" s="1" t="s">
        <v>4075</v>
      </c>
      <c r="B2046" s="2" t="s">
        <v>4074</v>
      </c>
      <c r="C2046">
        <v>1.3365</v>
      </c>
      <c r="D2046">
        <f t="shared" si="31"/>
        <v>1</v>
      </c>
    </row>
    <row r="2047" spans="1:4">
      <c r="A2047" s="1" t="s">
        <v>4077</v>
      </c>
      <c r="B2047" s="2" t="s">
        <v>4076</v>
      </c>
      <c r="C2047">
        <v>1.4664999999999999</v>
      </c>
      <c r="D2047">
        <f t="shared" si="31"/>
        <v>1</v>
      </c>
    </row>
    <row r="2048" spans="1:4">
      <c r="A2048" s="1" t="s">
        <v>4079</v>
      </c>
      <c r="B2048" s="2" t="s">
        <v>4078</v>
      </c>
      <c r="C2048">
        <v>2.6404999999999998</v>
      </c>
      <c r="D2048">
        <f t="shared" si="31"/>
        <v>1</v>
      </c>
    </row>
    <row r="2049" spans="1:4">
      <c r="A2049" s="1" t="s">
        <v>4081</v>
      </c>
      <c r="B2049" s="2" t="s">
        <v>4080</v>
      </c>
      <c r="C2049">
        <v>2.0030000000000001</v>
      </c>
      <c r="D2049">
        <f t="shared" si="31"/>
        <v>1</v>
      </c>
    </row>
    <row r="2050" spans="1:4">
      <c r="A2050" s="1" t="s">
        <v>4083</v>
      </c>
      <c r="B2050" s="2" t="s">
        <v>4082</v>
      </c>
      <c r="C2050">
        <v>-1.617</v>
      </c>
      <c r="D2050">
        <f t="shared" si="31"/>
        <v>-1</v>
      </c>
    </row>
    <row r="2051" spans="1:4">
      <c r="A2051" s="1" t="s">
        <v>4085</v>
      </c>
      <c r="B2051" s="2" t="s">
        <v>4084</v>
      </c>
      <c r="C2051">
        <v>-0.70350000000000001</v>
      </c>
      <c r="D2051">
        <f t="shared" si="31"/>
        <v>0</v>
      </c>
    </row>
    <row r="2052" spans="1:4">
      <c r="A2052" s="1" t="s">
        <v>4087</v>
      </c>
      <c r="B2052" s="2" t="s">
        <v>4086</v>
      </c>
      <c r="C2052">
        <v>-1.159</v>
      </c>
      <c r="D2052">
        <f t="shared" si="31"/>
        <v>-1</v>
      </c>
    </row>
    <row r="2053" spans="1:4">
      <c r="A2053" s="1" t="s">
        <v>4089</v>
      </c>
      <c r="B2053" s="2" t="s">
        <v>4088</v>
      </c>
      <c r="C2053">
        <v>-0.214</v>
      </c>
      <c r="D2053">
        <f t="shared" ref="D2053:D2116" si="32">IF(C2053&lt;-1, -1, IF(C2053&gt;1,1,))</f>
        <v>0</v>
      </c>
    </row>
    <row r="2054" spans="1:4">
      <c r="A2054" s="1" t="s">
        <v>4091</v>
      </c>
      <c r="B2054" s="2" t="s">
        <v>4090</v>
      </c>
      <c r="C2054">
        <v>1.68</v>
      </c>
      <c r="D2054">
        <f t="shared" si="32"/>
        <v>1</v>
      </c>
    </row>
    <row r="2055" spans="1:4">
      <c r="A2055" s="1" t="s">
        <v>4093</v>
      </c>
      <c r="B2055" s="2" t="s">
        <v>4092</v>
      </c>
      <c r="C2055">
        <v>0.85650000000000004</v>
      </c>
      <c r="D2055">
        <f t="shared" si="32"/>
        <v>0</v>
      </c>
    </row>
    <row r="2056" spans="1:4">
      <c r="A2056" s="1" t="s">
        <v>4095</v>
      </c>
      <c r="B2056" s="2" t="s">
        <v>4094</v>
      </c>
      <c r="C2056">
        <v>1.7825</v>
      </c>
      <c r="D2056">
        <f t="shared" si="32"/>
        <v>1</v>
      </c>
    </row>
    <row r="2057" spans="1:4">
      <c r="A2057" s="1" t="s">
        <v>4097</v>
      </c>
      <c r="B2057" s="2" t="s">
        <v>4096</v>
      </c>
      <c r="C2057">
        <v>2.4390000000000001</v>
      </c>
      <c r="D2057">
        <f t="shared" si="32"/>
        <v>1</v>
      </c>
    </row>
    <row r="2058" spans="1:4">
      <c r="A2058" s="1" t="s">
        <v>4099</v>
      </c>
      <c r="B2058" s="2" t="s">
        <v>4098</v>
      </c>
      <c r="C2058">
        <v>1.1399999999999999</v>
      </c>
      <c r="D2058">
        <f t="shared" si="32"/>
        <v>1</v>
      </c>
    </row>
    <row r="2059" spans="1:4">
      <c r="A2059" s="1" t="s">
        <v>4101</v>
      </c>
      <c r="B2059" s="2" t="s">
        <v>4100</v>
      </c>
      <c r="C2059">
        <v>2.3605</v>
      </c>
      <c r="D2059">
        <f t="shared" si="32"/>
        <v>1</v>
      </c>
    </row>
    <row r="2060" spans="1:4">
      <c r="A2060" s="1" t="s">
        <v>4103</v>
      </c>
      <c r="B2060" s="2" t="s">
        <v>4102</v>
      </c>
      <c r="C2060">
        <v>1.762</v>
      </c>
      <c r="D2060">
        <f t="shared" si="32"/>
        <v>1</v>
      </c>
    </row>
    <row r="2061" spans="1:4">
      <c r="A2061" s="1" t="s">
        <v>4105</v>
      </c>
      <c r="B2061" s="2" t="s">
        <v>4104</v>
      </c>
      <c r="C2061">
        <v>3.0935000000000001</v>
      </c>
      <c r="D2061">
        <f t="shared" si="32"/>
        <v>1</v>
      </c>
    </row>
    <row r="2062" spans="1:4">
      <c r="A2062" s="1" t="s">
        <v>4107</v>
      </c>
      <c r="B2062" s="2" t="s">
        <v>4106</v>
      </c>
      <c r="C2062">
        <v>-0.58450000000000002</v>
      </c>
      <c r="D2062">
        <f t="shared" si="32"/>
        <v>0</v>
      </c>
    </row>
    <row r="2063" spans="1:4">
      <c r="A2063" s="1" t="s">
        <v>4109</v>
      </c>
      <c r="B2063" s="2" t="s">
        <v>4108</v>
      </c>
      <c r="C2063">
        <v>-0.33750000000000002</v>
      </c>
      <c r="D2063">
        <f t="shared" si="32"/>
        <v>0</v>
      </c>
    </row>
    <row r="2064" spans="1:4">
      <c r="A2064" s="1" t="s">
        <v>4111</v>
      </c>
      <c r="B2064" s="2" t="s">
        <v>4110</v>
      </c>
      <c r="C2064">
        <v>-0.53049999999999997</v>
      </c>
      <c r="D2064">
        <f t="shared" si="32"/>
        <v>0</v>
      </c>
    </row>
    <row r="2065" spans="1:4">
      <c r="A2065" s="1" t="s">
        <v>4113</v>
      </c>
      <c r="B2065" s="2" t="s">
        <v>4112</v>
      </c>
      <c r="C2065">
        <v>-0.54349999999999998</v>
      </c>
      <c r="D2065">
        <f t="shared" si="32"/>
        <v>0</v>
      </c>
    </row>
    <row r="2066" spans="1:4">
      <c r="A2066" s="1" t="s">
        <v>4115</v>
      </c>
      <c r="B2066" s="2" t="s">
        <v>4114</v>
      </c>
      <c r="C2066">
        <v>2.8365</v>
      </c>
      <c r="D2066">
        <f t="shared" si="32"/>
        <v>1</v>
      </c>
    </row>
    <row r="2067" spans="1:4">
      <c r="A2067" s="1" t="s">
        <v>4117</v>
      </c>
      <c r="B2067" s="2" t="s">
        <v>4116</v>
      </c>
      <c r="C2067">
        <v>-0.32150000000000001</v>
      </c>
      <c r="D2067">
        <f t="shared" si="32"/>
        <v>0</v>
      </c>
    </row>
    <row r="2068" spans="1:4">
      <c r="A2068" s="1" t="s">
        <v>4119</v>
      </c>
      <c r="B2068" s="2" t="s">
        <v>4118</v>
      </c>
      <c r="C2068">
        <v>-0.05</v>
      </c>
      <c r="D2068">
        <f t="shared" si="32"/>
        <v>0</v>
      </c>
    </row>
    <row r="2069" spans="1:4">
      <c r="A2069" s="1" t="s">
        <v>4121</v>
      </c>
      <c r="B2069" s="2" t="s">
        <v>4120</v>
      </c>
      <c r="C2069">
        <v>-0.97099999999999997</v>
      </c>
      <c r="D2069">
        <f t="shared" si="32"/>
        <v>0</v>
      </c>
    </row>
    <row r="2070" spans="1:4">
      <c r="A2070" s="1" t="s">
        <v>4123</v>
      </c>
      <c r="B2070" s="2" t="s">
        <v>4122</v>
      </c>
      <c r="C2070">
        <v>-1.224</v>
      </c>
      <c r="D2070">
        <f t="shared" si="32"/>
        <v>-1</v>
      </c>
    </row>
    <row r="2071" spans="1:4">
      <c r="A2071" s="1" t="s">
        <v>4125</v>
      </c>
      <c r="B2071" s="2" t="s">
        <v>4124</v>
      </c>
      <c r="C2071">
        <v>-0.29849999999999999</v>
      </c>
      <c r="D2071">
        <f t="shared" si="32"/>
        <v>0</v>
      </c>
    </row>
    <row r="2072" spans="1:4">
      <c r="A2072" s="1" t="s">
        <v>4127</v>
      </c>
      <c r="B2072" s="2" t="s">
        <v>4126</v>
      </c>
      <c r="C2072">
        <v>-0.89749999999999996</v>
      </c>
      <c r="D2072">
        <f t="shared" si="32"/>
        <v>0</v>
      </c>
    </row>
    <row r="2073" spans="1:4">
      <c r="A2073" s="1" t="s">
        <v>4129</v>
      </c>
      <c r="B2073" s="2" t="s">
        <v>4128</v>
      </c>
      <c r="C2073">
        <v>-0.53649999999999998</v>
      </c>
      <c r="D2073">
        <f t="shared" si="32"/>
        <v>0</v>
      </c>
    </row>
    <row r="2074" spans="1:4">
      <c r="A2074" s="1" t="s">
        <v>4131</v>
      </c>
      <c r="B2074" s="2" t="s">
        <v>4130</v>
      </c>
      <c r="C2074">
        <v>0.36</v>
      </c>
      <c r="D2074">
        <f t="shared" si="32"/>
        <v>0</v>
      </c>
    </row>
    <row r="2075" spans="1:4">
      <c r="A2075" s="1" t="s">
        <v>4133</v>
      </c>
      <c r="B2075" s="2" t="s">
        <v>4132</v>
      </c>
      <c r="C2075">
        <v>0.66649999999999998</v>
      </c>
      <c r="D2075">
        <f t="shared" si="32"/>
        <v>0</v>
      </c>
    </row>
    <row r="2076" spans="1:4">
      <c r="A2076" s="1" t="s">
        <v>4135</v>
      </c>
      <c r="B2076" s="2" t="s">
        <v>4134</v>
      </c>
      <c r="C2076">
        <v>7.6499999999999999E-2</v>
      </c>
      <c r="D2076">
        <f t="shared" si="32"/>
        <v>0</v>
      </c>
    </row>
    <row r="2077" spans="1:4">
      <c r="A2077" s="1" t="s">
        <v>4137</v>
      </c>
      <c r="B2077" s="2" t="s">
        <v>4136</v>
      </c>
      <c r="C2077">
        <v>-0.15049999999999999</v>
      </c>
      <c r="D2077">
        <f t="shared" si="32"/>
        <v>0</v>
      </c>
    </row>
    <row r="2078" spans="1:4">
      <c r="A2078" s="1" t="s">
        <v>4139</v>
      </c>
      <c r="B2078" s="2" t="s">
        <v>4138</v>
      </c>
      <c r="C2078">
        <v>1.8859999999999999</v>
      </c>
      <c r="D2078">
        <f t="shared" si="32"/>
        <v>1</v>
      </c>
    </row>
    <row r="2079" spans="1:4">
      <c r="A2079" s="1" t="s">
        <v>4141</v>
      </c>
      <c r="B2079" s="2" t="s">
        <v>4140</v>
      </c>
      <c r="C2079">
        <v>0.36749999999999999</v>
      </c>
      <c r="D2079">
        <f t="shared" si="32"/>
        <v>0</v>
      </c>
    </row>
    <row r="2080" spans="1:4">
      <c r="A2080" s="1" t="s">
        <v>4143</v>
      </c>
      <c r="B2080" s="2" t="s">
        <v>4142</v>
      </c>
      <c r="C2080">
        <v>0.505</v>
      </c>
      <c r="D2080">
        <f t="shared" si="32"/>
        <v>0</v>
      </c>
    </row>
    <row r="2081" spans="1:4">
      <c r="A2081" s="1" t="s">
        <v>4145</v>
      </c>
      <c r="B2081" s="2" t="s">
        <v>4144</v>
      </c>
      <c r="C2081">
        <v>1.4835</v>
      </c>
      <c r="D2081">
        <f t="shared" si="32"/>
        <v>1</v>
      </c>
    </row>
    <row r="2082" spans="1:4">
      <c r="A2082" s="1" t="s">
        <v>4147</v>
      </c>
      <c r="B2082" s="2" t="s">
        <v>4146</v>
      </c>
      <c r="C2082">
        <v>1.7849999999999999</v>
      </c>
      <c r="D2082">
        <f t="shared" si="32"/>
        <v>1</v>
      </c>
    </row>
    <row r="2083" spans="1:4">
      <c r="A2083" s="1" t="s">
        <v>4149</v>
      </c>
      <c r="B2083" s="2" t="s">
        <v>4148</v>
      </c>
      <c r="C2083">
        <v>1.1399999999999999</v>
      </c>
      <c r="D2083">
        <f t="shared" si="32"/>
        <v>1</v>
      </c>
    </row>
    <row r="2084" spans="1:4">
      <c r="A2084" s="1" t="s">
        <v>4151</v>
      </c>
      <c r="B2084" s="2" t="s">
        <v>4150</v>
      </c>
      <c r="C2084">
        <v>1.2364999999999999</v>
      </c>
      <c r="D2084">
        <f t="shared" si="32"/>
        <v>1</v>
      </c>
    </row>
    <row r="2085" spans="1:4">
      <c r="A2085" s="1" t="s">
        <v>4153</v>
      </c>
      <c r="B2085" s="2" t="s">
        <v>4152</v>
      </c>
      <c r="C2085">
        <v>2.42</v>
      </c>
      <c r="D2085">
        <f t="shared" si="32"/>
        <v>1</v>
      </c>
    </row>
    <row r="2086" spans="1:4">
      <c r="A2086" s="1" t="s">
        <v>4155</v>
      </c>
      <c r="B2086" s="2" t="s">
        <v>4154</v>
      </c>
      <c r="C2086">
        <v>-0.65700000000000003</v>
      </c>
      <c r="D2086">
        <f t="shared" si="32"/>
        <v>0</v>
      </c>
    </row>
    <row r="2087" spans="1:4">
      <c r="A2087" s="1" t="s">
        <v>4157</v>
      </c>
      <c r="B2087" s="2" t="s">
        <v>4156</v>
      </c>
      <c r="C2087">
        <v>-8.6499999999999994E-2</v>
      </c>
      <c r="D2087">
        <f t="shared" si="32"/>
        <v>0</v>
      </c>
    </row>
    <row r="2088" spans="1:4">
      <c r="A2088" s="1" t="s">
        <v>4159</v>
      </c>
      <c r="B2088" s="2" t="s">
        <v>4158</v>
      </c>
      <c r="C2088">
        <v>-0.79400000000000004</v>
      </c>
      <c r="D2088">
        <f t="shared" si="32"/>
        <v>0</v>
      </c>
    </row>
    <row r="2089" spans="1:4">
      <c r="A2089" s="1" t="s">
        <v>4161</v>
      </c>
      <c r="B2089" s="2" t="s">
        <v>4160</v>
      </c>
      <c r="C2089">
        <v>0.71350000000000002</v>
      </c>
      <c r="D2089">
        <f t="shared" si="32"/>
        <v>0</v>
      </c>
    </row>
    <row r="2090" spans="1:4">
      <c r="A2090" s="1" t="s">
        <v>4163</v>
      </c>
      <c r="B2090" s="2" t="s">
        <v>4162</v>
      </c>
      <c r="C2090">
        <v>-1.8205</v>
      </c>
      <c r="D2090">
        <f t="shared" si="32"/>
        <v>-1</v>
      </c>
    </row>
    <row r="2091" spans="1:4">
      <c r="A2091" s="1" t="s">
        <v>4165</v>
      </c>
      <c r="B2091" s="2" t="s">
        <v>4164</v>
      </c>
      <c r="C2091">
        <v>-1.1595</v>
      </c>
      <c r="D2091">
        <f t="shared" si="32"/>
        <v>-1</v>
      </c>
    </row>
    <row r="2092" spans="1:4">
      <c r="A2092" s="1" t="s">
        <v>4167</v>
      </c>
      <c r="B2092" s="2" t="s">
        <v>4166</v>
      </c>
      <c r="C2092">
        <v>1.621</v>
      </c>
      <c r="D2092">
        <f t="shared" si="32"/>
        <v>1</v>
      </c>
    </row>
    <row r="2093" spans="1:4">
      <c r="A2093" s="1" t="s">
        <v>4169</v>
      </c>
      <c r="B2093" s="2" t="s">
        <v>4168</v>
      </c>
      <c r="C2093">
        <v>0.32050000000000001</v>
      </c>
      <c r="D2093">
        <f t="shared" si="32"/>
        <v>0</v>
      </c>
    </row>
    <row r="2094" spans="1:4">
      <c r="A2094" s="1" t="s">
        <v>4171</v>
      </c>
      <c r="B2094" s="2" t="s">
        <v>4170</v>
      </c>
      <c r="C2094">
        <v>2.0579999999999998</v>
      </c>
      <c r="D2094">
        <f t="shared" si="32"/>
        <v>1</v>
      </c>
    </row>
    <row r="2095" spans="1:4">
      <c r="A2095" s="1" t="s">
        <v>4173</v>
      </c>
      <c r="B2095" s="2" t="s">
        <v>4172</v>
      </c>
      <c r="C2095">
        <v>-1.9265000000000001</v>
      </c>
      <c r="D2095">
        <f t="shared" si="32"/>
        <v>-1</v>
      </c>
    </row>
    <row r="2096" spans="1:4">
      <c r="A2096" s="1" t="s">
        <v>4175</v>
      </c>
      <c r="B2096" s="2" t="s">
        <v>4174</v>
      </c>
      <c r="C2096">
        <v>0.75949999999999995</v>
      </c>
      <c r="D2096">
        <f t="shared" si="32"/>
        <v>0</v>
      </c>
    </row>
    <row r="2097" spans="1:4">
      <c r="A2097" s="1" t="s">
        <v>4177</v>
      </c>
      <c r="B2097" s="2" t="s">
        <v>4176</v>
      </c>
      <c r="C2097">
        <v>2.7109999999999999</v>
      </c>
      <c r="D2097">
        <f t="shared" si="32"/>
        <v>1</v>
      </c>
    </row>
    <row r="2098" spans="1:4">
      <c r="A2098" s="1" t="s">
        <v>4179</v>
      </c>
      <c r="B2098" s="2" t="s">
        <v>4178</v>
      </c>
      <c r="C2098">
        <v>-0.65949999999999998</v>
      </c>
      <c r="D2098">
        <f t="shared" si="32"/>
        <v>0</v>
      </c>
    </row>
    <row r="2099" spans="1:4">
      <c r="A2099" s="1" t="s">
        <v>4181</v>
      </c>
      <c r="B2099" s="2" t="s">
        <v>4180</v>
      </c>
      <c r="C2099">
        <v>1.2375</v>
      </c>
      <c r="D2099">
        <f t="shared" si="32"/>
        <v>1</v>
      </c>
    </row>
    <row r="2100" spans="1:4">
      <c r="A2100" s="1" t="s">
        <v>4183</v>
      </c>
      <c r="B2100" s="2" t="s">
        <v>4182</v>
      </c>
      <c r="C2100" t="s">
        <v>5471</v>
      </c>
      <c r="D2100">
        <f t="shared" si="32"/>
        <v>1</v>
      </c>
    </row>
    <row r="2101" spans="1:4">
      <c r="A2101" s="1" t="s">
        <v>4185</v>
      </c>
      <c r="B2101" s="2" t="s">
        <v>4184</v>
      </c>
      <c r="C2101">
        <v>1.911</v>
      </c>
      <c r="D2101">
        <f t="shared" si="32"/>
        <v>1</v>
      </c>
    </row>
    <row r="2102" spans="1:4">
      <c r="A2102" s="1" t="s">
        <v>4187</v>
      </c>
      <c r="B2102" s="2" t="s">
        <v>4186</v>
      </c>
      <c r="C2102">
        <v>3.5739999999999998</v>
      </c>
      <c r="D2102">
        <f t="shared" si="32"/>
        <v>1</v>
      </c>
    </row>
    <row r="2103" spans="1:4">
      <c r="A2103" s="1" t="s">
        <v>4189</v>
      </c>
      <c r="B2103" s="2" t="s">
        <v>4188</v>
      </c>
      <c r="C2103">
        <v>2.2400000000000002</v>
      </c>
      <c r="D2103">
        <f t="shared" si="32"/>
        <v>1</v>
      </c>
    </row>
    <row r="2104" spans="1:4">
      <c r="A2104" s="1" t="s">
        <v>4191</v>
      </c>
      <c r="B2104" s="2" t="s">
        <v>4190</v>
      </c>
      <c r="C2104">
        <v>0.77149999999999996</v>
      </c>
      <c r="D2104">
        <f t="shared" si="32"/>
        <v>0</v>
      </c>
    </row>
    <row r="2105" spans="1:4">
      <c r="A2105" s="1" t="s">
        <v>4193</v>
      </c>
      <c r="B2105" s="2" t="s">
        <v>4192</v>
      </c>
      <c r="C2105">
        <v>1.1695</v>
      </c>
      <c r="D2105">
        <f t="shared" si="32"/>
        <v>1</v>
      </c>
    </row>
    <row r="2106" spans="1:4">
      <c r="A2106" s="1" t="s">
        <v>4195</v>
      </c>
      <c r="B2106" s="2" t="s">
        <v>4194</v>
      </c>
      <c r="C2106">
        <v>2.504</v>
      </c>
      <c r="D2106">
        <f t="shared" si="32"/>
        <v>1</v>
      </c>
    </row>
    <row r="2107" spans="1:4">
      <c r="A2107" s="1" t="s">
        <v>4197</v>
      </c>
      <c r="B2107" s="2" t="s">
        <v>4196</v>
      </c>
      <c r="C2107">
        <v>-0.26850000000000002</v>
      </c>
      <c r="D2107">
        <f t="shared" si="32"/>
        <v>0</v>
      </c>
    </row>
    <row r="2108" spans="1:4">
      <c r="A2108" s="1" t="s">
        <v>4199</v>
      </c>
      <c r="B2108" s="2" t="s">
        <v>4198</v>
      </c>
      <c r="C2108">
        <v>0.69450000000000001</v>
      </c>
      <c r="D2108">
        <f t="shared" si="32"/>
        <v>0</v>
      </c>
    </row>
    <row r="2109" spans="1:4">
      <c r="A2109" s="1" t="s">
        <v>4201</v>
      </c>
      <c r="B2109" s="2" t="s">
        <v>4200</v>
      </c>
      <c r="C2109">
        <v>-0.27500000000000002</v>
      </c>
      <c r="D2109">
        <f t="shared" si="32"/>
        <v>0</v>
      </c>
    </row>
    <row r="2110" spans="1:4">
      <c r="A2110" s="1" t="s">
        <v>4203</v>
      </c>
      <c r="B2110" s="2" t="s">
        <v>4202</v>
      </c>
      <c r="C2110">
        <v>1.9695</v>
      </c>
      <c r="D2110">
        <f t="shared" si="32"/>
        <v>1</v>
      </c>
    </row>
    <row r="2111" spans="1:4">
      <c r="A2111" s="1" t="s">
        <v>4205</v>
      </c>
      <c r="B2111" s="2" t="s">
        <v>4204</v>
      </c>
      <c r="C2111">
        <v>1.1040000000000001</v>
      </c>
      <c r="D2111">
        <f t="shared" si="32"/>
        <v>1</v>
      </c>
    </row>
    <row r="2112" spans="1:4">
      <c r="A2112" s="1" t="s">
        <v>4207</v>
      </c>
      <c r="B2112" s="2" t="s">
        <v>4206</v>
      </c>
      <c r="C2112">
        <v>0.99450000000000005</v>
      </c>
      <c r="D2112">
        <f t="shared" si="32"/>
        <v>0</v>
      </c>
    </row>
    <row r="2113" spans="1:4">
      <c r="A2113" s="1" t="s">
        <v>4209</v>
      </c>
      <c r="B2113" s="2" t="s">
        <v>4208</v>
      </c>
      <c r="C2113">
        <v>0.66249999999999998</v>
      </c>
      <c r="D2113">
        <f t="shared" si="32"/>
        <v>0</v>
      </c>
    </row>
    <row r="2114" spans="1:4">
      <c r="A2114" s="1" t="s">
        <v>4211</v>
      </c>
      <c r="B2114" s="2" t="s">
        <v>4210</v>
      </c>
      <c r="C2114">
        <v>-0.73</v>
      </c>
      <c r="D2114">
        <f t="shared" si="32"/>
        <v>0</v>
      </c>
    </row>
    <row r="2115" spans="1:4">
      <c r="A2115" s="1" t="s">
        <v>4213</v>
      </c>
      <c r="B2115" s="2" t="s">
        <v>4212</v>
      </c>
      <c r="C2115">
        <v>-1.4500000000000001E-2</v>
      </c>
      <c r="D2115">
        <f t="shared" si="32"/>
        <v>0</v>
      </c>
    </row>
    <row r="2116" spans="1:4">
      <c r="A2116" s="1" t="s">
        <v>4215</v>
      </c>
      <c r="B2116" s="2" t="s">
        <v>4214</v>
      </c>
      <c r="C2116">
        <v>0.32200000000000001</v>
      </c>
      <c r="D2116">
        <f t="shared" si="32"/>
        <v>0</v>
      </c>
    </row>
    <row r="2117" spans="1:4">
      <c r="A2117" s="1" t="s">
        <v>4217</v>
      </c>
      <c r="B2117" s="2" t="s">
        <v>4216</v>
      </c>
      <c r="C2117">
        <v>0.42949999999999999</v>
      </c>
      <c r="D2117">
        <f t="shared" ref="D2117:D2180" si="33">IF(C2117&lt;-1, -1, IF(C2117&gt;1,1,))</f>
        <v>0</v>
      </c>
    </row>
    <row r="2118" spans="1:4">
      <c r="A2118" s="1" t="s">
        <v>4219</v>
      </c>
      <c r="B2118" s="2" t="s">
        <v>4218</v>
      </c>
      <c r="C2118">
        <v>-0.23849999999999999</v>
      </c>
      <c r="D2118">
        <f t="shared" si="33"/>
        <v>0</v>
      </c>
    </row>
    <row r="2119" spans="1:4">
      <c r="A2119" s="1" t="s">
        <v>4221</v>
      </c>
      <c r="B2119" s="2" t="s">
        <v>4220</v>
      </c>
      <c r="C2119">
        <v>-0.96950000000000003</v>
      </c>
      <c r="D2119">
        <f t="shared" si="33"/>
        <v>0</v>
      </c>
    </row>
    <row r="2120" spans="1:4">
      <c r="A2120" s="1" t="s">
        <v>4223</v>
      </c>
      <c r="B2120" s="2" t="s">
        <v>4222</v>
      </c>
      <c r="C2120">
        <v>-0.44950000000000001</v>
      </c>
      <c r="D2120">
        <f t="shared" si="33"/>
        <v>0</v>
      </c>
    </row>
    <row r="2121" spans="1:4">
      <c r="A2121" s="1" t="s">
        <v>4225</v>
      </c>
      <c r="B2121" s="2" t="s">
        <v>4224</v>
      </c>
      <c r="C2121">
        <v>2.9769999999999999</v>
      </c>
      <c r="D2121">
        <f t="shared" si="33"/>
        <v>1</v>
      </c>
    </row>
    <row r="2122" spans="1:4">
      <c r="A2122" s="1" t="s">
        <v>4227</v>
      </c>
      <c r="B2122" s="2" t="s">
        <v>4226</v>
      </c>
      <c r="C2122">
        <v>2.6989999999999998</v>
      </c>
      <c r="D2122">
        <f t="shared" si="33"/>
        <v>1</v>
      </c>
    </row>
    <row r="2123" spans="1:4">
      <c r="A2123" s="1" t="s">
        <v>4229</v>
      </c>
      <c r="B2123" s="2" t="s">
        <v>4228</v>
      </c>
      <c r="C2123">
        <v>-1.5289999999999999</v>
      </c>
      <c r="D2123">
        <f t="shared" si="33"/>
        <v>-1</v>
      </c>
    </row>
    <row r="2124" spans="1:4">
      <c r="A2124" s="1" t="s">
        <v>4231</v>
      </c>
      <c r="B2124" s="2" t="s">
        <v>4230</v>
      </c>
      <c r="C2124">
        <v>-0.85450000000000004</v>
      </c>
      <c r="D2124">
        <f t="shared" si="33"/>
        <v>0</v>
      </c>
    </row>
    <row r="2125" spans="1:4">
      <c r="A2125" s="1" t="s">
        <v>4233</v>
      </c>
      <c r="B2125" s="2" t="s">
        <v>4232</v>
      </c>
      <c r="C2125">
        <v>0.94950000000000001</v>
      </c>
      <c r="D2125">
        <f t="shared" si="33"/>
        <v>0</v>
      </c>
    </row>
    <row r="2126" spans="1:4">
      <c r="A2126" s="1" t="s">
        <v>4235</v>
      </c>
      <c r="B2126" s="2" t="s">
        <v>4234</v>
      </c>
      <c r="C2126">
        <v>-1.246</v>
      </c>
      <c r="D2126">
        <f t="shared" si="33"/>
        <v>-1</v>
      </c>
    </row>
    <row r="2127" spans="1:4">
      <c r="A2127" s="1" t="s">
        <v>4237</v>
      </c>
      <c r="B2127" s="2" t="s">
        <v>4236</v>
      </c>
      <c r="C2127">
        <v>1.5985</v>
      </c>
      <c r="D2127">
        <f t="shared" si="33"/>
        <v>1</v>
      </c>
    </row>
    <row r="2128" spans="1:4">
      <c r="A2128" s="1" t="s">
        <v>4239</v>
      </c>
      <c r="B2128" s="2" t="s">
        <v>4238</v>
      </c>
      <c r="C2128">
        <v>2.004</v>
      </c>
      <c r="D2128">
        <f t="shared" si="33"/>
        <v>1</v>
      </c>
    </row>
    <row r="2129" spans="1:4">
      <c r="A2129" s="1" t="s">
        <v>4241</v>
      </c>
      <c r="B2129" s="2" t="s">
        <v>4240</v>
      </c>
      <c r="C2129">
        <v>1.2649999999999999</v>
      </c>
      <c r="D2129">
        <f t="shared" si="33"/>
        <v>1</v>
      </c>
    </row>
    <row r="2130" spans="1:4">
      <c r="A2130" s="1" t="s">
        <v>4243</v>
      </c>
      <c r="B2130" s="2" t="s">
        <v>4242</v>
      </c>
      <c r="C2130">
        <v>-0.3775</v>
      </c>
      <c r="D2130">
        <f t="shared" si="33"/>
        <v>0</v>
      </c>
    </row>
    <row r="2131" spans="1:4">
      <c r="A2131" s="1" t="s">
        <v>4245</v>
      </c>
      <c r="B2131" s="2" t="s">
        <v>4244</v>
      </c>
      <c r="C2131">
        <v>-0.29799999999999999</v>
      </c>
      <c r="D2131">
        <f t="shared" si="33"/>
        <v>0</v>
      </c>
    </row>
    <row r="2132" spans="1:4">
      <c r="A2132" s="1" t="s">
        <v>4247</v>
      </c>
      <c r="B2132" s="2" t="s">
        <v>4246</v>
      </c>
      <c r="C2132">
        <v>5.3235000000000001</v>
      </c>
      <c r="D2132">
        <f t="shared" si="33"/>
        <v>1</v>
      </c>
    </row>
    <row r="2133" spans="1:4">
      <c r="A2133" s="1" t="s">
        <v>4249</v>
      </c>
      <c r="B2133" s="2" t="s">
        <v>4248</v>
      </c>
      <c r="C2133">
        <v>-1.861</v>
      </c>
      <c r="D2133">
        <f t="shared" si="33"/>
        <v>-1</v>
      </c>
    </row>
    <row r="2134" spans="1:4">
      <c r="A2134" s="1" t="s">
        <v>4251</v>
      </c>
      <c r="B2134" s="2" t="s">
        <v>4250</v>
      </c>
      <c r="C2134">
        <v>-0.73699999999999999</v>
      </c>
      <c r="D2134">
        <f t="shared" si="33"/>
        <v>0</v>
      </c>
    </row>
    <row r="2135" spans="1:4">
      <c r="A2135" s="1" t="s">
        <v>4253</v>
      </c>
      <c r="B2135" s="2" t="s">
        <v>4252</v>
      </c>
      <c r="C2135">
        <v>0.71299999999999997</v>
      </c>
      <c r="D2135">
        <f t="shared" si="33"/>
        <v>0</v>
      </c>
    </row>
    <row r="2136" spans="1:4">
      <c r="A2136" s="1" t="s">
        <v>4255</v>
      </c>
      <c r="B2136" s="2" t="s">
        <v>4254</v>
      </c>
      <c r="C2136">
        <v>-0.94550000000000001</v>
      </c>
      <c r="D2136">
        <f t="shared" si="33"/>
        <v>0</v>
      </c>
    </row>
    <row r="2137" spans="1:4">
      <c r="A2137" s="1" t="s">
        <v>4257</v>
      </c>
      <c r="B2137" s="2" t="s">
        <v>4256</v>
      </c>
      <c r="C2137">
        <v>3.5165000000000002</v>
      </c>
      <c r="D2137">
        <f t="shared" si="33"/>
        <v>1</v>
      </c>
    </row>
    <row r="2138" spans="1:4">
      <c r="A2138" s="1" t="s">
        <v>4259</v>
      </c>
      <c r="B2138" s="2" t="s">
        <v>4258</v>
      </c>
      <c r="C2138">
        <v>-0.42749999999999999</v>
      </c>
      <c r="D2138">
        <f t="shared" si="33"/>
        <v>0</v>
      </c>
    </row>
    <row r="2139" spans="1:4">
      <c r="A2139" s="1" t="s">
        <v>4261</v>
      </c>
      <c r="B2139" s="2" t="s">
        <v>4260</v>
      </c>
      <c r="C2139">
        <v>-0.1265</v>
      </c>
      <c r="D2139">
        <f t="shared" si="33"/>
        <v>0</v>
      </c>
    </row>
    <row r="2140" spans="1:4">
      <c r="A2140" s="1" t="s">
        <v>4263</v>
      </c>
      <c r="B2140" s="2" t="s">
        <v>4262</v>
      </c>
      <c r="C2140">
        <v>-0.68700000000000006</v>
      </c>
      <c r="D2140">
        <f t="shared" si="33"/>
        <v>0</v>
      </c>
    </row>
    <row r="2141" spans="1:4">
      <c r="A2141" s="1" t="s">
        <v>4265</v>
      </c>
      <c r="B2141" s="2" t="s">
        <v>4264</v>
      </c>
      <c r="C2141">
        <v>1.4115</v>
      </c>
      <c r="D2141">
        <f t="shared" si="33"/>
        <v>1</v>
      </c>
    </row>
    <row r="2142" spans="1:4">
      <c r="A2142" s="1" t="s">
        <v>4267</v>
      </c>
      <c r="B2142" s="2" t="s">
        <v>4266</v>
      </c>
      <c r="C2142">
        <v>-0.3075</v>
      </c>
      <c r="D2142">
        <f t="shared" si="33"/>
        <v>0</v>
      </c>
    </row>
    <row r="2143" spans="1:4">
      <c r="A2143" s="1" t="s">
        <v>4269</v>
      </c>
      <c r="B2143" s="2" t="s">
        <v>4268</v>
      </c>
      <c r="C2143">
        <v>0.27200000000000002</v>
      </c>
      <c r="D2143">
        <f t="shared" si="33"/>
        <v>0</v>
      </c>
    </row>
    <row r="2144" spans="1:4">
      <c r="A2144" s="1" t="s">
        <v>4271</v>
      </c>
      <c r="B2144" s="2" t="s">
        <v>4270</v>
      </c>
      <c r="C2144">
        <v>0.42699999999999999</v>
      </c>
      <c r="D2144">
        <f t="shared" si="33"/>
        <v>0</v>
      </c>
    </row>
    <row r="2145" spans="1:4">
      <c r="A2145" s="1" t="s">
        <v>4273</v>
      </c>
      <c r="B2145" s="2" t="s">
        <v>4272</v>
      </c>
      <c r="C2145">
        <v>-0.128</v>
      </c>
      <c r="D2145">
        <f t="shared" si="33"/>
        <v>0</v>
      </c>
    </row>
    <row r="2146" spans="1:4">
      <c r="A2146" s="1" t="s">
        <v>4275</v>
      </c>
      <c r="B2146" s="2" t="s">
        <v>4274</v>
      </c>
      <c r="C2146">
        <v>1.4119999999999999</v>
      </c>
      <c r="D2146">
        <f t="shared" si="33"/>
        <v>1</v>
      </c>
    </row>
    <row r="2147" spans="1:4">
      <c r="A2147" s="1" t="s">
        <v>4277</v>
      </c>
      <c r="B2147" s="2" t="s">
        <v>4276</v>
      </c>
      <c r="C2147">
        <v>-0.377</v>
      </c>
      <c r="D2147">
        <f t="shared" si="33"/>
        <v>0</v>
      </c>
    </row>
    <row r="2148" spans="1:4">
      <c r="A2148" s="1" t="s">
        <v>4279</v>
      </c>
      <c r="B2148" s="2" t="s">
        <v>4278</v>
      </c>
      <c r="C2148">
        <v>0.48749999999999999</v>
      </c>
      <c r="D2148">
        <f t="shared" si="33"/>
        <v>0</v>
      </c>
    </row>
    <row r="2149" spans="1:4">
      <c r="A2149" s="1" t="s">
        <v>4281</v>
      </c>
      <c r="B2149" s="2" t="s">
        <v>4280</v>
      </c>
      <c r="C2149">
        <v>0.97350000000000003</v>
      </c>
      <c r="D2149">
        <f t="shared" si="33"/>
        <v>0</v>
      </c>
    </row>
    <row r="2150" spans="1:4">
      <c r="A2150" s="1" t="s">
        <v>4283</v>
      </c>
      <c r="B2150" s="2" t="s">
        <v>4282</v>
      </c>
      <c r="C2150">
        <v>0.14599999999999999</v>
      </c>
      <c r="D2150">
        <f t="shared" si="33"/>
        <v>0</v>
      </c>
    </row>
    <row r="2151" spans="1:4">
      <c r="A2151" s="1" t="s">
        <v>4285</v>
      </c>
      <c r="B2151" s="2" t="s">
        <v>4284</v>
      </c>
      <c r="C2151">
        <v>1.732</v>
      </c>
      <c r="D2151">
        <f t="shared" si="33"/>
        <v>1</v>
      </c>
    </row>
    <row r="2152" spans="1:4">
      <c r="A2152" s="1" t="s">
        <v>4287</v>
      </c>
      <c r="B2152" s="2" t="s">
        <v>4286</v>
      </c>
      <c r="C2152">
        <v>0.35749999999999998</v>
      </c>
      <c r="D2152">
        <f t="shared" si="33"/>
        <v>0</v>
      </c>
    </row>
    <row r="2153" spans="1:4">
      <c r="A2153" s="1" t="s">
        <v>4289</v>
      </c>
      <c r="B2153" s="2" t="s">
        <v>4288</v>
      </c>
      <c r="C2153">
        <v>-0.28449999999999998</v>
      </c>
      <c r="D2153">
        <f t="shared" si="33"/>
        <v>0</v>
      </c>
    </row>
    <row r="2154" spans="1:4">
      <c r="A2154" s="1" t="s">
        <v>4291</v>
      </c>
      <c r="B2154" s="2" t="s">
        <v>4290</v>
      </c>
      <c r="C2154">
        <v>0.74750000000000005</v>
      </c>
      <c r="D2154">
        <f t="shared" si="33"/>
        <v>0</v>
      </c>
    </row>
    <row r="2155" spans="1:4">
      <c r="A2155" s="1" t="s">
        <v>4293</v>
      </c>
      <c r="B2155" s="2" t="s">
        <v>4292</v>
      </c>
      <c r="C2155">
        <v>0.23899999999999999</v>
      </c>
      <c r="D2155">
        <f t="shared" si="33"/>
        <v>0</v>
      </c>
    </row>
    <row r="2156" spans="1:4">
      <c r="A2156" s="1" t="s">
        <v>4295</v>
      </c>
      <c r="B2156" s="2" t="s">
        <v>4294</v>
      </c>
      <c r="C2156">
        <v>2.149</v>
      </c>
      <c r="D2156">
        <f t="shared" si="33"/>
        <v>1</v>
      </c>
    </row>
    <row r="2157" spans="1:4">
      <c r="A2157" s="1" t="s">
        <v>4297</v>
      </c>
      <c r="B2157" s="2" t="s">
        <v>4296</v>
      </c>
      <c r="C2157">
        <v>2.282</v>
      </c>
      <c r="D2157">
        <f t="shared" si="33"/>
        <v>1</v>
      </c>
    </row>
    <row r="2158" spans="1:4">
      <c r="A2158" s="1" t="s">
        <v>4299</v>
      </c>
      <c r="B2158" s="2" t="s">
        <v>4298</v>
      </c>
      <c r="C2158">
        <v>-0.22450000000000001</v>
      </c>
      <c r="D2158">
        <f t="shared" si="33"/>
        <v>0</v>
      </c>
    </row>
    <row r="2159" spans="1:4">
      <c r="A2159" s="1" t="s">
        <v>4301</v>
      </c>
      <c r="B2159" s="2" t="s">
        <v>4300</v>
      </c>
      <c r="C2159">
        <v>-0.85499999999999998</v>
      </c>
      <c r="D2159">
        <f t="shared" si="33"/>
        <v>0</v>
      </c>
    </row>
    <row r="2160" spans="1:4">
      <c r="A2160" s="1" t="s">
        <v>4303</v>
      </c>
      <c r="B2160" s="2" t="s">
        <v>4302</v>
      </c>
      <c r="C2160">
        <v>2.2499999999999999E-2</v>
      </c>
      <c r="D2160">
        <f t="shared" si="33"/>
        <v>0</v>
      </c>
    </row>
    <row r="2161" spans="1:4">
      <c r="A2161" s="1" t="s">
        <v>4305</v>
      </c>
      <c r="B2161" s="2" t="s">
        <v>4304</v>
      </c>
      <c r="C2161">
        <v>1.4735</v>
      </c>
      <c r="D2161">
        <f t="shared" si="33"/>
        <v>1</v>
      </c>
    </row>
    <row r="2162" spans="1:4">
      <c r="A2162" s="1" t="s">
        <v>4307</v>
      </c>
      <c r="B2162" s="2" t="s">
        <v>4306</v>
      </c>
      <c r="C2162">
        <v>1.44</v>
      </c>
      <c r="D2162">
        <f t="shared" si="33"/>
        <v>1</v>
      </c>
    </row>
    <row r="2163" spans="1:4">
      <c r="A2163" s="1" t="s">
        <v>4309</v>
      </c>
      <c r="B2163" s="2" t="s">
        <v>4308</v>
      </c>
      <c r="C2163">
        <v>1.7070000000000001</v>
      </c>
      <c r="D2163">
        <f t="shared" si="33"/>
        <v>1</v>
      </c>
    </row>
    <row r="2164" spans="1:4">
      <c r="A2164" s="1" t="s">
        <v>4311</v>
      </c>
      <c r="B2164" s="2" t="s">
        <v>4310</v>
      </c>
      <c r="C2164">
        <v>0.2155</v>
      </c>
      <c r="D2164">
        <f t="shared" si="33"/>
        <v>0</v>
      </c>
    </row>
    <row r="2165" spans="1:4">
      <c r="A2165" s="1" t="s">
        <v>4313</v>
      </c>
      <c r="B2165" s="2" t="s">
        <v>4312</v>
      </c>
      <c r="C2165">
        <v>-0.64100000000000001</v>
      </c>
      <c r="D2165">
        <f t="shared" si="33"/>
        <v>0</v>
      </c>
    </row>
    <row r="2166" spans="1:4">
      <c r="A2166" s="1" t="s">
        <v>4315</v>
      </c>
      <c r="B2166" s="2" t="s">
        <v>4314</v>
      </c>
      <c r="C2166">
        <v>-0.71550000000000002</v>
      </c>
      <c r="D2166">
        <f t="shared" si="33"/>
        <v>0</v>
      </c>
    </row>
    <row r="2167" spans="1:4">
      <c r="A2167" s="1" t="s">
        <v>4317</v>
      </c>
      <c r="B2167" s="2" t="s">
        <v>4316</v>
      </c>
      <c r="C2167">
        <v>-0.20599999999999999</v>
      </c>
      <c r="D2167">
        <f t="shared" si="33"/>
        <v>0</v>
      </c>
    </row>
    <row r="2168" spans="1:4">
      <c r="A2168" s="1" t="s">
        <v>4319</v>
      </c>
      <c r="B2168" s="2" t="s">
        <v>4318</v>
      </c>
      <c r="C2168">
        <v>-0.49149999999999999</v>
      </c>
      <c r="D2168">
        <f t="shared" si="33"/>
        <v>0</v>
      </c>
    </row>
    <row r="2169" spans="1:4">
      <c r="A2169" s="1" t="s">
        <v>4321</v>
      </c>
      <c r="B2169" s="2" t="s">
        <v>4320</v>
      </c>
      <c r="C2169">
        <v>1.5E-3</v>
      </c>
      <c r="D2169">
        <f t="shared" si="33"/>
        <v>0</v>
      </c>
    </row>
    <row r="2170" spans="1:4">
      <c r="A2170" s="1" t="s">
        <v>4323</v>
      </c>
      <c r="B2170" s="2" t="s">
        <v>4322</v>
      </c>
      <c r="C2170">
        <v>-1.4195</v>
      </c>
      <c r="D2170">
        <f t="shared" si="33"/>
        <v>-1</v>
      </c>
    </row>
    <row r="2171" spans="1:4">
      <c r="A2171" s="1" t="s">
        <v>4325</v>
      </c>
      <c r="B2171" s="2" t="s">
        <v>4324</v>
      </c>
      <c r="C2171">
        <v>-0.41399999999999998</v>
      </c>
      <c r="D2171">
        <f t="shared" si="33"/>
        <v>0</v>
      </c>
    </row>
    <row r="2172" spans="1:4">
      <c r="A2172" s="1" t="s">
        <v>4327</v>
      </c>
      <c r="B2172" s="2" t="s">
        <v>4326</v>
      </c>
      <c r="C2172">
        <v>-0.57499999999999996</v>
      </c>
      <c r="D2172">
        <f t="shared" si="33"/>
        <v>0</v>
      </c>
    </row>
    <row r="2173" spans="1:4">
      <c r="A2173" s="1" t="s">
        <v>4329</v>
      </c>
      <c r="B2173" s="2" t="s">
        <v>4328</v>
      </c>
      <c r="C2173">
        <v>-0.32650000000000001</v>
      </c>
      <c r="D2173">
        <f t="shared" si="33"/>
        <v>0</v>
      </c>
    </row>
    <row r="2174" spans="1:4">
      <c r="A2174" s="1" t="s">
        <v>4331</v>
      </c>
      <c r="B2174" s="2" t="s">
        <v>4330</v>
      </c>
      <c r="C2174">
        <v>-0.40649999999999997</v>
      </c>
      <c r="D2174">
        <f t="shared" si="33"/>
        <v>0</v>
      </c>
    </row>
    <row r="2175" spans="1:4">
      <c r="A2175" s="1" t="s">
        <v>4333</v>
      </c>
      <c r="B2175" s="2" t="s">
        <v>4332</v>
      </c>
      <c r="C2175">
        <v>0.84850000000000003</v>
      </c>
      <c r="D2175">
        <f t="shared" si="33"/>
        <v>0</v>
      </c>
    </row>
    <row r="2176" spans="1:4">
      <c r="A2176" s="1" t="s">
        <v>4335</v>
      </c>
      <c r="B2176" s="2" t="s">
        <v>4334</v>
      </c>
      <c r="C2176">
        <v>0.23599999999999999</v>
      </c>
      <c r="D2176">
        <f t="shared" si="33"/>
        <v>0</v>
      </c>
    </row>
    <row r="2177" spans="1:4">
      <c r="A2177" s="1" t="s">
        <v>4337</v>
      </c>
      <c r="B2177" s="2" t="s">
        <v>4336</v>
      </c>
      <c r="C2177">
        <v>0.38300000000000001</v>
      </c>
      <c r="D2177">
        <f t="shared" si="33"/>
        <v>0</v>
      </c>
    </row>
    <row r="2178" spans="1:4">
      <c r="A2178" s="1" t="s">
        <v>4339</v>
      </c>
      <c r="B2178" s="2" t="s">
        <v>4338</v>
      </c>
      <c r="C2178">
        <v>2.5045000000000002</v>
      </c>
      <c r="D2178">
        <f t="shared" si="33"/>
        <v>1</v>
      </c>
    </row>
    <row r="2179" spans="1:4">
      <c r="A2179" s="1" t="s">
        <v>4341</v>
      </c>
      <c r="B2179" s="2" t="s">
        <v>4340</v>
      </c>
      <c r="C2179">
        <v>2.4750000000000001</v>
      </c>
      <c r="D2179">
        <f t="shared" si="33"/>
        <v>1</v>
      </c>
    </row>
    <row r="2180" spans="1:4">
      <c r="A2180" s="1" t="s">
        <v>4343</v>
      </c>
      <c r="B2180" s="2" t="s">
        <v>4342</v>
      </c>
      <c r="C2180">
        <v>0.9345</v>
      </c>
      <c r="D2180">
        <f t="shared" si="33"/>
        <v>0</v>
      </c>
    </row>
    <row r="2181" spans="1:4">
      <c r="A2181" s="1" t="s">
        <v>4345</v>
      </c>
      <c r="B2181" s="2" t="s">
        <v>4344</v>
      </c>
      <c r="C2181">
        <v>0.746</v>
      </c>
      <c r="D2181">
        <f t="shared" ref="D2181:D2244" si="34">IF(C2181&lt;-1, -1, IF(C2181&gt;1,1,))</f>
        <v>0</v>
      </c>
    </row>
    <row r="2182" spans="1:4">
      <c r="A2182" s="1" t="s">
        <v>4347</v>
      </c>
      <c r="B2182" s="2" t="s">
        <v>4346</v>
      </c>
      <c r="C2182">
        <v>0.27850000000000003</v>
      </c>
      <c r="D2182">
        <f t="shared" si="34"/>
        <v>0</v>
      </c>
    </row>
    <row r="2183" spans="1:4">
      <c r="A2183" s="1" t="s">
        <v>4349</v>
      </c>
      <c r="B2183" s="2" t="s">
        <v>4348</v>
      </c>
      <c r="C2183">
        <v>-0.4385</v>
      </c>
      <c r="D2183">
        <f t="shared" si="34"/>
        <v>0</v>
      </c>
    </row>
    <row r="2184" spans="1:4">
      <c r="A2184" s="1" t="s">
        <v>4351</v>
      </c>
      <c r="B2184" s="2" t="s">
        <v>4350</v>
      </c>
      <c r="C2184">
        <v>0.25850000000000001</v>
      </c>
      <c r="D2184">
        <f t="shared" si="34"/>
        <v>0</v>
      </c>
    </row>
    <row r="2185" spans="1:4">
      <c r="A2185" s="1" t="s">
        <v>4353</v>
      </c>
      <c r="B2185" s="2" t="s">
        <v>4352</v>
      </c>
      <c r="C2185">
        <v>-0.51249999999999996</v>
      </c>
      <c r="D2185">
        <f t="shared" si="34"/>
        <v>0</v>
      </c>
    </row>
    <row r="2186" spans="1:4">
      <c r="A2186" s="1" t="s">
        <v>4355</v>
      </c>
      <c r="B2186" s="2" t="s">
        <v>4354</v>
      </c>
      <c r="C2186">
        <v>-0.53200000000000003</v>
      </c>
      <c r="D2186">
        <f t="shared" si="34"/>
        <v>0</v>
      </c>
    </row>
    <row r="2187" spans="1:4">
      <c r="A2187" s="1" t="s">
        <v>4357</v>
      </c>
      <c r="B2187" s="2" t="s">
        <v>4356</v>
      </c>
      <c r="C2187">
        <v>-0.1855</v>
      </c>
      <c r="D2187">
        <f t="shared" si="34"/>
        <v>0</v>
      </c>
    </row>
    <row r="2188" spans="1:4">
      <c r="A2188" s="1" t="s">
        <v>4359</v>
      </c>
      <c r="B2188" s="2" t="s">
        <v>4358</v>
      </c>
      <c r="C2188">
        <v>0.40450000000000003</v>
      </c>
      <c r="D2188">
        <f t="shared" si="34"/>
        <v>0</v>
      </c>
    </row>
    <row r="2189" spans="1:4">
      <c r="A2189" s="1" t="s">
        <v>4361</v>
      </c>
      <c r="B2189" s="2" t="s">
        <v>4360</v>
      </c>
      <c r="C2189">
        <v>0.70799999999999996</v>
      </c>
      <c r="D2189">
        <f t="shared" si="34"/>
        <v>0</v>
      </c>
    </row>
    <row r="2190" spans="1:4">
      <c r="A2190" s="1" t="s">
        <v>4363</v>
      </c>
      <c r="B2190" s="2" t="s">
        <v>4362</v>
      </c>
      <c r="C2190">
        <v>2.5179999999999998</v>
      </c>
      <c r="D2190">
        <f t="shared" si="34"/>
        <v>1</v>
      </c>
    </row>
    <row r="2191" spans="1:4">
      <c r="A2191" s="1" t="s">
        <v>4365</v>
      </c>
      <c r="B2191" s="2" t="s">
        <v>4364</v>
      </c>
      <c r="C2191">
        <v>1.972</v>
      </c>
      <c r="D2191">
        <f t="shared" si="34"/>
        <v>1</v>
      </c>
    </row>
    <row r="2192" spans="1:4">
      <c r="A2192" s="1" t="s">
        <v>4367</v>
      </c>
      <c r="B2192" s="2" t="s">
        <v>4366</v>
      </c>
      <c r="C2192">
        <v>1.2504999999999999</v>
      </c>
      <c r="D2192">
        <f t="shared" si="34"/>
        <v>1</v>
      </c>
    </row>
    <row r="2193" spans="1:4">
      <c r="A2193" s="1" t="s">
        <v>4369</v>
      </c>
      <c r="B2193" s="2" t="s">
        <v>4368</v>
      </c>
      <c r="C2193">
        <v>1.393</v>
      </c>
      <c r="D2193">
        <f t="shared" si="34"/>
        <v>1</v>
      </c>
    </row>
    <row r="2194" spans="1:4">
      <c r="A2194" s="1" t="s">
        <v>4371</v>
      </c>
      <c r="B2194" s="2" t="s">
        <v>4370</v>
      </c>
      <c r="C2194">
        <v>3.8464999999999998</v>
      </c>
      <c r="D2194">
        <f t="shared" si="34"/>
        <v>1</v>
      </c>
    </row>
    <row r="2195" spans="1:4">
      <c r="A2195" s="1" t="s">
        <v>4373</v>
      </c>
      <c r="B2195" s="2" t="s">
        <v>4372</v>
      </c>
      <c r="C2195">
        <v>1.5555000000000001</v>
      </c>
      <c r="D2195">
        <f t="shared" si="34"/>
        <v>1</v>
      </c>
    </row>
    <row r="2196" spans="1:4">
      <c r="A2196" s="1" t="s">
        <v>4375</v>
      </c>
      <c r="B2196" s="2" t="s">
        <v>4374</v>
      </c>
      <c r="C2196">
        <v>6.5549999999999997</v>
      </c>
      <c r="D2196">
        <f t="shared" si="34"/>
        <v>1</v>
      </c>
    </row>
    <row r="2197" spans="1:4">
      <c r="A2197" s="1" t="s">
        <v>4377</v>
      </c>
      <c r="B2197" s="2" t="s">
        <v>4376</v>
      </c>
      <c r="C2197">
        <v>8.0500000000000002E-2</v>
      </c>
      <c r="D2197">
        <f t="shared" si="34"/>
        <v>0</v>
      </c>
    </row>
    <row r="2198" spans="1:4">
      <c r="A2198" s="1" t="s">
        <v>4379</v>
      </c>
      <c r="B2198" s="2" t="s">
        <v>4378</v>
      </c>
      <c r="C2198">
        <v>1.8585</v>
      </c>
      <c r="D2198">
        <f t="shared" si="34"/>
        <v>1</v>
      </c>
    </row>
    <row r="2199" spans="1:4">
      <c r="A2199" s="1" t="s">
        <v>4381</v>
      </c>
      <c r="B2199" s="2" t="s">
        <v>4380</v>
      </c>
      <c r="C2199">
        <v>1.4630000000000001</v>
      </c>
      <c r="D2199">
        <f t="shared" si="34"/>
        <v>1</v>
      </c>
    </row>
    <row r="2200" spans="1:4">
      <c r="A2200" s="1" t="s">
        <v>4383</v>
      </c>
      <c r="B2200" s="2" t="s">
        <v>4382</v>
      </c>
      <c r="C2200">
        <v>1.26</v>
      </c>
      <c r="D2200">
        <f t="shared" si="34"/>
        <v>1</v>
      </c>
    </row>
    <row r="2201" spans="1:4">
      <c r="A2201" s="1" t="s">
        <v>4385</v>
      </c>
      <c r="B2201" s="2" t="s">
        <v>4384</v>
      </c>
      <c r="C2201">
        <v>2.0455000000000001</v>
      </c>
      <c r="D2201">
        <f t="shared" si="34"/>
        <v>1</v>
      </c>
    </row>
    <row r="2202" spans="1:4">
      <c r="A2202" s="1" t="s">
        <v>4387</v>
      </c>
      <c r="B2202" s="2" t="s">
        <v>4386</v>
      </c>
      <c r="C2202" t="s">
        <v>5471</v>
      </c>
      <c r="D2202">
        <f t="shared" si="34"/>
        <v>1</v>
      </c>
    </row>
    <row r="2203" spans="1:4">
      <c r="A2203" s="1" t="s">
        <v>4389</v>
      </c>
      <c r="B2203" s="2" t="s">
        <v>4388</v>
      </c>
      <c r="C2203">
        <v>0.876</v>
      </c>
      <c r="D2203">
        <f t="shared" si="34"/>
        <v>0</v>
      </c>
    </row>
    <row r="2204" spans="1:4">
      <c r="A2204" s="1" t="s">
        <v>4391</v>
      </c>
      <c r="B2204" s="2" t="s">
        <v>4390</v>
      </c>
      <c r="C2204">
        <v>2.968</v>
      </c>
      <c r="D2204">
        <f t="shared" si="34"/>
        <v>1</v>
      </c>
    </row>
    <row r="2205" spans="1:4">
      <c r="A2205" s="1" t="s">
        <v>4393</v>
      </c>
      <c r="B2205" s="2" t="s">
        <v>4392</v>
      </c>
      <c r="C2205">
        <v>2.8279999999999998</v>
      </c>
      <c r="D2205">
        <f t="shared" si="34"/>
        <v>1</v>
      </c>
    </row>
    <row r="2206" spans="1:4">
      <c r="A2206" s="1" t="s">
        <v>4395</v>
      </c>
      <c r="B2206" s="2" t="s">
        <v>4394</v>
      </c>
      <c r="C2206">
        <v>1.304</v>
      </c>
      <c r="D2206">
        <f t="shared" si="34"/>
        <v>1</v>
      </c>
    </row>
    <row r="2207" spans="1:4">
      <c r="A2207" s="1" t="s">
        <v>4397</v>
      </c>
      <c r="B2207" s="2" t="s">
        <v>4396</v>
      </c>
      <c r="C2207">
        <v>1.448</v>
      </c>
      <c r="D2207">
        <f t="shared" si="34"/>
        <v>1</v>
      </c>
    </row>
    <row r="2208" spans="1:4">
      <c r="A2208" s="1" t="s">
        <v>4399</v>
      </c>
      <c r="B2208" s="2" t="s">
        <v>4398</v>
      </c>
      <c r="C2208">
        <v>2.3330000000000002</v>
      </c>
      <c r="D2208">
        <f t="shared" si="34"/>
        <v>1</v>
      </c>
    </row>
    <row r="2209" spans="1:4">
      <c r="A2209" s="1" t="s">
        <v>4401</v>
      </c>
      <c r="B2209" s="2" t="s">
        <v>4400</v>
      </c>
      <c r="C2209">
        <v>1.403</v>
      </c>
      <c r="D2209">
        <f t="shared" si="34"/>
        <v>1</v>
      </c>
    </row>
    <row r="2210" spans="1:4">
      <c r="A2210" s="1" t="s">
        <v>4403</v>
      </c>
      <c r="B2210" s="2" t="s">
        <v>4402</v>
      </c>
      <c r="C2210">
        <v>1.538</v>
      </c>
      <c r="D2210">
        <f t="shared" si="34"/>
        <v>1</v>
      </c>
    </row>
    <row r="2211" spans="1:4">
      <c r="A2211" s="1" t="s">
        <v>4405</v>
      </c>
      <c r="B2211" s="2" t="s">
        <v>4404</v>
      </c>
      <c r="C2211">
        <v>1.774</v>
      </c>
      <c r="D2211">
        <f t="shared" si="34"/>
        <v>1</v>
      </c>
    </row>
    <row r="2212" spans="1:4">
      <c r="A2212" s="1" t="s">
        <v>4407</v>
      </c>
      <c r="B2212" s="2" t="s">
        <v>4406</v>
      </c>
      <c r="C2212">
        <v>3.0529999999999999</v>
      </c>
      <c r="D2212">
        <f t="shared" si="34"/>
        <v>1</v>
      </c>
    </row>
    <row r="2213" spans="1:4">
      <c r="A2213" s="1" t="s">
        <v>4409</v>
      </c>
      <c r="B2213" s="2" t="s">
        <v>4408</v>
      </c>
      <c r="C2213">
        <v>2.1995</v>
      </c>
      <c r="D2213">
        <f t="shared" si="34"/>
        <v>1</v>
      </c>
    </row>
    <row r="2214" spans="1:4">
      <c r="A2214" s="1" t="s">
        <v>4411</v>
      </c>
      <c r="B2214" s="2" t="s">
        <v>4410</v>
      </c>
      <c r="C2214">
        <v>1.228</v>
      </c>
      <c r="D2214">
        <f t="shared" si="34"/>
        <v>1</v>
      </c>
    </row>
    <row r="2215" spans="1:4">
      <c r="A2215" s="1" t="s">
        <v>4413</v>
      </c>
      <c r="B2215" s="2" t="s">
        <v>4412</v>
      </c>
      <c r="C2215">
        <v>2.0844999999999998</v>
      </c>
      <c r="D2215">
        <f t="shared" si="34"/>
        <v>1</v>
      </c>
    </row>
    <row r="2216" spans="1:4">
      <c r="A2216" s="1" t="s">
        <v>4415</v>
      </c>
      <c r="B2216" s="2" t="s">
        <v>4414</v>
      </c>
      <c r="C2216">
        <v>2.2189999999999999</v>
      </c>
      <c r="D2216">
        <f t="shared" si="34"/>
        <v>1</v>
      </c>
    </row>
    <row r="2217" spans="1:4">
      <c r="A2217" s="1" t="s">
        <v>4417</v>
      </c>
      <c r="B2217" s="2" t="s">
        <v>4416</v>
      </c>
      <c r="C2217">
        <v>4.76</v>
      </c>
      <c r="D2217">
        <f t="shared" si="34"/>
        <v>1</v>
      </c>
    </row>
    <row r="2218" spans="1:4">
      <c r="A2218" s="1" t="s">
        <v>4419</v>
      </c>
      <c r="B2218" s="2" t="s">
        <v>4418</v>
      </c>
      <c r="C2218">
        <v>3.8370000000000002</v>
      </c>
      <c r="D2218">
        <f t="shared" si="34"/>
        <v>1</v>
      </c>
    </row>
    <row r="2219" spans="1:4">
      <c r="A2219" s="1" t="s">
        <v>91</v>
      </c>
      <c r="B2219" s="2" t="s">
        <v>4420</v>
      </c>
      <c r="C2219">
        <v>0.19350000000000001</v>
      </c>
      <c r="D2219">
        <f t="shared" si="34"/>
        <v>0</v>
      </c>
    </row>
    <row r="2220" spans="1:4">
      <c r="A2220" s="1" t="s">
        <v>4422</v>
      </c>
      <c r="B2220" s="2" t="s">
        <v>4421</v>
      </c>
      <c r="C2220">
        <v>2.1995</v>
      </c>
      <c r="D2220">
        <f t="shared" si="34"/>
        <v>1</v>
      </c>
    </row>
    <row r="2221" spans="1:4">
      <c r="A2221" s="1" t="s">
        <v>4187</v>
      </c>
      <c r="B2221" s="2" t="s">
        <v>4423</v>
      </c>
      <c r="C2221">
        <v>2.9039999999999999</v>
      </c>
      <c r="D2221">
        <f t="shared" si="34"/>
        <v>1</v>
      </c>
    </row>
    <row r="2222" spans="1:4">
      <c r="A2222" s="1" t="s">
        <v>4425</v>
      </c>
      <c r="B2222" s="2" t="s">
        <v>4424</v>
      </c>
      <c r="C2222">
        <v>1.5509999999999999</v>
      </c>
      <c r="D2222">
        <f t="shared" si="34"/>
        <v>1</v>
      </c>
    </row>
    <row r="2223" spans="1:4">
      <c r="A2223" s="1" t="s">
        <v>4427</v>
      </c>
      <c r="B2223" s="2" t="s">
        <v>4426</v>
      </c>
      <c r="C2223">
        <v>3.1044999999999998</v>
      </c>
      <c r="D2223">
        <f t="shared" si="34"/>
        <v>1</v>
      </c>
    </row>
    <row r="2224" spans="1:4">
      <c r="A2224" s="1" t="s">
        <v>4429</v>
      </c>
      <c r="B2224" s="2" t="s">
        <v>4428</v>
      </c>
      <c r="C2224">
        <v>2.4495</v>
      </c>
      <c r="D2224">
        <f t="shared" si="34"/>
        <v>1</v>
      </c>
    </row>
    <row r="2225" spans="1:4">
      <c r="A2225" s="1" t="s">
        <v>4431</v>
      </c>
      <c r="B2225" s="2" t="s">
        <v>4430</v>
      </c>
      <c r="C2225">
        <v>3.2269999999999999</v>
      </c>
      <c r="D2225">
        <f t="shared" si="34"/>
        <v>1</v>
      </c>
    </row>
    <row r="2226" spans="1:4">
      <c r="A2226" s="1" t="s">
        <v>4433</v>
      </c>
      <c r="B2226" s="2" t="s">
        <v>4432</v>
      </c>
      <c r="C2226">
        <v>1.772</v>
      </c>
      <c r="D2226">
        <f t="shared" si="34"/>
        <v>1</v>
      </c>
    </row>
    <row r="2227" spans="1:4">
      <c r="A2227" s="1" t="s">
        <v>4435</v>
      </c>
      <c r="B2227" s="2" t="s">
        <v>4434</v>
      </c>
      <c r="C2227">
        <v>2.1364999999999998</v>
      </c>
      <c r="D2227">
        <f t="shared" si="34"/>
        <v>1</v>
      </c>
    </row>
    <row r="2228" spans="1:4">
      <c r="A2228" s="1" t="s">
        <v>4437</v>
      </c>
      <c r="B2228" s="2" t="s">
        <v>4436</v>
      </c>
      <c r="C2228">
        <v>2.734</v>
      </c>
      <c r="D2228">
        <f t="shared" si="34"/>
        <v>1</v>
      </c>
    </row>
    <row r="2229" spans="1:4">
      <c r="A2229" s="1" t="s">
        <v>4439</v>
      </c>
      <c r="B2229" s="2" t="s">
        <v>4438</v>
      </c>
      <c r="C2229">
        <v>-1.2324999999999999</v>
      </c>
      <c r="D2229">
        <f t="shared" si="34"/>
        <v>-1</v>
      </c>
    </row>
    <row r="2230" spans="1:4">
      <c r="A2230" s="1" t="s">
        <v>4441</v>
      </c>
      <c r="B2230" s="2" t="s">
        <v>4440</v>
      </c>
      <c r="C2230">
        <v>1.016</v>
      </c>
      <c r="D2230">
        <f t="shared" si="34"/>
        <v>1</v>
      </c>
    </row>
    <row r="2231" spans="1:4">
      <c r="A2231" s="1" t="s">
        <v>4443</v>
      </c>
      <c r="B2231" s="2" t="s">
        <v>4442</v>
      </c>
      <c r="C2231">
        <v>3.3614999999999999</v>
      </c>
      <c r="D2231">
        <f t="shared" si="34"/>
        <v>1</v>
      </c>
    </row>
    <row r="2232" spans="1:4">
      <c r="A2232" s="1" t="s">
        <v>4445</v>
      </c>
      <c r="B2232" s="2" t="s">
        <v>4444</v>
      </c>
      <c r="C2232">
        <v>5.3235000000000001</v>
      </c>
      <c r="D2232">
        <f t="shared" si="34"/>
        <v>1</v>
      </c>
    </row>
    <row r="2233" spans="1:4">
      <c r="A2233" s="1" t="s">
        <v>4447</v>
      </c>
      <c r="B2233" s="2" t="s">
        <v>4446</v>
      </c>
      <c r="C2233">
        <v>5.4409999999999998</v>
      </c>
      <c r="D2233">
        <f t="shared" si="34"/>
        <v>1</v>
      </c>
    </row>
    <row r="2234" spans="1:4">
      <c r="A2234" s="1" t="s">
        <v>4449</v>
      </c>
      <c r="B2234" s="2" t="s">
        <v>4448</v>
      </c>
      <c r="C2234">
        <v>-0.90049999999999997</v>
      </c>
      <c r="D2234">
        <f t="shared" si="34"/>
        <v>0</v>
      </c>
    </row>
    <row r="2235" spans="1:4">
      <c r="A2235" s="1" t="s">
        <v>4451</v>
      </c>
      <c r="B2235" s="2" t="s">
        <v>4450</v>
      </c>
      <c r="C2235">
        <v>0.68</v>
      </c>
      <c r="D2235">
        <f t="shared" si="34"/>
        <v>0</v>
      </c>
    </row>
    <row r="2236" spans="1:4">
      <c r="A2236" s="1" t="s">
        <v>4453</v>
      </c>
      <c r="B2236" s="2" t="s">
        <v>4452</v>
      </c>
      <c r="C2236">
        <v>0.42399999999999999</v>
      </c>
      <c r="D2236">
        <f t="shared" si="34"/>
        <v>0</v>
      </c>
    </row>
    <row r="2237" spans="1:4">
      <c r="A2237" s="1" t="s">
        <v>4455</v>
      </c>
      <c r="B2237" s="2" t="s">
        <v>4454</v>
      </c>
      <c r="C2237">
        <v>2.6030000000000002</v>
      </c>
      <c r="D2237">
        <f t="shared" si="34"/>
        <v>1</v>
      </c>
    </row>
    <row r="2238" spans="1:4">
      <c r="A2238" s="1" t="s">
        <v>4457</v>
      </c>
      <c r="B2238" s="2" t="s">
        <v>4456</v>
      </c>
      <c r="C2238">
        <v>-0.13250000000000001</v>
      </c>
      <c r="D2238">
        <f t="shared" si="34"/>
        <v>0</v>
      </c>
    </row>
    <row r="2239" spans="1:4">
      <c r="A2239" s="1" t="s">
        <v>4459</v>
      </c>
      <c r="B2239" s="2" t="s">
        <v>4458</v>
      </c>
      <c r="C2239" t="s">
        <v>5471</v>
      </c>
      <c r="D2239">
        <f t="shared" si="34"/>
        <v>1</v>
      </c>
    </row>
    <row r="2240" spans="1:4">
      <c r="A2240" s="1" t="s">
        <v>4461</v>
      </c>
      <c r="B2240" s="2" t="s">
        <v>4460</v>
      </c>
      <c r="C2240">
        <v>1.1355</v>
      </c>
      <c r="D2240">
        <f t="shared" si="34"/>
        <v>1</v>
      </c>
    </row>
    <row r="2241" spans="1:4">
      <c r="A2241" s="1" t="s">
        <v>4463</v>
      </c>
      <c r="B2241" s="2" t="s">
        <v>4462</v>
      </c>
      <c r="C2241">
        <v>0.872</v>
      </c>
      <c r="D2241">
        <f t="shared" si="34"/>
        <v>0</v>
      </c>
    </row>
    <row r="2242" spans="1:4">
      <c r="A2242" s="1" t="s">
        <v>4465</v>
      </c>
      <c r="B2242" s="2" t="s">
        <v>4464</v>
      </c>
      <c r="C2242">
        <v>1.6679999999999999</v>
      </c>
      <c r="D2242">
        <f t="shared" si="34"/>
        <v>1</v>
      </c>
    </row>
    <row r="2243" spans="1:4">
      <c r="A2243" s="1" t="s">
        <v>4467</v>
      </c>
      <c r="B2243" s="2" t="s">
        <v>4466</v>
      </c>
      <c r="C2243">
        <v>1.3765000000000001</v>
      </c>
      <c r="D2243">
        <f t="shared" si="34"/>
        <v>1</v>
      </c>
    </row>
    <row r="2244" spans="1:4">
      <c r="A2244" s="1" t="s">
        <v>4469</v>
      </c>
      <c r="B2244" s="2" t="s">
        <v>4468</v>
      </c>
      <c r="C2244">
        <v>1.4119999999999999</v>
      </c>
      <c r="D2244">
        <f t="shared" si="34"/>
        <v>1</v>
      </c>
    </row>
    <row r="2245" spans="1:4">
      <c r="A2245" s="1" t="s">
        <v>4471</v>
      </c>
      <c r="B2245" s="2" t="s">
        <v>4470</v>
      </c>
      <c r="C2245">
        <v>1.7355</v>
      </c>
      <c r="D2245">
        <f t="shared" ref="D2245:D2308" si="35">IF(C2245&lt;-1, -1, IF(C2245&gt;1,1,))</f>
        <v>1</v>
      </c>
    </row>
    <row r="2246" spans="1:4">
      <c r="A2246" s="1" t="s">
        <v>4473</v>
      </c>
      <c r="B2246" s="2" t="s">
        <v>4472</v>
      </c>
      <c r="C2246">
        <v>2.3405</v>
      </c>
      <c r="D2246">
        <f t="shared" si="35"/>
        <v>1</v>
      </c>
    </row>
    <row r="2247" spans="1:4">
      <c r="A2247" s="1" t="s">
        <v>4475</v>
      </c>
      <c r="B2247" s="2" t="s">
        <v>4474</v>
      </c>
      <c r="C2247">
        <v>1.319</v>
      </c>
      <c r="D2247">
        <f t="shared" si="35"/>
        <v>1</v>
      </c>
    </row>
    <row r="2248" spans="1:4">
      <c r="A2248" s="1" t="s">
        <v>4477</v>
      </c>
      <c r="B2248" s="2" t="s">
        <v>4476</v>
      </c>
      <c r="C2248">
        <v>-2.5000000000000001E-3</v>
      </c>
      <c r="D2248">
        <f t="shared" si="35"/>
        <v>0</v>
      </c>
    </row>
    <row r="2249" spans="1:4">
      <c r="A2249" s="1" t="s">
        <v>4479</v>
      </c>
      <c r="B2249" s="2" t="s">
        <v>4478</v>
      </c>
      <c r="C2249">
        <v>0.36899999999999999</v>
      </c>
      <c r="D2249">
        <f t="shared" si="35"/>
        <v>0</v>
      </c>
    </row>
    <row r="2250" spans="1:4">
      <c r="A2250" s="1" t="s">
        <v>4481</v>
      </c>
      <c r="B2250" s="2" t="s">
        <v>4480</v>
      </c>
      <c r="C2250">
        <v>-0.51500000000000001</v>
      </c>
      <c r="D2250">
        <f t="shared" si="35"/>
        <v>0</v>
      </c>
    </row>
    <row r="2251" spans="1:4">
      <c r="A2251" s="1" t="s">
        <v>4483</v>
      </c>
      <c r="B2251" s="2" t="s">
        <v>4482</v>
      </c>
      <c r="C2251">
        <v>-0.55800000000000005</v>
      </c>
      <c r="D2251">
        <f t="shared" si="35"/>
        <v>0</v>
      </c>
    </row>
    <row r="2252" spans="1:4">
      <c r="A2252" s="1" t="s">
        <v>4485</v>
      </c>
      <c r="B2252" s="2" t="s">
        <v>4484</v>
      </c>
      <c r="C2252">
        <v>0.66449999999999998</v>
      </c>
      <c r="D2252">
        <f t="shared" si="35"/>
        <v>0</v>
      </c>
    </row>
    <row r="2253" spans="1:4">
      <c r="A2253" s="1" t="s">
        <v>4487</v>
      </c>
      <c r="B2253" s="2" t="s">
        <v>4486</v>
      </c>
      <c r="C2253">
        <v>-0.6895</v>
      </c>
      <c r="D2253">
        <f t="shared" si="35"/>
        <v>0</v>
      </c>
    </row>
    <row r="2254" spans="1:4">
      <c r="A2254" s="1" t="s">
        <v>4489</v>
      </c>
      <c r="B2254" s="2" t="s">
        <v>4488</v>
      </c>
      <c r="C2254">
        <v>0.60150000000000003</v>
      </c>
      <c r="D2254">
        <f t="shared" si="35"/>
        <v>0</v>
      </c>
    </row>
    <row r="2255" spans="1:4">
      <c r="A2255" s="1" t="s">
        <v>4491</v>
      </c>
      <c r="B2255" s="2" t="s">
        <v>4490</v>
      </c>
      <c r="C2255">
        <v>-0.42249999999999999</v>
      </c>
      <c r="D2255">
        <f t="shared" si="35"/>
        <v>0</v>
      </c>
    </row>
    <row r="2256" spans="1:4">
      <c r="A2256" s="1" t="s">
        <v>4493</v>
      </c>
      <c r="B2256" s="2" t="s">
        <v>4492</v>
      </c>
      <c r="C2256">
        <v>-0.28249999999999997</v>
      </c>
      <c r="D2256">
        <f t="shared" si="35"/>
        <v>0</v>
      </c>
    </row>
    <row r="2257" spans="1:4">
      <c r="A2257" s="1" t="s">
        <v>4495</v>
      </c>
      <c r="B2257" s="2" t="s">
        <v>4494</v>
      </c>
      <c r="C2257">
        <v>-0.186</v>
      </c>
      <c r="D2257">
        <f t="shared" si="35"/>
        <v>0</v>
      </c>
    </row>
    <row r="2258" spans="1:4">
      <c r="A2258" s="1" t="s">
        <v>4497</v>
      </c>
      <c r="B2258" s="2" t="s">
        <v>4496</v>
      </c>
      <c r="C2258">
        <v>-1.635</v>
      </c>
      <c r="D2258">
        <f t="shared" si="35"/>
        <v>-1</v>
      </c>
    </row>
    <row r="2259" spans="1:4">
      <c r="A2259" s="1" t="s">
        <v>4499</v>
      </c>
      <c r="B2259" s="2" t="s">
        <v>4498</v>
      </c>
      <c r="C2259">
        <v>-1.8505</v>
      </c>
      <c r="D2259">
        <f t="shared" si="35"/>
        <v>-1</v>
      </c>
    </row>
    <row r="2260" spans="1:4">
      <c r="A2260" s="1" t="s">
        <v>4501</v>
      </c>
      <c r="B2260" s="2" t="s">
        <v>4500</v>
      </c>
      <c r="C2260">
        <v>-0.93200000000000005</v>
      </c>
      <c r="D2260">
        <f t="shared" si="35"/>
        <v>0</v>
      </c>
    </row>
    <row r="2261" spans="1:4">
      <c r="A2261" s="1" t="s">
        <v>4501</v>
      </c>
      <c r="B2261" s="2" t="s">
        <v>4502</v>
      </c>
      <c r="C2261">
        <v>-0.84350000000000003</v>
      </c>
      <c r="D2261">
        <f t="shared" si="35"/>
        <v>0</v>
      </c>
    </row>
    <row r="2262" spans="1:4">
      <c r="A2262" s="1" t="s">
        <v>4504</v>
      </c>
      <c r="B2262" s="2" t="s">
        <v>4503</v>
      </c>
      <c r="C2262">
        <v>1.4730000000000001</v>
      </c>
      <c r="D2262">
        <f t="shared" si="35"/>
        <v>1</v>
      </c>
    </row>
    <row r="2263" spans="1:4">
      <c r="A2263" s="1" t="s">
        <v>4506</v>
      </c>
      <c r="B2263" s="2" t="s">
        <v>4505</v>
      </c>
      <c r="C2263">
        <v>-1.8109999999999999</v>
      </c>
      <c r="D2263">
        <f t="shared" si="35"/>
        <v>-1</v>
      </c>
    </row>
    <row r="2264" spans="1:4">
      <c r="A2264" s="1" t="s">
        <v>4508</v>
      </c>
      <c r="B2264" s="2" t="s">
        <v>4507</v>
      </c>
      <c r="C2264">
        <v>1.5309999999999999</v>
      </c>
      <c r="D2264">
        <f t="shared" si="35"/>
        <v>1</v>
      </c>
    </row>
    <row r="2265" spans="1:4">
      <c r="A2265" s="1" t="s">
        <v>4510</v>
      </c>
      <c r="B2265" s="2" t="s">
        <v>4509</v>
      </c>
      <c r="C2265">
        <v>0.65300000000000002</v>
      </c>
      <c r="D2265">
        <f t="shared" si="35"/>
        <v>0</v>
      </c>
    </row>
    <row r="2266" spans="1:4">
      <c r="A2266" s="1" t="s">
        <v>4512</v>
      </c>
      <c r="B2266" s="2" t="s">
        <v>4511</v>
      </c>
      <c r="C2266">
        <v>-0.40699999999999997</v>
      </c>
      <c r="D2266">
        <f t="shared" si="35"/>
        <v>0</v>
      </c>
    </row>
    <row r="2267" spans="1:4">
      <c r="A2267" s="1" t="s">
        <v>4514</v>
      </c>
      <c r="B2267" s="2" t="s">
        <v>4513</v>
      </c>
      <c r="C2267">
        <v>-0.41349999999999998</v>
      </c>
      <c r="D2267">
        <f t="shared" si="35"/>
        <v>0</v>
      </c>
    </row>
    <row r="2268" spans="1:4">
      <c r="A2268" s="1" t="s">
        <v>4516</v>
      </c>
      <c r="B2268" s="2" t="s">
        <v>4515</v>
      </c>
      <c r="C2268">
        <v>-1.6639999999999999</v>
      </c>
      <c r="D2268">
        <f t="shared" si="35"/>
        <v>-1</v>
      </c>
    </row>
    <row r="2269" spans="1:4">
      <c r="A2269" s="1" t="s">
        <v>4518</v>
      </c>
      <c r="B2269" s="2" t="s">
        <v>4517</v>
      </c>
      <c r="C2269">
        <v>0.66749999999999998</v>
      </c>
      <c r="D2269">
        <f t="shared" si="35"/>
        <v>0</v>
      </c>
    </row>
    <row r="2270" spans="1:4">
      <c r="A2270" s="1" t="s">
        <v>4520</v>
      </c>
      <c r="B2270" s="2" t="s">
        <v>4519</v>
      </c>
      <c r="C2270">
        <v>-0.27650000000000002</v>
      </c>
      <c r="D2270">
        <f t="shared" si="35"/>
        <v>0</v>
      </c>
    </row>
    <row r="2271" spans="1:4">
      <c r="A2271" s="1" t="s">
        <v>4522</v>
      </c>
      <c r="B2271" s="2" t="s">
        <v>4521</v>
      </c>
      <c r="C2271">
        <v>0.215</v>
      </c>
      <c r="D2271">
        <f t="shared" si="35"/>
        <v>0</v>
      </c>
    </row>
    <row r="2272" spans="1:4">
      <c r="A2272" s="1" t="s">
        <v>4524</v>
      </c>
      <c r="B2272" s="2" t="s">
        <v>4523</v>
      </c>
      <c r="C2272">
        <v>-0.44650000000000001</v>
      </c>
      <c r="D2272">
        <f t="shared" si="35"/>
        <v>0</v>
      </c>
    </row>
    <row r="2273" spans="1:4">
      <c r="A2273" s="1" t="s">
        <v>4526</v>
      </c>
      <c r="B2273" s="2" t="s">
        <v>4525</v>
      </c>
      <c r="C2273">
        <v>-0.79049999999999998</v>
      </c>
      <c r="D2273">
        <f t="shared" si="35"/>
        <v>0</v>
      </c>
    </row>
    <row r="2274" spans="1:4">
      <c r="A2274" s="1" t="s">
        <v>4528</v>
      </c>
      <c r="B2274" s="2" t="s">
        <v>4527</v>
      </c>
      <c r="C2274">
        <v>1.1040000000000001</v>
      </c>
      <c r="D2274">
        <f t="shared" si="35"/>
        <v>1</v>
      </c>
    </row>
    <row r="2275" spans="1:4">
      <c r="A2275" s="1" t="s">
        <v>4530</v>
      </c>
      <c r="B2275" s="2" t="s">
        <v>4529</v>
      </c>
      <c r="C2275">
        <v>0.63600000000000001</v>
      </c>
      <c r="D2275">
        <f t="shared" si="35"/>
        <v>0</v>
      </c>
    </row>
    <row r="2276" spans="1:4">
      <c r="A2276" s="1" t="s">
        <v>4532</v>
      </c>
      <c r="B2276" s="2" t="s">
        <v>4531</v>
      </c>
      <c r="C2276">
        <v>0.77449999999999997</v>
      </c>
      <c r="D2276">
        <f t="shared" si="35"/>
        <v>0</v>
      </c>
    </row>
    <row r="2277" spans="1:4">
      <c r="A2277" s="1" t="s">
        <v>4534</v>
      </c>
      <c r="B2277" s="2" t="s">
        <v>4533</v>
      </c>
      <c r="C2277">
        <v>1.004</v>
      </c>
      <c r="D2277">
        <f t="shared" si="35"/>
        <v>1</v>
      </c>
    </row>
    <row r="2278" spans="1:4">
      <c r="A2278" s="1" t="s">
        <v>4536</v>
      </c>
      <c r="B2278" s="2" t="s">
        <v>4535</v>
      </c>
      <c r="C2278">
        <v>0.11</v>
      </c>
      <c r="D2278">
        <f t="shared" si="35"/>
        <v>0</v>
      </c>
    </row>
    <row r="2279" spans="1:4">
      <c r="A2279" s="1" t="s">
        <v>4538</v>
      </c>
      <c r="B2279" s="2" t="s">
        <v>4537</v>
      </c>
      <c r="C2279">
        <v>-0.17299999999999999</v>
      </c>
      <c r="D2279">
        <f t="shared" si="35"/>
        <v>0</v>
      </c>
    </row>
    <row r="2280" spans="1:4">
      <c r="A2280" s="1" t="s">
        <v>4540</v>
      </c>
      <c r="B2280" s="2" t="s">
        <v>4539</v>
      </c>
      <c r="C2280">
        <v>0.62849999999999995</v>
      </c>
      <c r="D2280">
        <f t="shared" si="35"/>
        <v>0</v>
      </c>
    </row>
    <row r="2281" spans="1:4">
      <c r="A2281" s="1" t="s">
        <v>4542</v>
      </c>
      <c r="B2281" s="2" t="s">
        <v>4541</v>
      </c>
      <c r="C2281">
        <v>-0.77949999999999997</v>
      </c>
      <c r="D2281">
        <f t="shared" si="35"/>
        <v>0</v>
      </c>
    </row>
    <row r="2282" spans="1:4">
      <c r="A2282" s="1" t="s">
        <v>4544</v>
      </c>
      <c r="B2282" s="2" t="s">
        <v>4543</v>
      </c>
      <c r="C2282">
        <v>1.0105</v>
      </c>
      <c r="D2282">
        <f t="shared" si="35"/>
        <v>1</v>
      </c>
    </row>
    <row r="2283" spans="1:4">
      <c r="A2283" s="1" t="s">
        <v>4546</v>
      </c>
      <c r="B2283" s="2" t="s">
        <v>4545</v>
      </c>
      <c r="C2283">
        <v>0.8135</v>
      </c>
      <c r="D2283">
        <f t="shared" si="35"/>
        <v>0</v>
      </c>
    </row>
    <row r="2284" spans="1:4">
      <c r="A2284" s="1" t="s">
        <v>4548</v>
      </c>
      <c r="B2284" s="2" t="s">
        <v>4547</v>
      </c>
      <c r="C2284">
        <v>-0.35399999999999998</v>
      </c>
      <c r="D2284">
        <f t="shared" si="35"/>
        <v>0</v>
      </c>
    </row>
    <row r="2285" spans="1:4">
      <c r="A2285" s="1" t="s">
        <v>4550</v>
      </c>
      <c r="B2285" s="2" t="s">
        <v>4549</v>
      </c>
      <c r="C2285">
        <v>-0.27950000000000003</v>
      </c>
      <c r="D2285">
        <f t="shared" si="35"/>
        <v>0</v>
      </c>
    </row>
    <row r="2286" spans="1:4">
      <c r="A2286" s="1" t="s">
        <v>4552</v>
      </c>
      <c r="B2286" s="2" t="s">
        <v>4551</v>
      </c>
      <c r="C2286">
        <v>-0.1295</v>
      </c>
      <c r="D2286">
        <f t="shared" si="35"/>
        <v>0</v>
      </c>
    </row>
    <row r="2287" spans="1:4">
      <c r="A2287" s="1" t="s">
        <v>4554</v>
      </c>
      <c r="B2287" s="2" t="s">
        <v>4553</v>
      </c>
      <c r="C2287">
        <v>1.4790000000000001</v>
      </c>
      <c r="D2287">
        <f t="shared" si="35"/>
        <v>1</v>
      </c>
    </row>
    <row r="2288" spans="1:4">
      <c r="A2288" s="1" t="s">
        <v>4556</v>
      </c>
      <c r="B2288" s="2" t="s">
        <v>4555</v>
      </c>
      <c r="C2288">
        <v>-9.7500000000000003E-2</v>
      </c>
      <c r="D2288">
        <f t="shared" si="35"/>
        <v>0</v>
      </c>
    </row>
    <row r="2289" spans="1:4">
      <c r="A2289" s="1" t="s">
        <v>4558</v>
      </c>
      <c r="B2289" s="2" t="s">
        <v>4557</v>
      </c>
      <c r="C2289">
        <v>0.65749999999999997</v>
      </c>
      <c r="D2289">
        <f t="shared" si="35"/>
        <v>0</v>
      </c>
    </row>
    <row r="2290" spans="1:4">
      <c r="A2290" s="1" t="s">
        <v>4560</v>
      </c>
      <c r="B2290" s="2" t="s">
        <v>4559</v>
      </c>
      <c r="C2290">
        <v>2.5274999999999999</v>
      </c>
      <c r="D2290">
        <f t="shared" si="35"/>
        <v>1</v>
      </c>
    </row>
    <row r="2291" spans="1:4">
      <c r="A2291" s="1" t="s">
        <v>4560</v>
      </c>
      <c r="B2291" s="2" t="s">
        <v>4561</v>
      </c>
      <c r="C2291">
        <v>1.0954999999999999</v>
      </c>
      <c r="D2291">
        <f t="shared" si="35"/>
        <v>1</v>
      </c>
    </row>
    <row r="2292" spans="1:4">
      <c r="A2292" s="1" t="s">
        <v>4563</v>
      </c>
      <c r="B2292" s="2" t="s">
        <v>4562</v>
      </c>
      <c r="C2292">
        <v>1.6325000000000001</v>
      </c>
      <c r="D2292">
        <f t="shared" si="35"/>
        <v>1</v>
      </c>
    </row>
    <row r="2293" spans="1:4">
      <c r="A2293" s="1" t="s">
        <v>4565</v>
      </c>
      <c r="B2293" s="2" t="s">
        <v>4564</v>
      </c>
      <c r="C2293">
        <v>0.17399999999999999</v>
      </c>
      <c r="D2293">
        <f t="shared" si="35"/>
        <v>0</v>
      </c>
    </row>
    <row r="2294" spans="1:4">
      <c r="A2294" s="1" t="s">
        <v>4567</v>
      </c>
      <c r="B2294" s="2" t="s">
        <v>4566</v>
      </c>
      <c r="C2294">
        <v>-0.2185</v>
      </c>
      <c r="D2294">
        <f t="shared" si="35"/>
        <v>0</v>
      </c>
    </row>
    <row r="2295" spans="1:4">
      <c r="A2295" s="1" t="s">
        <v>4569</v>
      </c>
      <c r="B2295" s="2" t="s">
        <v>4568</v>
      </c>
      <c r="C2295">
        <v>0.6845</v>
      </c>
      <c r="D2295">
        <f t="shared" si="35"/>
        <v>0</v>
      </c>
    </row>
    <row r="2296" spans="1:4">
      <c r="A2296" s="1" t="s">
        <v>4571</v>
      </c>
      <c r="B2296" s="2" t="s">
        <v>4570</v>
      </c>
      <c r="C2296">
        <v>1.1419999999999999</v>
      </c>
      <c r="D2296">
        <f t="shared" si="35"/>
        <v>1</v>
      </c>
    </row>
    <row r="2297" spans="1:4">
      <c r="A2297" s="1" t="s">
        <v>4573</v>
      </c>
      <c r="B2297" s="2" t="s">
        <v>4572</v>
      </c>
      <c r="C2297">
        <v>5.3999999999999999E-2</v>
      </c>
      <c r="D2297">
        <f t="shared" si="35"/>
        <v>0</v>
      </c>
    </row>
    <row r="2298" spans="1:4">
      <c r="A2298" s="1" t="s">
        <v>4575</v>
      </c>
      <c r="B2298" s="2" t="s">
        <v>4574</v>
      </c>
      <c r="C2298">
        <v>-0.23749999999999999</v>
      </c>
      <c r="D2298">
        <f t="shared" si="35"/>
        <v>0</v>
      </c>
    </row>
    <row r="2299" spans="1:4">
      <c r="A2299" s="1" t="s">
        <v>4577</v>
      </c>
      <c r="B2299" s="2" t="s">
        <v>4576</v>
      </c>
      <c r="C2299">
        <v>2.35E-2</v>
      </c>
      <c r="D2299">
        <f t="shared" si="35"/>
        <v>0</v>
      </c>
    </row>
    <row r="2300" spans="1:4">
      <c r="A2300" s="1" t="s">
        <v>4579</v>
      </c>
      <c r="B2300" s="2" t="s">
        <v>4578</v>
      </c>
      <c r="C2300">
        <v>-0.27300000000000002</v>
      </c>
      <c r="D2300">
        <f t="shared" si="35"/>
        <v>0</v>
      </c>
    </row>
    <row r="2301" spans="1:4">
      <c r="A2301" s="1" t="s">
        <v>4581</v>
      </c>
      <c r="B2301" s="2" t="s">
        <v>4580</v>
      </c>
      <c r="C2301">
        <v>-0.83799999999999997</v>
      </c>
      <c r="D2301">
        <f t="shared" si="35"/>
        <v>0</v>
      </c>
    </row>
    <row r="2302" spans="1:4">
      <c r="A2302" s="1" t="s">
        <v>4583</v>
      </c>
      <c r="B2302" s="2" t="s">
        <v>4582</v>
      </c>
      <c r="C2302">
        <v>-0.70399999999999996</v>
      </c>
      <c r="D2302">
        <f t="shared" si="35"/>
        <v>0</v>
      </c>
    </row>
    <row r="2303" spans="1:4">
      <c r="A2303" s="1" t="s">
        <v>4585</v>
      </c>
      <c r="B2303" s="2" t="s">
        <v>4584</v>
      </c>
      <c r="C2303">
        <v>-0.36049999999999999</v>
      </c>
      <c r="D2303">
        <f t="shared" si="35"/>
        <v>0</v>
      </c>
    </row>
    <row r="2304" spans="1:4">
      <c r="A2304" s="1" t="s">
        <v>4587</v>
      </c>
      <c r="B2304" s="2" t="s">
        <v>4586</v>
      </c>
      <c r="C2304">
        <v>1.0135000000000001</v>
      </c>
      <c r="D2304">
        <f t="shared" si="35"/>
        <v>1</v>
      </c>
    </row>
    <row r="2305" spans="1:4">
      <c r="A2305" s="1" t="s">
        <v>4589</v>
      </c>
      <c r="B2305" s="2" t="s">
        <v>4588</v>
      </c>
      <c r="C2305">
        <v>-0.60599999999999998</v>
      </c>
      <c r="D2305">
        <f t="shared" si="35"/>
        <v>0</v>
      </c>
    </row>
    <row r="2306" spans="1:4">
      <c r="A2306" s="1" t="s">
        <v>4591</v>
      </c>
      <c r="B2306" s="2" t="s">
        <v>4590</v>
      </c>
      <c r="C2306">
        <v>0.33900000000000002</v>
      </c>
      <c r="D2306">
        <f t="shared" si="35"/>
        <v>0</v>
      </c>
    </row>
    <row r="2307" spans="1:4">
      <c r="A2307" s="1" t="s">
        <v>4593</v>
      </c>
      <c r="B2307" s="2" t="s">
        <v>4592</v>
      </c>
      <c r="C2307">
        <v>0.30249999999999999</v>
      </c>
      <c r="D2307">
        <f t="shared" si="35"/>
        <v>0</v>
      </c>
    </row>
    <row r="2308" spans="1:4">
      <c r="A2308" s="1" t="s">
        <v>4595</v>
      </c>
      <c r="B2308" s="2" t="s">
        <v>4594</v>
      </c>
      <c r="C2308">
        <v>-5.3999999999999999E-2</v>
      </c>
      <c r="D2308">
        <f t="shared" si="35"/>
        <v>0</v>
      </c>
    </row>
    <row r="2309" spans="1:4">
      <c r="A2309" s="1" t="s">
        <v>4597</v>
      </c>
      <c r="B2309" s="2" t="s">
        <v>4596</v>
      </c>
      <c r="C2309">
        <v>0.28599999999999998</v>
      </c>
      <c r="D2309">
        <f t="shared" ref="D2309:D2372" si="36">IF(C2309&lt;-1, -1, IF(C2309&gt;1,1,))</f>
        <v>0</v>
      </c>
    </row>
    <row r="2310" spans="1:4">
      <c r="A2310" s="1" t="s">
        <v>4599</v>
      </c>
      <c r="B2310" s="2" t="s">
        <v>4598</v>
      </c>
      <c r="C2310">
        <v>6.3500000000000001E-2</v>
      </c>
      <c r="D2310">
        <f t="shared" si="36"/>
        <v>0</v>
      </c>
    </row>
    <row r="2311" spans="1:4">
      <c r="A2311" s="1" t="s">
        <v>4601</v>
      </c>
      <c r="B2311" s="2" t="s">
        <v>4600</v>
      </c>
      <c r="C2311">
        <v>0.64700000000000002</v>
      </c>
      <c r="D2311">
        <f t="shared" si="36"/>
        <v>0</v>
      </c>
    </row>
    <row r="2312" spans="1:4">
      <c r="A2312" s="1" t="s">
        <v>4603</v>
      </c>
      <c r="B2312" s="2" t="s">
        <v>4602</v>
      </c>
      <c r="C2312">
        <v>0.42099999999999999</v>
      </c>
      <c r="D2312">
        <f t="shared" si="36"/>
        <v>0</v>
      </c>
    </row>
    <row r="2313" spans="1:4">
      <c r="A2313" s="1" t="s">
        <v>4605</v>
      </c>
      <c r="B2313" s="2" t="s">
        <v>4604</v>
      </c>
      <c r="C2313">
        <v>-1.3654999999999999</v>
      </c>
      <c r="D2313">
        <f t="shared" si="36"/>
        <v>-1</v>
      </c>
    </row>
    <row r="2314" spans="1:4">
      <c r="A2314" s="1" t="s">
        <v>4607</v>
      </c>
      <c r="B2314" s="2" t="s">
        <v>4606</v>
      </c>
      <c r="C2314">
        <v>-0.51200000000000001</v>
      </c>
      <c r="D2314">
        <f t="shared" si="36"/>
        <v>0</v>
      </c>
    </row>
    <row r="2315" spans="1:4">
      <c r="A2315" s="1" t="s">
        <v>4609</v>
      </c>
      <c r="B2315" s="2" t="s">
        <v>4608</v>
      </c>
      <c r="C2315">
        <v>-8.5000000000000006E-2</v>
      </c>
      <c r="D2315">
        <f t="shared" si="36"/>
        <v>0</v>
      </c>
    </row>
    <row r="2316" spans="1:4">
      <c r="A2316" s="1" t="s">
        <v>4611</v>
      </c>
      <c r="B2316" s="2" t="s">
        <v>4610</v>
      </c>
      <c r="C2316">
        <v>-0.1515</v>
      </c>
      <c r="D2316">
        <f t="shared" si="36"/>
        <v>0</v>
      </c>
    </row>
    <row r="2317" spans="1:4">
      <c r="A2317" s="1" t="s">
        <v>4613</v>
      </c>
      <c r="B2317" s="2" t="s">
        <v>4612</v>
      </c>
      <c r="C2317">
        <v>-0.29399999999999998</v>
      </c>
      <c r="D2317">
        <f t="shared" si="36"/>
        <v>0</v>
      </c>
    </row>
    <row r="2318" spans="1:4">
      <c r="A2318" s="1" t="s">
        <v>4615</v>
      </c>
      <c r="B2318" s="2" t="s">
        <v>4614</v>
      </c>
      <c r="C2318">
        <v>-0.88700000000000001</v>
      </c>
      <c r="D2318">
        <f t="shared" si="36"/>
        <v>0</v>
      </c>
    </row>
    <row r="2319" spans="1:4">
      <c r="A2319" s="1" t="s">
        <v>4617</v>
      </c>
      <c r="B2319" s="2" t="s">
        <v>4616</v>
      </c>
      <c r="C2319">
        <v>0.183</v>
      </c>
      <c r="D2319">
        <f t="shared" si="36"/>
        <v>0</v>
      </c>
    </row>
    <row r="2320" spans="1:4">
      <c r="A2320" s="1" t="s">
        <v>4619</v>
      </c>
      <c r="B2320" s="2" t="s">
        <v>4618</v>
      </c>
      <c r="C2320">
        <v>-0.01</v>
      </c>
      <c r="D2320">
        <f t="shared" si="36"/>
        <v>0</v>
      </c>
    </row>
    <row r="2321" spans="1:4">
      <c r="A2321" s="1" t="s">
        <v>4621</v>
      </c>
      <c r="B2321" s="2" t="s">
        <v>4620</v>
      </c>
      <c r="C2321">
        <v>-0.69550000000000001</v>
      </c>
      <c r="D2321">
        <f t="shared" si="36"/>
        <v>0</v>
      </c>
    </row>
    <row r="2322" spans="1:4">
      <c r="A2322" s="1" t="s">
        <v>4623</v>
      </c>
      <c r="B2322" s="2" t="s">
        <v>4622</v>
      </c>
      <c r="C2322">
        <v>-0.47899999999999998</v>
      </c>
      <c r="D2322">
        <f t="shared" si="36"/>
        <v>0</v>
      </c>
    </row>
    <row r="2323" spans="1:4">
      <c r="A2323" s="1" t="s">
        <v>4625</v>
      </c>
      <c r="B2323" s="2" t="s">
        <v>4624</v>
      </c>
      <c r="C2323">
        <v>-0.93200000000000005</v>
      </c>
      <c r="D2323">
        <f t="shared" si="36"/>
        <v>0</v>
      </c>
    </row>
    <row r="2324" spans="1:4">
      <c r="A2324" s="1" t="s">
        <v>4627</v>
      </c>
      <c r="B2324" s="2" t="s">
        <v>4626</v>
      </c>
      <c r="C2324">
        <v>2.9499999999999998E-2</v>
      </c>
      <c r="D2324">
        <f t="shared" si="36"/>
        <v>0</v>
      </c>
    </row>
    <row r="2325" spans="1:4">
      <c r="A2325" s="1" t="s">
        <v>4629</v>
      </c>
      <c r="B2325" s="2" t="s">
        <v>4628</v>
      </c>
      <c r="C2325">
        <v>-0.23250000000000001</v>
      </c>
      <c r="D2325">
        <f t="shared" si="36"/>
        <v>0</v>
      </c>
    </row>
    <row r="2326" spans="1:4">
      <c r="A2326" s="1" t="s">
        <v>4631</v>
      </c>
      <c r="B2326" s="2" t="s">
        <v>4630</v>
      </c>
      <c r="C2326">
        <v>0.3145</v>
      </c>
      <c r="D2326">
        <f t="shared" si="36"/>
        <v>0</v>
      </c>
    </row>
    <row r="2327" spans="1:4">
      <c r="A2327" s="1" t="s">
        <v>4633</v>
      </c>
      <c r="B2327" s="2" t="s">
        <v>4632</v>
      </c>
      <c r="C2327">
        <v>-0.13100000000000001</v>
      </c>
      <c r="D2327">
        <f t="shared" si="36"/>
        <v>0</v>
      </c>
    </row>
    <row r="2328" spans="1:4">
      <c r="A2328" s="1" t="s">
        <v>4635</v>
      </c>
      <c r="B2328" s="2" t="s">
        <v>4634</v>
      </c>
      <c r="C2328">
        <v>2.2610000000000001</v>
      </c>
      <c r="D2328">
        <f t="shared" si="36"/>
        <v>1</v>
      </c>
    </row>
    <row r="2329" spans="1:4">
      <c r="A2329" s="1" t="s">
        <v>4637</v>
      </c>
      <c r="B2329" s="2" t="s">
        <v>4636</v>
      </c>
      <c r="C2329">
        <v>-1.0035000000000001</v>
      </c>
      <c r="D2329">
        <f t="shared" si="36"/>
        <v>-1</v>
      </c>
    </row>
    <row r="2330" spans="1:4">
      <c r="A2330" s="1" t="s">
        <v>4639</v>
      </c>
      <c r="B2330" s="2" t="s">
        <v>4638</v>
      </c>
      <c r="C2330">
        <v>-0.76949999999999996</v>
      </c>
      <c r="D2330">
        <f t="shared" si="36"/>
        <v>0</v>
      </c>
    </row>
    <row r="2331" spans="1:4">
      <c r="A2331" s="1" t="s">
        <v>4641</v>
      </c>
      <c r="B2331" s="2" t="s">
        <v>4640</v>
      </c>
      <c r="C2331">
        <v>-0.52449999999999997</v>
      </c>
      <c r="D2331">
        <f t="shared" si="36"/>
        <v>0</v>
      </c>
    </row>
    <row r="2332" spans="1:4">
      <c r="A2332" s="1" t="s">
        <v>4643</v>
      </c>
      <c r="B2332" s="2" t="s">
        <v>4642</v>
      </c>
      <c r="C2332">
        <v>0.63500000000000001</v>
      </c>
      <c r="D2332">
        <f t="shared" si="36"/>
        <v>0</v>
      </c>
    </row>
    <row r="2333" spans="1:4">
      <c r="A2333" s="1" t="s">
        <v>4645</v>
      </c>
      <c r="B2333" s="2" t="s">
        <v>4644</v>
      </c>
      <c r="C2333">
        <v>0.41799999999999998</v>
      </c>
      <c r="D2333">
        <f t="shared" si="36"/>
        <v>0</v>
      </c>
    </row>
    <row r="2334" spans="1:4">
      <c r="A2334" s="1" t="s">
        <v>4647</v>
      </c>
      <c r="B2334" s="2" t="s">
        <v>4646</v>
      </c>
      <c r="C2334">
        <v>-0.49199999999999999</v>
      </c>
      <c r="D2334">
        <f t="shared" si="36"/>
        <v>0</v>
      </c>
    </row>
    <row r="2335" spans="1:4">
      <c r="A2335" s="1" t="s">
        <v>4649</v>
      </c>
      <c r="B2335" s="2" t="s">
        <v>4648</v>
      </c>
      <c r="C2335">
        <v>2.2069999999999999</v>
      </c>
      <c r="D2335">
        <f t="shared" si="36"/>
        <v>1</v>
      </c>
    </row>
    <row r="2336" spans="1:4">
      <c r="A2336" s="1" t="s">
        <v>4651</v>
      </c>
      <c r="B2336" s="2" t="s">
        <v>4650</v>
      </c>
      <c r="C2336">
        <v>1.6759999999999999</v>
      </c>
      <c r="D2336">
        <f t="shared" si="36"/>
        <v>1</v>
      </c>
    </row>
    <row r="2337" spans="1:4">
      <c r="A2337" s="1" t="s">
        <v>4653</v>
      </c>
      <c r="B2337" s="2" t="s">
        <v>4652</v>
      </c>
      <c r="C2337">
        <v>0.1135</v>
      </c>
      <c r="D2337">
        <f t="shared" si="36"/>
        <v>0</v>
      </c>
    </row>
    <row r="2338" spans="1:4">
      <c r="A2338" s="1" t="s">
        <v>4655</v>
      </c>
      <c r="B2338" s="2" t="s">
        <v>4654</v>
      </c>
      <c r="C2338">
        <v>-0.247</v>
      </c>
      <c r="D2338">
        <f t="shared" si="36"/>
        <v>0</v>
      </c>
    </row>
    <row r="2339" spans="1:4">
      <c r="A2339" s="1" t="s">
        <v>4657</v>
      </c>
      <c r="B2339" s="2" t="s">
        <v>4656</v>
      </c>
      <c r="C2339">
        <v>0.19600000000000001</v>
      </c>
      <c r="D2339">
        <f t="shared" si="36"/>
        <v>0</v>
      </c>
    </row>
    <row r="2340" spans="1:4">
      <c r="A2340" s="1" t="s">
        <v>4659</v>
      </c>
      <c r="B2340" s="2" t="s">
        <v>4658</v>
      </c>
      <c r="C2340">
        <v>1.8134999999999999</v>
      </c>
      <c r="D2340">
        <f t="shared" si="36"/>
        <v>1</v>
      </c>
    </row>
    <row r="2341" spans="1:4">
      <c r="A2341" s="1" t="s">
        <v>4661</v>
      </c>
      <c r="B2341" s="2" t="s">
        <v>4660</v>
      </c>
      <c r="C2341">
        <v>1.6944999999999999</v>
      </c>
      <c r="D2341">
        <f t="shared" si="36"/>
        <v>1</v>
      </c>
    </row>
    <row r="2342" spans="1:4">
      <c r="A2342" s="1" t="s">
        <v>4663</v>
      </c>
      <c r="B2342" s="2" t="s">
        <v>4662</v>
      </c>
      <c r="C2342">
        <v>1.6495</v>
      </c>
      <c r="D2342">
        <f t="shared" si="36"/>
        <v>1</v>
      </c>
    </row>
    <row r="2343" spans="1:4">
      <c r="A2343" s="1" t="s">
        <v>4665</v>
      </c>
      <c r="B2343" s="2" t="s">
        <v>4664</v>
      </c>
      <c r="C2343">
        <v>3.3719999999999999</v>
      </c>
      <c r="D2343">
        <f t="shared" si="36"/>
        <v>1</v>
      </c>
    </row>
    <row r="2344" spans="1:4">
      <c r="A2344" s="1" t="s">
        <v>4667</v>
      </c>
      <c r="B2344" s="2" t="s">
        <v>4666</v>
      </c>
      <c r="C2344">
        <v>0.14949999999999999</v>
      </c>
      <c r="D2344">
        <f t="shared" si="36"/>
        <v>0</v>
      </c>
    </row>
    <row r="2345" spans="1:4">
      <c r="A2345" s="1" t="s">
        <v>4669</v>
      </c>
      <c r="B2345" s="2" t="s">
        <v>4668</v>
      </c>
      <c r="C2345">
        <v>1.0525</v>
      </c>
      <c r="D2345">
        <f t="shared" si="36"/>
        <v>1</v>
      </c>
    </row>
    <row r="2346" spans="1:4">
      <c r="A2346" s="1" t="s">
        <v>4671</v>
      </c>
      <c r="B2346" s="2" t="s">
        <v>4670</v>
      </c>
      <c r="C2346">
        <v>0.14649999999999999</v>
      </c>
      <c r="D2346">
        <f t="shared" si="36"/>
        <v>0</v>
      </c>
    </row>
    <row r="2347" spans="1:4">
      <c r="A2347" s="1" t="s">
        <v>4673</v>
      </c>
      <c r="B2347" s="2" t="s">
        <v>4672</v>
      </c>
      <c r="C2347">
        <v>-0.22650000000000001</v>
      </c>
      <c r="D2347">
        <f t="shared" si="36"/>
        <v>0</v>
      </c>
    </row>
    <row r="2348" spans="1:4">
      <c r="A2348" s="1" t="s">
        <v>4675</v>
      </c>
      <c r="B2348" s="2" t="s">
        <v>4674</v>
      </c>
      <c r="C2348">
        <v>-7.9500000000000001E-2</v>
      </c>
      <c r="D2348">
        <f t="shared" si="36"/>
        <v>0</v>
      </c>
    </row>
    <row r="2349" spans="1:4">
      <c r="A2349" s="1" t="s">
        <v>4677</v>
      </c>
      <c r="B2349" s="2" t="s">
        <v>4676</v>
      </c>
      <c r="C2349">
        <v>-0.19450000000000001</v>
      </c>
      <c r="D2349">
        <f t="shared" si="36"/>
        <v>0</v>
      </c>
    </row>
    <row r="2350" spans="1:4">
      <c r="A2350" s="1" t="s">
        <v>4679</v>
      </c>
      <c r="B2350" s="2" t="s">
        <v>4678</v>
      </c>
      <c r="C2350">
        <v>0.10249999999999999</v>
      </c>
      <c r="D2350">
        <f t="shared" si="36"/>
        <v>0</v>
      </c>
    </row>
    <row r="2351" spans="1:4">
      <c r="A2351" s="1" t="s">
        <v>4681</v>
      </c>
      <c r="B2351" s="2" t="s">
        <v>4680</v>
      </c>
      <c r="C2351">
        <v>-0.69299999999999995</v>
      </c>
      <c r="D2351">
        <f t="shared" si="36"/>
        <v>0</v>
      </c>
    </row>
    <row r="2352" spans="1:4">
      <c r="A2352" s="1" t="s">
        <v>4683</v>
      </c>
      <c r="B2352" s="2" t="s">
        <v>4682</v>
      </c>
      <c r="C2352">
        <v>-0.79200000000000004</v>
      </c>
      <c r="D2352">
        <f t="shared" si="36"/>
        <v>0</v>
      </c>
    </row>
    <row r="2353" spans="1:4">
      <c r="A2353" s="1" t="s">
        <v>4685</v>
      </c>
      <c r="B2353" s="2" t="s">
        <v>4684</v>
      </c>
      <c r="C2353">
        <v>-0.64649999999999996</v>
      </c>
      <c r="D2353">
        <f t="shared" si="36"/>
        <v>0</v>
      </c>
    </row>
    <row r="2354" spans="1:4">
      <c r="A2354" s="1" t="s">
        <v>4687</v>
      </c>
      <c r="B2354" s="2" t="s">
        <v>4686</v>
      </c>
      <c r="C2354">
        <v>-0.88549999999999995</v>
      </c>
      <c r="D2354">
        <f t="shared" si="36"/>
        <v>0</v>
      </c>
    </row>
    <row r="2355" spans="1:4">
      <c r="A2355" s="1" t="s">
        <v>4689</v>
      </c>
      <c r="B2355" s="2" t="s">
        <v>4688</v>
      </c>
      <c r="C2355">
        <v>-1.1615</v>
      </c>
      <c r="D2355">
        <f t="shared" si="36"/>
        <v>-1</v>
      </c>
    </row>
    <row r="2356" spans="1:4">
      <c r="A2356" s="1" t="s">
        <v>4691</v>
      </c>
      <c r="B2356" s="2" t="s">
        <v>4690</v>
      </c>
      <c r="C2356">
        <v>-0.5675</v>
      </c>
      <c r="D2356">
        <f t="shared" si="36"/>
        <v>0</v>
      </c>
    </row>
    <row r="2357" spans="1:4">
      <c r="A2357" s="1" t="s">
        <v>4693</v>
      </c>
      <c r="B2357" s="2" t="s">
        <v>4692</v>
      </c>
      <c r="C2357">
        <v>-3.5000000000000003E-2</v>
      </c>
      <c r="D2357">
        <f t="shared" si="36"/>
        <v>0</v>
      </c>
    </row>
    <row r="2358" spans="1:4">
      <c r="A2358" s="1" t="s">
        <v>4695</v>
      </c>
      <c r="B2358" s="2" t="s">
        <v>4694</v>
      </c>
      <c r="C2358">
        <v>-0.64400000000000002</v>
      </c>
      <c r="D2358">
        <f t="shared" si="36"/>
        <v>0</v>
      </c>
    </row>
    <row r="2359" spans="1:4">
      <c r="A2359" s="1" t="s">
        <v>4697</v>
      </c>
      <c r="B2359" s="2" t="s">
        <v>4696</v>
      </c>
      <c r="C2359">
        <v>3.6999999999999998E-2</v>
      </c>
      <c r="D2359">
        <f t="shared" si="36"/>
        <v>0</v>
      </c>
    </row>
    <row r="2360" spans="1:4">
      <c r="A2360" s="1" t="s">
        <v>4699</v>
      </c>
      <c r="B2360" s="2" t="s">
        <v>4698</v>
      </c>
      <c r="C2360">
        <v>-0.75749999999999995</v>
      </c>
      <c r="D2360">
        <f t="shared" si="36"/>
        <v>0</v>
      </c>
    </row>
    <row r="2361" spans="1:4">
      <c r="A2361" s="1" t="s">
        <v>4701</v>
      </c>
      <c r="B2361" s="2" t="s">
        <v>4700</v>
      </c>
      <c r="C2361">
        <v>1.1479999999999999</v>
      </c>
      <c r="D2361">
        <f t="shared" si="36"/>
        <v>1</v>
      </c>
    </row>
    <row r="2362" spans="1:4">
      <c r="A2362" s="1" t="s">
        <v>4703</v>
      </c>
      <c r="B2362" s="2" t="s">
        <v>4702</v>
      </c>
      <c r="C2362">
        <v>0.32700000000000001</v>
      </c>
      <c r="D2362">
        <f t="shared" si="36"/>
        <v>0</v>
      </c>
    </row>
    <row r="2363" spans="1:4">
      <c r="A2363" s="1" t="s">
        <v>4705</v>
      </c>
      <c r="B2363" s="2" t="s">
        <v>4704</v>
      </c>
      <c r="C2363">
        <v>-0.38850000000000001</v>
      </c>
      <c r="D2363">
        <f t="shared" si="36"/>
        <v>0</v>
      </c>
    </row>
    <row r="2364" spans="1:4">
      <c r="A2364" s="1" t="s">
        <v>4707</v>
      </c>
      <c r="B2364" s="2" t="s">
        <v>4706</v>
      </c>
      <c r="C2364">
        <v>1.8955</v>
      </c>
      <c r="D2364">
        <f t="shared" si="36"/>
        <v>1</v>
      </c>
    </row>
    <row r="2365" spans="1:4">
      <c r="A2365" s="1" t="s">
        <v>4709</v>
      </c>
      <c r="B2365" s="2" t="s">
        <v>4708</v>
      </c>
      <c r="C2365">
        <v>0.27300000000000002</v>
      </c>
      <c r="D2365">
        <f t="shared" si="36"/>
        <v>0</v>
      </c>
    </row>
    <row r="2366" spans="1:4">
      <c r="A2366" s="1" t="s">
        <v>4711</v>
      </c>
      <c r="B2366" s="2" t="s">
        <v>4710</v>
      </c>
      <c r="C2366">
        <v>0.84499999999999997</v>
      </c>
      <c r="D2366">
        <f t="shared" si="36"/>
        <v>0</v>
      </c>
    </row>
    <row r="2367" spans="1:4">
      <c r="A2367" s="1" t="s">
        <v>4713</v>
      </c>
      <c r="B2367" s="2" t="s">
        <v>4712</v>
      </c>
      <c r="C2367">
        <v>-0.36799999999999999</v>
      </c>
      <c r="D2367">
        <f t="shared" si="36"/>
        <v>0</v>
      </c>
    </row>
    <row r="2368" spans="1:4">
      <c r="A2368" s="1" t="s">
        <v>4715</v>
      </c>
      <c r="B2368" s="2" t="s">
        <v>4714</v>
      </c>
      <c r="C2368">
        <v>-0.60950000000000004</v>
      </c>
      <c r="D2368">
        <f t="shared" si="36"/>
        <v>0</v>
      </c>
    </row>
    <row r="2369" spans="1:4">
      <c r="A2369" s="1" t="s">
        <v>4717</v>
      </c>
      <c r="B2369" s="2" t="s">
        <v>4716</v>
      </c>
      <c r="C2369">
        <v>-0.23449999999999999</v>
      </c>
      <c r="D2369">
        <f t="shared" si="36"/>
        <v>0</v>
      </c>
    </row>
    <row r="2370" spans="1:4">
      <c r="A2370" s="1" t="s">
        <v>4719</v>
      </c>
      <c r="B2370" s="2" t="s">
        <v>4718</v>
      </c>
      <c r="C2370">
        <v>-0.4975</v>
      </c>
      <c r="D2370">
        <f t="shared" si="36"/>
        <v>0</v>
      </c>
    </row>
    <row r="2371" spans="1:4">
      <c r="A2371" s="1" t="s">
        <v>4721</v>
      </c>
      <c r="B2371" s="2" t="s">
        <v>4720</v>
      </c>
      <c r="C2371">
        <v>-0.75700000000000001</v>
      </c>
      <c r="D2371">
        <f t="shared" si="36"/>
        <v>0</v>
      </c>
    </row>
    <row r="2372" spans="1:4">
      <c r="A2372" s="1" t="s">
        <v>4723</v>
      </c>
      <c r="B2372" s="2" t="s">
        <v>4722</v>
      </c>
      <c r="C2372">
        <v>0.27150000000000002</v>
      </c>
      <c r="D2372">
        <f t="shared" si="36"/>
        <v>0</v>
      </c>
    </row>
    <row r="2373" spans="1:4">
      <c r="A2373" s="1" t="s">
        <v>4725</v>
      </c>
      <c r="B2373" s="2" t="s">
        <v>4724</v>
      </c>
      <c r="C2373">
        <v>-0.435</v>
      </c>
      <c r="D2373">
        <f t="shared" ref="D2373:D2436" si="37">IF(C2373&lt;-1, -1, IF(C2373&gt;1,1,))</f>
        <v>0</v>
      </c>
    </row>
    <row r="2374" spans="1:4">
      <c r="A2374" s="1" t="s">
        <v>4727</v>
      </c>
      <c r="B2374" s="2" t="s">
        <v>4726</v>
      </c>
      <c r="C2374">
        <v>-0.74299999999999999</v>
      </c>
      <c r="D2374">
        <f t="shared" si="37"/>
        <v>0</v>
      </c>
    </row>
    <row r="2375" spans="1:4">
      <c r="A2375" s="1" t="s">
        <v>4729</v>
      </c>
      <c r="B2375" s="2" t="s">
        <v>4728</v>
      </c>
      <c r="C2375">
        <v>-0.91749999999999998</v>
      </c>
      <c r="D2375">
        <f t="shared" si="37"/>
        <v>0</v>
      </c>
    </row>
    <row r="2376" spans="1:4">
      <c r="A2376" s="1" t="s">
        <v>4731</v>
      </c>
      <c r="B2376" s="2" t="s">
        <v>4730</v>
      </c>
      <c r="C2376">
        <v>-1.3505</v>
      </c>
      <c r="D2376">
        <f t="shared" si="37"/>
        <v>-1</v>
      </c>
    </row>
    <row r="2377" spans="1:4">
      <c r="A2377" s="1" t="s">
        <v>4733</v>
      </c>
      <c r="B2377" s="2" t="s">
        <v>4732</v>
      </c>
      <c r="C2377">
        <v>-0.39550000000000002</v>
      </c>
      <c r="D2377">
        <f t="shared" si="37"/>
        <v>0</v>
      </c>
    </row>
    <row r="2378" spans="1:4">
      <c r="A2378" s="1" t="s">
        <v>4735</v>
      </c>
      <c r="B2378" s="2" t="s">
        <v>4734</v>
      </c>
      <c r="C2378">
        <v>-0.85599999999999998</v>
      </c>
      <c r="D2378">
        <f t="shared" si="37"/>
        <v>0</v>
      </c>
    </row>
    <row r="2379" spans="1:4">
      <c r="A2379" s="1" t="s">
        <v>4737</v>
      </c>
      <c r="B2379" s="2" t="s">
        <v>4736</v>
      </c>
      <c r="C2379">
        <v>-0.623</v>
      </c>
      <c r="D2379">
        <f t="shared" si="37"/>
        <v>0</v>
      </c>
    </row>
    <row r="2380" spans="1:4">
      <c r="A2380" s="1" t="s">
        <v>4739</v>
      </c>
      <c r="B2380" s="2" t="s">
        <v>4738</v>
      </c>
      <c r="C2380">
        <v>1.6245000000000001</v>
      </c>
      <c r="D2380">
        <f t="shared" si="37"/>
        <v>1</v>
      </c>
    </row>
    <row r="2381" spans="1:4">
      <c r="A2381" s="1" t="s">
        <v>4741</v>
      </c>
      <c r="B2381" s="2" t="s">
        <v>4740</v>
      </c>
      <c r="C2381">
        <v>1.9635</v>
      </c>
      <c r="D2381">
        <f t="shared" si="37"/>
        <v>1</v>
      </c>
    </row>
    <row r="2382" spans="1:4">
      <c r="A2382" s="1" t="s">
        <v>4743</v>
      </c>
      <c r="B2382" s="2" t="s">
        <v>4742</v>
      </c>
      <c r="C2382">
        <v>1.7625</v>
      </c>
      <c r="D2382">
        <f t="shared" si="37"/>
        <v>1</v>
      </c>
    </row>
    <row r="2383" spans="1:4">
      <c r="A2383" s="1" t="s">
        <v>4745</v>
      </c>
      <c r="B2383" s="2" t="s">
        <v>4744</v>
      </c>
      <c r="C2383">
        <v>1.8169999999999999</v>
      </c>
      <c r="D2383">
        <f t="shared" si="37"/>
        <v>1</v>
      </c>
    </row>
    <row r="2384" spans="1:4">
      <c r="A2384" s="1" t="s">
        <v>4747</v>
      </c>
      <c r="B2384" s="2" t="s">
        <v>4746</v>
      </c>
      <c r="C2384">
        <v>0.53149999999999997</v>
      </c>
      <c r="D2384">
        <f t="shared" si="37"/>
        <v>0</v>
      </c>
    </row>
    <row r="2385" spans="1:4">
      <c r="A2385" s="1" t="s">
        <v>4749</v>
      </c>
      <c r="B2385" s="2" t="s">
        <v>4748</v>
      </c>
      <c r="C2385">
        <v>-0.71150000000000002</v>
      </c>
      <c r="D2385">
        <f t="shared" si="37"/>
        <v>0</v>
      </c>
    </row>
    <row r="2386" spans="1:4">
      <c r="A2386" s="1" t="s">
        <v>4751</v>
      </c>
      <c r="B2386" s="2" t="s">
        <v>4750</v>
      </c>
      <c r="C2386">
        <v>-0.34849999999999998</v>
      </c>
      <c r="D2386">
        <f t="shared" si="37"/>
        <v>0</v>
      </c>
    </row>
    <row r="2387" spans="1:4">
      <c r="A2387" s="1" t="s">
        <v>4753</v>
      </c>
      <c r="B2387" s="2" t="s">
        <v>4752</v>
      </c>
      <c r="C2387">
        <v>0.32700000000000001</v>
      </c>
      <c r="D2387">
        <f t="shared" si="37"/>
        <v>0</v>
      </c>
    </row>
    <row r="2388" spans="1:4">
      <c r="A2388" s="1" t="s">
        <v>4755</v>
      </c>
      <c r="B2388" s="2" t="s">
        <v>4754</v>
      </c>
      <c r="C2388">
        <v>1.0500000000000001E-2</v>
      </c>
      <c r="D2388">
        <f t="shared" si="37"/>
        <v>0</v>
      </c>
    </row>
    <row r="2389" spans="1:4">
      <c r="A2389" s="1" t="s">
        <v>4757</v>
      </c>
      <c r="B2389" s="2" t="s">
        <v>4756</v>
      </c>
      <c r="C2389">
        <v>0.23200000000000001</v>
      </c>
      <c r="D2389">
        <f t="shared" si="37"/>
        <v>0</v>
      </c>
    </row>
    <row r="2390" spans="1:4">
      <c r="A2390" s="1" t="s">
        <v>4759</v>
      </c>
      <c r="B2390" s="2" t="s">
        <v>4758</v>
      </c>
      <c r="C2390">
        <v>1.3525</v>
      </c>
      <c r="D2390">
        <f t="shared" si="37"/>
        <v>1</v>
      </c>
    </row>
    <row r="2391" spans="1:4">
      <c r="A2391" s="1" t="s">
        <v>4761</v>
      </c>
      <c r="B2391" s="2" t="s">
        <v>4760</v>
      </c>
      <c r="C2391">
        <v>1.4970000000000001</v>
      </c>
      <c r="D2391">
        <f t="shared" si="37"/>
        <v>1</v>
      </c>
    </row>
    <row r="2392" spans="1:4">
      <c r="A2392" s="1" t="s">
        <v>4763</v>
      </c>
      <c r="B2392" s="2" t="s">
        <v>4762</v>
      </c>
      <c r="C2392" t="s">
        <v>5471</v>
      </c>
      <c r="D2392">
        <f t="shared" si="37"/>
        <v>1</v>
      </c>
    </row>
    <row r="2393" spans="1:4">
      <c r="A2393" s="1" t="s">
        <v>4765</v>
      </c>
      <c r="B2393" s="2" t="s">
        <v>4764</v>
      </c>
      <c r="C2393">
        <v>2.6295000000000002</v>
      </c>
      <c r="D2393">
        <f t="shared" si="37"/>
        <v>1</v>
      </c>
    </row>
    <row r="2394" spans="1:4">
      <c r="A2394" s="1" t="s">
        <v>4767</v>
      </c>
      <c r="B2394" s="2" t="s">
        <v>4766</v>
      </c>
      <c r="C2394">
        <v>2.645</v>
      </c>
      <c r="D2394">
        <f t="shared" si="37"/>
        <v>1</v>
      </c>
    </row>
    <row r="2395" spans="1:4">
      <c r="A2395" s="1" t="s">
        <v>4769</v>
      </c>
      <c r="B2395" s="2" t="s">
        <v>4768</v>
      </c>
      <c r="C2395">
        <v>4.1500000000000004</v>
      </c>
      <c r="D2395">
        <f t="shared" si="37"/>
        <v>1</v>
      </c>
    </row>
    <row r="2396" spans="1:4">
      <c r="A2396" s="1" t="s">
        <v>4771</v>
      </c>
      <c r="B2396" s="2" t="s">
        <v>4770</v>
      </c>
      <c r="C2396">
        <v>-1.147</v>
      </c>
      <c r="D2396">
        <f t="shared" si="37"/>
        <v>-1</v>
      </c>
    </row>
    <row r="2397" spans="1:4">
      <c r="A2397" s="1" t="s">
        <v>4773</v>
      </c>
      <c r="B2397" s="2" t="s">
        <v>4772</v>
      </c>
      <c r="C2397">
        <v>-0.78700000000000003</v>
      </c>
      <c r="D2397">
        <f t="shared" si="37"/>
        <v>0</v>
      </c>
    </row>
    <row r="2398" spans="1:4">
      <c r="A2398" s="1" t="s">
        <v>4775</v>
      </c>
      <c r="B2398" s="2" t="s">
        <v>4774</v>
      </c>
      <c r="C2398">
        <v>-1.393</v>
      </c>
      <c r="D2398">
        <f t="shared" si="37"/>
        <v>-1</v>
      </c>
    </row>
    <row r="2399" spans="1:4">
      <c r="A2399" s="1" t="s">
        <v>4777</v>
      </c>
      <c r="B2399" s="2" t="s">
        <v>4776</v>
      </c>
      <c r="C2399">
        <v>-0.32050000000000001</v>
      </c>
      <c r="D2399">
        <f t="shared" si="37"/>
        <v>0</v>
      </c>
    </row>
    <row r="2400" spans="1:4">
      <c r="A2400" s="1" t="s">
        <v>4779</v>
      </c>
      <c r="B2400" s="2" t="s">
        <v>4778</v>
      </c>
      <c r="C2400">
        <v>1.1054999999999999</v>
      </c>
      <c r="D2400">
        <f t="shared" si="37"/>
        <v>1</v>
      </c>
    </row>
    <row r="2401" spans="1:4">
      <c r="A2401" s="1" t="s">
        <v>4781</v>
      </c>
      <c r="B2401" s="2" t="s">
        <v>4780</v>
      </c>
      <c r="C2401">
        <v>-0.13650000000000001</v>
      </c>
      <c r="D2401">
        <f t="shared" si="37"/>
        <v>0</v>
      </c>
    </row>
    <row r="2402" spans="1:4">
      <c r="A2402" s="1" t="s">
        <v>4783</v>
      </c>
      <c r="B2402" s="2" t="s">
        <v>4782</v>
      </c>
      <c r="C2402">
        <v>-0.14949999999999999</v>
      </c>
      <c r="D2402">
        <f t="shared" si="37"/>
        <v>0</v>
      </c>
    </row>
    <row r="2403" spans="1:4">
      <c r="A2403" s="1" t="s">
        <v>4785</v>
      </c>
      <c r="B2403" s="2" t="s">
        <v>4784</v>
      </c>
      <c r="C2403">
        <v>-0.111</v>
      </c>
      <c r="D2403">
        <f t="shared" si="37"/>
        <v>0</v>
      </c>
    </row>
    <row r="2404" spans="1:4">
      <c r="A2404" s="1" t="s">
        <v>4787</v>
      </c>
      <c r="B2404" s="2" t="s">
        <v>4786</v>
      </c>
      <c r="C2404">
        <v>-1.2645</v>
      </c>
      <c r="D2404">
        <f t="shared" si="37"/>
        <v>-1</v>
      </c>
    </row>
    <row r="2405" spans="1:4">
      <c r="A2405" s="1" t="s">
        <v>4789</v>
      </c>
      <c r="B2405" s="2" t="s">
        <v>4788</v>
      </c>
      <c r="C2405">
        <v>2.41</v>
      </c>
      <c r="D2405">
        <f t="shared" si="37"/>
        <v>1</v>
      </c>
    </row>
    <row r="2406" spans="1:4">
      <c r="A2406" s="1" t="s">
        <v>4791</v>
      </c>
      <c r="B2406" s="2" t="s">
        <v>4790</v>
      </c>
      <c r="C2406">
        <v>-1.0125</v>
      </c>
      <c r="D2406">
        <f t="shared" si="37"/>
        <v>-1</v>
      </c>
    </row>
    <row r="2407" spans="1:4">
      <c r="A2407" s="1" t="s">
        <v>4793</v>
      </c>
      <c r="B2407" s="2" t="s">
        <v>4792</v>
      </c>
      <c r="C2407">
        <v>0.25650000000000001</v>
      </c>
      <c r="D2407">
        <f t="shared" si="37"/>
        <v>0</v>
      </c>
    </row>
    <row r="2408" spans="1:4">
      <c r="A2408" s="1" t="s">
        <v>4795</v>
      </c>
      <c r="B2408" s="2" t="s">
        <v>4794</v>
      </c>
      <c r="C2408">
        <v>0.621</v>
      </c>
      <c r="D2408">
        <f t="shared" si="37"/>
        <v>0</v>
      </c>
    </row>
    <row r="2409" spans="1:4">
      <c r="A2409" s="1" t="s">
        <v>4797</v>
      </c>
      <c r="B2409" s="2" t="s">
        <v>4796</v>
      </c>
      <c r="C2409">
        <v>0.85</v>
      </c>
      <c r="D2409">
        <f t="shared" si="37"/>
        <v>0</v>
      </c>
    </row>
    <row r="2410" spans="1:4">
      <c r="A2410" s="1" t="s">
        <v>4799</v>
      </c>
      <c r="B2410" s="2" t="s">
        <v>4798</v>
      </c>
      <c r="C2410">
        <v>-0.50049999999999994</v>
      </c>
      <c r="D2410">
        <f t="shared" si="37"/>
        <v>0</v>
      </c>
    </row>
    <row r="2411" spans="1:4">
      <c r="A2411" s="1" t="s">
        <v>4801</v>
      </c>
      <c r="B2411" s="2" t="s">
        <v>4800</v>
      </c>
      <c r="C2411">
        <v>-0.55449999999999999</v>
      </c>
      <c r="D2411">
        <f t="shared" si="37"/>
        <v>0</v>
      </c>
    </row>
    <row r="2412" spans="1:4">
      <c r="A2412" s="1" t="s">
        <v>4803</v>
      </c>
      <c r="B2412" s="2" t="s">
        <v>4802</v>
      </c>
      <c r="C2412">
        <v>-7.2499999999999995E-2</v>
      </c>
      <c r="D2412">
        <f t="shared" si="37"/>
        <v>0</v>
      </c>
    </row>
    <row r="2413" spans="1:4">
      <c r="A2413" s="1" t="s">
        <v>4805</v>
      </c>
      <c r="B2413" s="2" t="s">
        <v>4804</v>
      </c>
      <c r="C2413">
        <v>-0.19850000000000001</v>
      </c>
      <c r="D2413">
        <f t="shared" si="37"/>
        <v>0</v>
      </c>
    </row>
    <row r="2414" spans="1:4">
      <c r="A2414" s="1" t="s">
        <v>4807</v>
      </c>
      <c r="B2414" s="2" t="s">
        <v>4806</v>
      </c>
      <c r="C2414">
        <v>-0.67949999999999999</v>
      </c>
      <c r="D2414">
        <f t="shared" si="37"/>
        <v>0</v>
      </c>
    </row>
    <row r="2415" spans="1:4">
      <c r="A2415" s="1" t="s">
        <v>4809</v>
      </c>
      <c r="B2415" s="2" t="s">
        <v>4808</v>
      </c>
      <c r="C2415">
        <v>-0.13850000000000001</v>
      </c>
      <c r="D2415">
        <f t="shared" si="37"/>
        <v>0</v>
      </c>
    </row>
    <row r="2416" spans="1:4">
      <c r="A2416" s="1" t="s">
        <v>4811</v>
      </c>
      <c r="B2416" s="2" t="s">
        <v>4810</v>
      </c>
      <c r="C2416">
        <v>0.6925</v>
      </c>
      <c r="D2416">
        <f t="shared" si="37"/>
        <v>0</v>
      </c>
    </row>
    <row r="2417" spans="1:4">
      <c r="A2417" s="1" t="s">
        <v>4813</v>
      </c>
      <c r="B2417" s="2" t="s">
        <v>4812</v>
      </c>
      <c r="C2417">
        <v>-0.49349999999999999</v>
      </c>
      <c r="D2417">
        <f t="shared" si="37"/>
        <v>0</v>
      </c>
    </row>
    <row r="2418" spans="1:4">
      <c r="A2418" s="1" t="s">
        <v>4815</v>
      </c>
      <c r="B2418" s="2" t="s">
        <v>4814</v>
      </c>
      <c r="C2418">
        <v>-0.46100000000000002</v>
      </c>
      <c r="D2418">
        <f t="shared" si="37"/>
        <v>0</v>
      </c>
    </row>
    <row r="2419" spans="1:4">
      <c r="A2419" s="1" t="s">
        <v>4817</v>
      </c>
      <c r="B2419" s="2" t="s">
        <v>4816</v>
      </c>
      <c r="C2419">
        <v>1.6240000000000001</v>
      </c>
      <c r="D2419">
        <f t="shared" si="37"/>
        <v>1</v>
      </c>
    </row>
    <row r="2420" spans="1:4">
      <c r="A2420" s="1" t="s">
        <v>4819</v>
      </c>
      <c r="B2420" s="2" t="s">
        <v>4818</v>
      </c>
      <c r="C2420">
        <v>-0.61499999999999999</v>
      </c>
      <c r="D2420">
        <f t="shared" si="37"/>
        <v>0</v>
      </c>
    </row>
    <row r="2421" spans="1:4">
      <c r="A2421" s="1" t="s">
        <v>4821</v>
      </c>
      <c r="B2421" s="2" t="s">
        <v>4820</v>
      </c>
      <c r="C2421">
        <v>-0.53900000000000003</v>
      </c>
      <c r="D2421">
        <f t="shared" si="37"/>
        <v>0</v>
      </c>
    </row>
    <row r="2422" spans="1:4">
      <c r="A2422" s="1" t="s">
        <v>4823</v>
      </c>
      <c r="B2422" s="2" t="s">
        <v>4822</v>
      </c>
      <c r="C2422">
        <v>-0.79649999999999999</v>
      </c>
      <c r="D2422">
        <f t="shared" si="37"/>
        <v>0</v>
      </c>
    </row>
    <row r="2423" spans="1:4">
      <c r="A2423" s="1" t="s">
        <v>4825</v>
      </c>
      <c r="B2423" s="2" t="s">
        <v>4824</v>
      </c>
      <c r="C2423">
        <v>0.19400000000000001</v>
      </c>
      <c r="D2423">
        <f t="shared" si="37"/>
        <v>0</v>
      </c>
    </row>
    <row r="2424" spans="1:4">
      <c r="A2424" s="1" t="s">
        <v>4827</v>
      </c>
      <c r="B2424" s="2" t="s">
        <v>4826</v>
      </c>
      <c r="C2424">
        <v>-0.33350000000000002</v>
      </c>
      <c r="D2424">
        <f t="shared" si="37"/>
        <v>0</v>
      </c>
    </row>
    <row r="2425" spans="1:4">
      <c r="A2425" s="1" t="s">
        <v>4829</v>
      </c>
      <c r="B2425" s="2" t="s">
        <v>4828</v>
      </c>
      <c r="C2425">
        <v>-1.3414999999999999</v>
      </c>
      <c r="D2425">
        <f t="shared" si="37"/>
        <v>-1</v>
      </c>
    </row>
    <row r="2426" spans="1:4">
      <c r="A2426" s="1" t="s">
        <v>4831</v>
      </c>
      <c r="B2426" s="2" t="s">
        <v>4830</v>
      </c>
      <c r="C2426">
        <v>-0.53500000000000003</v>
      </c>
      <c r="D2426">
        <f t="shared" si="37"/>
        <v>0</v>
      </c>
    </row>
    <row r="2427" spans="1:4">
      <c r="A2427" s="1" t="s">
        <v>4833</v>
      </c>
      <c r="B2427" s="2" t="s">
        <v>4832</v>
      </c>
      <c r="C2427">
        <v>-0.65</v>
      </c>
      <c r="D2427">
        <f t="shared" si="37"/>
        <v>0</v>
      </c>
    </row>
    <row r="2428" spans="1:4">
      <c r="A2428" s="1" t="s">
        <v>4835</v>
      </c>
      <c r="B2428" s="2" t="s">
        <v>4834</v>
      </c>
      <c r="C2428">
        <v>0.42349999999999999</v>
      </c>
      <c r="D2428">
        <f t="shared" si="37"/>
        <v>0</v>
      </c>
    </row>
    <row r="2429" spans="1:4">
      <c r="A2429" s="1" t="s">
        <v>4837</v>
      </c>
      <c r="B2429" s="2" t="s">
        <v>4836</v>
      </c>
      <c r="C2429">
        <v>0.5595</v>
      </c>
      <c r="D2429">
        <f t="shared" si="37"/>
        <v>0</v>
      </c>
    </row>
    <row r="2430" spans="1:4">
      <c r="A2430" s="1" t="s">
        <v>4839</v>
      </c>
      <c r="B2430" s="2" t="s">
        <v>4838</v>
      </c>
      <c r="C2430">
        <v>-0.4385</v>
      </c>
      <c r="D2430">
        <f t="shared" si="37"/>
        <v>0</v>
      </c>
    </row>
    <row r="2431" spans="1:4">
      <c r="A2431" s="1" t="s">
        <v>4841</v>
      </c>
      <c r="B2431" s="2" t="s">
        <v>4840</v>
      </c>
      <c r="C2431">
        <v>-0.48649999999999999</v>
      </c>
      <c r="D2431">
        <f t="shared" si="37"/>
        <v>0</v>
      </c>
    </row>
    <row r="2432" spans="1:4">
      <c r="A2432" s="1" t="s">
        <v>4843</v>
      </c>
      <c r="B2432" s="2" t="s">
        <v>4842</v>
      </c>
      <c r="C2432">
        <v>-7.85E-2</v>
      </c>
      <c r="D2432">
        <f t="shared" si="37"/>
        <v>0</v>
      </c>
    </row>
    <row r="2433" spans="1:4">
      <c r="A2433" s="1" t="s">
        <v>4845</v>
      </c>
      <c r="B2433" s="2" t="s">
        <v>4844</v>
      </c>
      <c r="C2433">
        <v>-0.69399999999999995</v>
      </c>
      <c r="D2433">
        <f t="shared" si="37"/>
        <v>0</v>
      </c>
    </row>
    <row r="2434" spans="1:4">
      <c r="A2434" s="1" t="s">
        <v>4847</v>
      </c>
      <c r="B2434" s="2" t="s">
        <v>4846</v>
      </c>
      <c r="C2434">
        <v>-1.1000000000000001</v>
      </c>
      <c r="D2434">
        <f t="shared" si="37"/>
        <v>-1</v>
      </c>
    </row>
    <row r="2435" spans="1:4">
      <c r="A2435" s="1" t="s">
        <v>4849</v>
      </c>
      <c r="B2435" s="2" t="s">
        <v>4848</v>
      </c>
      <c r="C2435">
        <v>-0.36849999999999999</v>
      </c>
      <c r="D2435">
        <f t="shared" si="37"/>
        <v>0</v>
      </c>
    </row>
    <row r="2436" spans="1:4">
      <c r="A2436" s="1" t="s">
        <v>4851</v>
      </c>
      <c r="B2436" s="2" t="s">
        <v>4850</v>
      </c>
      <c r="C2436">
        <v>-0.185</v>
      </c>
      <c r="D2436">
        <f t="shared" si="37"/>
        <v>0</v>
      </c>
    </row>
    <row r="2437" spans="1:4">
      <c r="A2437" s="1" t="s">
        <v>4853</v>
      </c>
      <c r="B2437" s="2" t="s">
        <v>4852</v>
      </c>
      <c r="C2437">
        <v>1.4824999999999999</v>
      </c>
      <c r="D2437">
        <f t="shared" ref="D2437:D2500" si="38">IF(C2437&lt;-1, -1, IF(C2437&gt;1,1,))</f>
        <v>1</v>
      </c>
    </row>
    <row r="2438" spans="1:4">
      <c r="A2438" s="1" t="s">
        <v>4855</v>
      </c>
      <c r="B2438" s="2" t="s">
        <v>4854</v>
      </c>
      <c r="C2438">
        <v>-1.0375000000000001</v>
      </c>
      <c r="D2438">
        <f t="shared" si="38"/>
        <v>-1</v>
      </c>
    </row>
    <row r="2439" spans="1:4">
      <c r="A2439" s="1" t="s">
        <v>4857</v>
      </c>
      <c r="B2439" s="2" t="s">
        <v>4856</v>
      </c>
      <c r="C2439">
        <v>-0.54700000000000004</v>
      </c>
      <c r="D2439">
        <f t="shared" si="38"/>
        <v>0</v>
      </c>
    </row>
    <row r="2440" spans="1:4">
      <c r="A2440" s="1" t="s">
        <v>4859</v>
      </c>
      <c r="B2440" s="2" t="s">
        <v>4858</v>
      </c>
      <c r="C2440">
        <v>-0.75549999999999995</v>
      </c>
      <c r="D2440">
        <f t="shared" si="38"/>
        <v>0</v>
      </c>
    </row>
    <row r="2441" spans="1:4">
      <c r="A2441" s="1" t="s">
        <v>4861</v>
      </c>
      <c r="B2441" s="2" t="s">
        <v>4860</v>
      </c>
      <c r="C2441">
        <v>-0.70199999999999996</v>
      </c>
      <c r="D2441">
        <f t="shared" si="38"/>
        <v>0</v>
      </c>
    </row>
    <row r="2442" spans="1:4">
      <c r="A2442" s="1" t="s">
        <v>4863</v>
      </c>
      <c r="B2442" s="2" t="s">
        <v>4862</v>
      </c>
      <c r="C2442">
        <v>-0.54700000000000004</v>
      </c>
      <c r="D2442">
        <f t="shared" si="38"/>
        <v>0</v>
      </c>
    </row>
    <row r="2443" spans="1:4">
      <c r="A2443" s="1" t="s">
        <v>4865</v>
      </c>
      <c r="B2443" s="2" t="s">
        <v>4864</v>
      </c>
      <c r="C2443">
        <v>0.158</v>
      </c>
      <c r="D2443">
        <f t="shared" si="38"/>
        <v>0</v>
      </c>
    </row>
    <row r="2444" spans="1:4">
      <c r="A2444" s="1" t="s">
        <v>4867</v>
      </c>
      <c r="B2444" s="2" t="s">
        <v>4866</v>
      </c>
      <c r="C2444">
        <v>-0.17100000000000001</v>
      </c>
      <c r="D2444">
        <f t="shared" si="38"/>
        <v>0</v>
      </c>
    </row>
    <row r="2445" spans="1:4">
      <c r="A2445" s="1" t="s">
        <v>4869</v>
      </c>
      <c r="B2445" s="2" t="s">
        <v>4868</v>
      </c>
      <c r="C2445">
        <v>-1.3474999999999999</v>
      </c>
      <c r="D2445">
        <f t="shared" si="38"/>
        <v>-1</v>
      </c>
    </row>
    <row r="2446" spans="1:4">
      <c r="A2446" s="1" t="s">
        <v>4871</v>
      </c>
      <c r="B2446" s="2" t="s">
        <v>4870</v>
      </c>
      <c r="C2446">
        <v>-1.2490000000000001</v>
      </c>
      <c r="D2446">
        <f t="shared" si="38"/>
        <v>-1</v>
      </c>
    </row>
    <row r="2447" spans="1:4">
      <c r="A2447" s="1" t="s">
        <v>4873</v>
      </c>
      <c r="B2447" s="2" t="s">
        <v>4872</v>
      </c>
      <c r="C2447">
        <v>6.4999999999999997E-3</v>
      </c>
      <c r="D2447">
        <f t="shared" si="38"/>
        <v>0</v>
      </c>
    </row>
    <row r="2448" spans="1:4">
      <c r="A2448" s="1" t="s">
        <v>4875</v>
      </c>
      <c r="B2448" s="2" t="s">
        <v>4874</v>
      </c>
      <c r="C2448">
        <v>-0.28599999999999998</v>
      </c>
      <c r="D2448">
        <f t="shared" si="38"/>
        <v>0</v>
      </c>
    </row>
    <row r="2449" spans="1:4">
      <c r="A2449" s="1" t="s">
        <v>4877</v>
      </c>
      <c r="B2449" s="2" t="s">
        <v>4876</v>
      </c>
      <c r="C2449">
        <v>-0.62350000000000005</v>
      </c>
      <c r="D2449">
        <f t="shared" si="38"/>
        <v>0</v>
      </c>
    </row>
    <row r="2450" spans="1:4">
      <c r="A2450" s="1" t="s">
        <v>4879</v>
      </c>
      <c r="B2450" s="2" t="s">
        <v>4878</v>
      </c>
      <c r="C2450">
        <v>-0.61099999999999999</v>
      </c>
      <c r="D2450">
        <f t="shared" si="38"/>
        <v>0</v>
      </c>
    </row>
    <row r="2451" spans="1:4">
      <c r="A2451" s="1" t="s">
        <v>4881</v>
      </c>
      <c r="B2451" s="2" t="s">
        <v>4880</v>
      </c>
      <c r="C2451">
        <v>0.54900000000000004</v>
      </c>
      <c r="D2451">
        <f t="shared" si="38"/>
        <v>0</v>
      </c>
    </row>
    <row r="2452" spans="1:4">
      <c r="A2452" s="1" t="s">
        <v>4883</v>
      </c>
      <c r="B2452" s="2" t="s">
        <v>4882</v>
      </c>
      <c r="C2452">
        <v>-0.57399999999999995</v>
      </c>
      <c r="D2452">
        <f t="shared" si="38"/>
        <v>0</v>
      </c>
    </row>
    <row r="2453" spans="1:4">
      <c r="A2453" s="1" t="s">
        <v>4885</v>
      </c>
      <c r="B2453" s="2" t="s">
        <v>4884</v>
      </c>
      <c r="C2453">
        <v>-7.1499999999999994E-2</v>
      </c>
      <c r="D2453">
        <f t="shared" si="38"/>
        <v>0</v>
      </c>
    </row>
    <row r="2454" spans="1:4">
      <c r="A2454" s="1" t="s">
        <v>4887</v>
      </c>
      <c r="B2454" s="2" t="s">
        <v>4886</v>
      </c>
      <c r="C2454">
        <v>1.4515</v>
      </c>
      <c r="D2454">
        <f t="shared" si="38"/>
        <v>1</v>
      </c>
    </row>
    <row r="2455" spans="1:4">
      <c r="A2455" s="1" t="s">
        <v>4889</v>
      </c>
      <c r="B2455" s="2" t="s">
        <v>4888</v>
      </c>
      <c r="C2455">
        <v>-0.93149999999999999</v>
      </c>
      <c r="D2455">
        <f t="shared" si="38"/>
        <v>0</v>
      </c>
    </row>
    <row r="2456" spans="1:4">
      <c r="A2456" s="1" t="s">
        <v>4891</v>
      </c>
      <c r="B2456" s="2" t="s">
        <v>4890</v>
      </c>
      <c r="C2456">
        <v>-0.34949999999999998</v>
      </c>
      <c r="D2456">
        <f t="shared" si="38"/>
        <v>0</v>
      </c>
    </row>
    <row r="2457" spans="1:4">
      <c r="A2457" s="1" t="s">
        <v>4893</v>
      </c>
      <c r="B2457" s="2" t="s">
        <v>4892</v>
      </c>
      <c r="C2457">
        <v>-0.71750000000000003</v>
      </c>
      <c r="D2457">
        <f t="shared" si="38"/>
        <v>0</v>
      </c>
    </row>
    <row r="2458" spans="1:4">
      <c r="A2458" s="1" t="s">
        <v>4895</v>
      </c>
      <c r="B2458" s="2" t="s">
        <v>4894</v>
      </c>
      <c r="C2458">
        <v>-0.38</v>
      </c>
      <c r="D2458">
        <f t="shared" si="38"/>
        <v>0</v>
      </c>
    </row>
    <row r="2459" spans="1:4">
      <c r="A2459" s="1" t="s">
        <v>4897</v>
      </c>
      <c r="B2459" s="2" t="s">
        <v>4896</v>
      </c>
      <c r="C2459">
        <v>0.1555</v>
      </c>
      <c r="D2459">
        <f t="shared" si="38"/>
        <v>0</v>
      </c>
    </row>
    <row r="2460" spans="1:4">
      <c r="A2460" s="1" t="s">
        <v>4899</v>
      </c>
      <c r="B2460" s="2" t="s">
        <v>4898</v>
      </c>
      <c r="C2460">
        <v>4.8000000000000001E-2</v>
      </c>
      <c r="D2460">
        <f t="shared" si="38"/>
        <v>0</v>
      </c>
    </row>
    <row r="2461" spans="1:4">
      <c r="A2461" s="1" t="s">
        <v>4901</v>
      </c>
      <c r="B2461" s="2" t="s">
        <v>4900</v>
      </c>
      <c r="C2461">
        <v>0.32250000000000001</v>
      </c>
      <c r="D2461">
        <f t="shared" si="38"/>
        <v>0</v>
      </c>
    </row>
    <row r="2462" spans="1:4">
      <c r="A2462" s="1" t="s">
        <v>4903</v>
      </c>
      <c r="B2462" s="2" t="s">
        <v>4902</v>
      </c>
      <c r="C2462">
        <v>-0.35299999999999998</v>
      </c>
      <c r="D2462">
        <f t="shared" si="38"/>
        <v>0</v>
      </c>
    </row>
    <row r="2463" spans="1:4">
      <c r="A2463" s="1" t="s">
        <v>4905</v>
      </c>
      <c r="B2463" s="2" t="s">
        <v>4904</v>
      </c>
      <c r="C2463">
        <v>3.6225000000000001</v>
      </c>
      <c r="D2463">
        <f t="shared" si="38"/>
        <v>1</v>
      </c>
    </row>
    <row r="2464" spans="1:4">
      <c r="A2464" s="1" t="s">
        <v>4907</v>
      </c>
      <c r="B2464" s="2" t="s">
        <v>4906</v>
      </c>
      <c r="C2464">
        <v>3.7625000000000002</v>
      </c>
      <c r="D2464">
        <f t="shared" si="38"/>
        <v>1</v>
      </c>
    </row>
    <row r="2465" spans="1:4">
      <c r="A2465" s="1" t="s">
        <v>4909</v>
      </c>
      <c r="B2465" s="2" t="s">
        <v>4908</v>
      </c>
      <c r="C2465">
        <v>0.74950000000000006</v>
      </c>
      <c r="D2465">
        <f t="shared" si="38"/>
        <v>0</v>
      </c>
    </row>
    <row r="2466" spans="1:4">
      <c r="A2466" s="1" t="s">
        <v>4911</v>
      </c>
      <c r="B2466" s="2" t="s">
        <v>4910</v>
      </c>
      <c r="C2466">
        <v>1.0965</v>
      </c>
      <c r="D2466">
        <f t="shared" si="38"/>
        <v>1</v>
      </c>
    </row>
    <row r="2467" spans="1:4">
      <c r="A2467" s="1" t="s">
        <v>4913</v>
      </c>
      <c r="B2467" s="2" t="s">
        <v>4912</v>
      </c>
      <c r="C2467">
        <v>0.69650000000000001</v>
      </c>
      <c r="D2467">
        <f t="shared" si="38"/>
        <v>0</v>
      </c>
    </row>
    <row r="2468" spans="1:4">
      <c r="A2468" s="1" t="s">
        <v>4915</v>
      </c>
      <c r="B2468" s="2" t="s">
        <v>4914</v>
      </c>
      <c r="C2468">
        <v>1.2669999999999999</v>
      </c>
      <c r="D2468">
        <f t="shared" si="38"/>
        <v>1</v>
      </c>
    </row>
    <row r="2469" spans="1:4">
      <c r="A2469" s="1" t="s">
        <v>4917</v>
      </c>
      <c r="B2469" s="2" t="s">
        <v>4916</v>
      </c>
      <c r="C2469">
        <v>0.41899999999999998</v>
      </c>
      <c r="D2469">
        <f t="shared" si="38"/>
        <v>0</v>
      </c>
    </row>
    <row r="2470" spans="1:4">
      <c r="A2470" s="1" t="s">
        <v>4919</v>
      </c>
      <c r="B2470" s="2" t="s">
        <v>4918</v>
      </c>
      <c r="C2470">
        <v>-0.7</v>
      </c>
      <c r="D2470">
        <f t="shared" si="38"/>
        <v>0</v>
      </c>
    </row>
    <row r="2471" spans="1:4">
      <c r="A2471" s="1" t="s">
        <v>4921</v>
      </c>
      <c r="B2471" s="2" t="s">
        <v>4920</v>
      </c>
      <c r="C2471">
        <v>-5.1499999999999997E-2</v>
      </c>
      <c r="D2471">
        <f t="shared" si="38"/>
        <v>0</v>
      </c>
    </row>
    <row r="2472" spans="1:4">
      <c r="A2472" s="1" t="s">
        <v>2083</v>
      </c>
      <c r="B2472" s="2" t="s">
        <v>4922</v>
      </c>
      <c r="C2472">
        <v>2.6720000000000002</v>
      </c>
      <c r="D2472">
        <f t="shared" si="38"/>
        <v>1</v>
      </c>
    </row>
    <row r="2473" spans="1:4">
      <c r="A2473" s="1" t="s">
        <v>4924</v>
      </c>
      <c r="B2473" s="2" t="s">
        <v>4923</v>
      </c>
      <c r="C2473">
        <v>-0.94699999999999995</v>
      </c>
      <c r="D2473">
        <f t="shared" si="38"/>
        <v>0</v>
      </c>
    </row>
    <row r="2474" spans="1:4">
      <c r="A2474" s="1" t="s">
        <v>4926</v>
      </c>
      <c r="B2474" s="2" t="s">
        <v>4925</v>
      </c>
      <c r="C2474">
        <v>-0.20250000000000001</v>
      </c>
      <c r="D2474">
        <f t="shared" si="38"/>
        <v>0</v>
      </c>
    </row>
    <row r="2475" spans="1:4">
      <c r="A2475" s="1" t="s">
        <v>4928</v>
      </c>
      <c r="B2475" s="2" t="s">
        <v>4927</v>
      </c>
      <c r="C2475">
        <v>-0.49249999999999999</v>
      </c>
      <c r="D2475">
        <f t="shared" si="38"/>
        <v>0</v>
      </c>
    </row>
    <row r="2476" spans="1:4">
      <c r="A2476" s="1" t="s">
        <v>4930</v>
      </c>
      <c r="B2476" s="2" t="s">
        <v>4929</v>
      </c>
      <c r="C2476">
        <v>1.4125000000000001</v>
      </c>
      <c r="D2476">
        <f t="shared" si="38"/>
        <v>1</v>
      </c>
    </row>
    <row r="2477" spans="1:4">
      <c r="A2477" s="1" t="s">
        <v>4932</v>
      </c>
      <c r="B2477" s="2" t="s">
        <v>4931</v>
      </c>
      <c r="C2477">
        <v>0.30399999999999999</v>
      </c>
      <c r="D2477">
        <f t="shared" si="38"/>
        <v>0</v>
      </c>
    </row>
    <row r="2478" spans="1:4">
      <c r="A2478" s="1" t="s">
        <v>4934</v>
      </c>
      <c r="B2478" s="2" t="s">
        <v>4933</v>
      </c>
      <c r="C2478">
        <v>-0.51100000000000001</v>
      </c>
      <c r="D2478">
        <f t="shared" si="38"/>
        <v>0</v>
      </c>
    </row>
    <row r="2479" spans="1:4">
      <c r="A2479" s="1" t="s">
        <v>4936</v>
      </c>
      <c r="B2479" s="2" t="s">
        <v>4935</v>
      </c>
      <c r="C2479">
        <v>1.1125</v>
      </c>
      <c r="D2479">
        <f t="shared" si="38"/>
        <v>1</v>
      </c>
    </row>
    <row r="2480" spans="1:4">
      <c r="A2480" s="1" t="s">
        <v>4938</v>
      </c>
      <c r="B2480" s="2" t="s">
        <v>4937</v>
      </c>
      <c r="C2480">
        <v>3.1695000000000002</v>
      </c>
      <c r="D2480">
        <f t="shared" si="38"/>
        <v>1</v>
      </c>
    </row>
    <row r="2481" spans="1:4">
      <c r="A2481" s="1" t="s">
        <v>4940</v>
      </c>
      <c r="B2481" s="2" t="s">
        <v>4939</v>
      </c>
      <c r="C2481">
        <v>2.0165000000000002</v>
      </c>
      <c r="D2481">
        <f t="shared" si="38"/>
        <v>1</v>
      </c>
    </row>
    <row r="2482" spans="1:4">
      <c r="A2482" s="1" t="s">
        <v>4942</v>
      </c>
      <c r="B2482" s="2" t="s">
        <v>4941</v>
      </c>
      <c r="C2482">
        <v>1.472</v>
      </c>
      <c r="D2482">
        <f t="shared" si="38"/>
        <v>1</v>
      </c>
    </row>
    <row r="2483" spans="1:4">
      <c r="A2483" s="1" t="s">
        <v>4944</v>
      </c>
      <c r="B2483" s="2" t="s">
        <v>4943</v>
      </c>
      <c r="C2483">
        <v>-0.58450000000000002</v>
      </c>
      <c r="D2483">
        <f t="shared" si="38"/>
        <v>0</v>
      </c>
    </row>
    <row r="2484" spans="1:4">
      <c r="A2484" s="1" t="s">
        <v>4946</v>
      </c>
      <c r="B2484" s="2" t="s">
        <v>4945</v>
      </c>
      <c r="C2484">
        <v>0.62849999999999995</v>
      </c>
      <c r="D2484">
        <f t="shared" si="38"/>
        <v>0</v>
      </c>
    </row>
    <row r="2485" spans="1:4">
      <c r="A2485" s="1" t="s">
        <v>4948</v>
      </c>
      <c r="B2485" s="2" t="s">
        <v>4947</v>
      </c>
      <c r="C2485">
        <v>-0.73899999999999999</v>
      </c>
      <c r="D2485">
        <f t="shared" si="38"/>
        <v>0</v>
      </c>
    </row>
    <row r="2486" spans="1:4">
      <c r="A2486" s="1" t="s">
        <v>4950</v>
      </c>
      <c r="B2486" s="2" t="s">
        <v>4949</v>
      </c>
      <c r="C2486">
        <v>0.9395</v>
      </c>
      <c r="D2486">
        <f t="shared" si="38"/>
        <v>0</v>
      </c>
    </row>
    <row r="2487" spans="1:4">
      <c r="A2487" s="1" t="s">
        <v>4952</v>
      </c>
      <c r="B2487" s="2" t="s">
        <v>4951</v>
      </c>
      <c r="C2487">
        <v>-0.54149999999999998</v>
      </c>
      <c r="D2487">
        <f t="shared" si="38"/>
        <v>0</v>
      </c>
    </row>
    <row r="2488" spans="1:4">
      <c r="A2488" s="1" t="s">
        <v>4954</v>
      </c>
      <c r="B2488" s="2" t="s">
        <v>4953</v>
      </c>
      <c r="C2488">
        <v>6.3E-2</v>
      </c>
      <c r="D2488">
        <f t="shared" si="38"/>
        <v>0</v>
      </c>
    </row>
    <row r="2489" spans="1:4">
      <c r="A2489" s="1" t="s">
        <v>4956</v>
      </c>
      <c r="B2489" s="2" t="s">
        <v>4955</v>
      </c>
      <c r="C2489">
        <v>1.1040000000000001</v>
      </c>
      <c r="D2489">
        <f t="shared" si="38"/>
        <v>1</v>
      </c>
    </row>
    <row r="2490" spans="1:4">
      <c r="A2490" s="1" t="s">
        <v>4958</v>
      </c>
      <c r="B2490" s="2" t="s">
        <v>4957</v>
      </c>
      <c r="C2490">
        <v>-0.32400000000000001</v>
      </c>
      <c r="D2490">
        <f t="shared" si="38"/>
        <v>0</v>
      </c>
    </row>
    <row r="2491" spans="1:4">
      <c r="A2491" s="1" t="s">
        <v>4960</v>
      </c>
      <c r="B2491" s="2" t="s">
        <v>4959</v>
      </c>
      <c r="C2491">
        <v>-0.188</v>
      </c>
      <c r="D2491">
        <f t="shared" si="38"/>
        <v>0</v>
      </c>
    </row>
    <row r="2492" spans="1:4">
      <c r="A2492" s="1" t="s">
        <v>4962</v>
      </c>
      <c r="B2492" s="2" t="s">
        <v>4961</v>
      </c>
      <c r="C2492">
        <v>-0.69799999999999995</v>
      </c>
      <c r="D2492">
        <f t="shared" si="38"/>
        <v>0</v>
      </c>
    </row>
    <row r="2493" spans="1:4">
      <c r="A2493" s="1" t="s">
        <v>4964</v>
      </c>
      <c r="B2493" s="2" t="s">
        <v>4963</v>
      </c>
      <c r="C2493">
        <v>-0.76200000000000001</v>
      </c>
      <c r="D2493">
        <f t="shared" si="38"/>
        <v>0</v>
      </c>
    </row>
    <row r="2494" spans="1:4">
      <c r="A2494" s="1" t="s">
        <v>4966</v>
      </c>
      <c r="B2494" s="2" t="s">
        <v>4965</v>
      </c>
      <c r="C2494">
        <v>-0.66800000000000004</v>
      </c>
      <c r="D2494">
        <f t="shared" si="38"/>
        <v>0</v>
      </c>
    </row>
    <row r="2495" spans="1:4">
      <c r="A2495" s="1" t="s">
        <v>4968</v>
      </c>
      <c r="B2495" s="2" t="s">
        <v>4967</v>
      </c>
      <c r="C2495">
        <v>-9.4500000000000001E-2</v>
      </c>
      <c r="D2495">
        <f t="shared" si="38"/>
        <v>0</v>
      </c>
    </row>
    <row r="2496" spans="1:4">
      <c r="A2496" s="1" t="s">
        <v>4970</v>
      </c>
      <c r="B2496" s="2" t="s">
        <v>4969</v>
      </c>
      <c r="C2496">
        <v>3.2000000000000001E-2</v>
      </c>
      <c r="D2496">
        <f t="shared" si="38"/>
        <v>0</v>
      </c>
    </row>
    <row r="2497" spans="1:4">
      <c r="A2497" s="1" t="s">
        <v>4972</v>
      </c>
      <c r="B2497" s="2" t="s">
        <v>4971</v>
      </c>
      <c r="C2497">
        <v>1.3520000000000001</v>
      </c>
      <c r="D2497">
        <f t="shared" si="38"/>
        <v>1</v>
      </c>
    </row>
    <row r="2498" spans="1:4">
      <c r="A2498" s="1" t="s">
        <v>4974</v>
      </c>
      <c r="B2498" s="2" t="s">
        <v>4973</v>
      </c>
      <c r="C2498">
        <v>-9.0999999999999998E-2</v>
      </c>
      <c r="D2498">
        <f t="shared" si="38"/>
        <v>0</v>
      </c>
    </row>
    <row r="2499" spans="1:4">
      <c r="A2499" s="1" t="s">
        <v>4976</v>
      </c>
      <c r="B2499" s="2" t="s">
        <v>4975</v>
      </c>
      <c r="C2499">
        <v>-0.45450000000000002</v>
      </c>
      <c r="D2499">
        <f t="shared" si="38"/>
        <v>0</v>
      </c>
    </row>
    <row r="2500" spans="1:4">
      <c r="A2500" s="1" t="s">
        <v>4978</v>
      </c>
      <c r="B2500" s="2" t="s">
        <v>4977</v>
      </c>
      <c r="C2500">
        <v>0.374</v>
      </c>
      <c r="D2500">
        <f t="shared" si="38"/>
        <v>0</v>
      </c>
    </row>
    <row r="2501" spans="1:4">
      <c r="A2501" s="1" t="s">
        <v>4980</v>
      </c>
      <c r="B2501" s="2" t="s">
        <v>4979</v>
      </c>
      <c r="C2501">
        <v>-0.32800000000000001</v>
      </c>
      <c r="D2501">
        <f t="shared" ref="D2501:D2564" si="39">IF(C2501&lt;-1, -1, IF(C2501&gt;1,1,))</f>
        <v>0</v>
      </c>
    </row>
    <row r="2502" spans="1:4">
      <c r="A2502" s="1" t="s">
        <v>4982</v>
      </c>
      <c r="B2502" s="2" t="s">
        <v>4981</v>
      </c>
      <c r="C2502">
        <v>-7.3499999999999996E-2</v>
      </c>
      <c r="D2502">
        <f t="shared" si="39"/>
        <v>0</v>
      </c>
    </row>
    <row r="2503" spans="1:4">
      <c r="A2503" s="1" t="s">
        <v>4984</v>
      </c>
      <c r="B2503" s="2" t="s">
        <v>4983</v>
      </c>
      <c r="C2503">
        <v>0.4945</v>
      </c>
      <c r="D2503">
        <f t="shared" si="39"/>
        <v>0</v>
      </c>
    </row>
    <row r="2504" spans="1:4">
      <c r="A2504" s="1" t="s">
        <v>4986</v>
      </c>
      <c r="B2504" s="2" t="s">
        <v>4985</v>
      </c>
      <c r="C2504">
        <v>1.0129999999999999</v>
      </c>
      <c r="D2504">
        <f t="shared" si="39"/>
        <v>1</v>
      </c>
    </row>
    <row r="2505" spans="1:4">
      <c r="A2505" s="1" t="s">
        <v>4988</v>
      </c>
      <c r="B2505" s="2" t="s">
        <v>4987</v>
      </c>
      <c r="C2505">
        <v>0.39100000000000001</v>
      </c>
      <c r="D2505">
        <f t="shared" si="39"/>
        <v>0</v>
      </c>
    </row>
    <row r="2506" spans="1:4">
      <c r="A2506" s="1" t="s">
        <v>4990</v>
      </c>
      <c r="B2506" s="2" t="s">
        <v>4989</v>
      </c>
      <c r="C2506">
        <v>1.0429999999999999</v>
      </c>
      <c r="D2506">
        <f t="shared" si="39"/>
        <v>1</v>
      </c>
    </row>
    <row r="2507" spans="1:4">
      <c r="A2507" s="1" t="s">
        <v>4992</v>
      </c>
      <c r="B2507" s="2" t="s">
        <v>4991</v>
      </c>
      <c r="C2507">
        <v>0.375</v>
      </c>
      <c r="D2507">
        <f t="shared" si="39"/>
        <v>0</v>
      </c>
    </row>
    <row r="2508" spans="1:4">
      <c r="A2508" s="1" t="s">
        <v>4994</v>
      </c>
      <c r="B2508" s="2" t="s">
        <v>4993</v>
      </c>
      <c r="C2508">
        <v>1.2769999999999999</v>
      </c>
      <c r="D2508">
        <f t="shared" si="39"/>
        <v>1</v>
      </c>
    </row>
    <row r="2509" spans="1:4">
      <c r="A2509" s="1" t="s">
        <v>4996</v>
      </c>
      <c r="B2509" s="2" t="s">
        <v>4995</v>
      </c>
      <c r="C2509">
        <v>0.83050000000000002</v>
      </c>
      <c r="D2509">
        <f t="shared" si="39"/>
        <v>0</v>
      </c>
    </row>
    <row r="2510" spans="1:4">
      <c r="A2510" s="1" t="s">
        <v>4998</v>
      </c>
      <c r="B2510" s="2" t="s">
        <v>4997</v>
      </c>
      <c r="C2510">
        <v>0.8095</v>
      </c>
      <c r="D2510">
        <f t="shared" si="39"/>
        <v>0</v>
      </c>
    </row>
    <row r="2511" spans="1:4">
      <c r="A2511" s="1" t="s">
        <v>5000</v>
      </c>
      <c r="B2511" s="2" t="s">
        <v>4999</v>
      </c>
      <c r="C2511">
        <v>1.202</v>
      </c>
      <c r="D2511">
        <f t="shared" si="39"/>
        <v>1</v>
      </c>
    </row>
    <row r="2512" spans="1:4">
      <c r="A2512" s="1" t="s">
        <v>5002</v>
      </c>
      <c r="B2512" s="2" t="s">
        <v>5001</v>
      </c>
      <c r="C2512">
        <v>1.8680000000000001</v>
      </c>
      <c r="D2512">
        <f t="shared" si="39"/>
        <v>1</v>
      </c>
    </row>
    <row r="2513" spans="1:4">
      <c r="A2513" s="1" t="s">
        <v>5004</v>
      </c>
      <c r="B2513" s="2" t="s">
        <v>5003</v>
      </c>
      <c r="C2513">
        <v>1.4815</v>
      </c>
      <c r="D2513">
        <f t="shared" si="39"/>
        <v>1</v>
      </c>
    </row>
    <row r="2514" spans="1:4">
      <c r="A2514" s="1" t="s">
        <v>5006</v>
      </c>
      <c r="B2514" s="2" t="s">
        <v>5005</v>
      </c>
      <c r="C2514">
        <v>1.3340000000000001</v>
      </c>
      <c r="D2514">
        <f t="shared" si="39"/>
        <v>1</v>
      </c>
    </row>
    <row r="2515" spans="1:4">
      <c r="A2515" s="1" t="s">
        <v>5008</v>
      </c>
      <c r="B2515" s="2" t="s">
        <v>5007</v>
      </c>
      <c r="C2515">
        <v>1.026</v>
      </c>
      <c r="D2515">
        <f t="shared" si="39"/>
        <v>1</v>
      </c>
    </row>
    <row r="2516" spans="1:4">
      <c r="A2516" s="1" t="s">
        <v>5010</v>
      </c>
      <c r="B2516" s="2" t="s">
        <v>5009</v>
      </c>
      <c r="C2516">
        <v>1.347</v>
      </c>
      <c r="D2516">
        <f t="shared" si="39"/>
        <v>1</v>
      </c>
    </row>
    <row r="2517" spans="1:4">
      <c r="A2517" s="1" t="s">
        <v>5012</v>
      </c>
      <c r="B2517" s="2" t="s">
        <v>5011</v>
      </c>
      <c r="C2517">
        <v>0.58750000000000002</v>
      </c>
      <c r="D2517">
        <f t="shared" si="39"/>
        <v>0</v>
      </c>
    </row>
    <row r="2518" spans="1:4">
      <c r="A2518" s="1" t="s">
        <v>5014</v>
      </c>
      <c r="B2518" s="2" t="s">
        <v>5013</v>
      </c>
      <c r="C2518">
        <v>1.3354999999999999</v>
      </c>
      <c r="D2518">
        <f t="shared" si="39"/>
        <v>1</v>
      </c>
    </row>
    <row r="2519" spans="1:4">
      <c r="A2519" s="1" t="s">
        <v>5016</v>
      </c>
      <c r="B2519" s="2" t="s">
        <v>5015</v>
      </c>
      <c r="C2519">
        <v>0.51600000000000001</v>
      </c>
      <c r="D2519">
        <f t="shared" si="39"/>
        <v>0</v>
      </c>
    </row>
    <row r="2520" spans="1:4">
      <c r="A2520" s="1" t="s">
        <v>5018</v>
      </c>
      <c r="B2520" s="2" t="s">
        <v>5017</v>
      </c>
      <c r="C2520">
        <v>0.36749999999999999</v>
      </c>
      <c r="D2520">
        <f t="shared" si="39"/>
        <v>0</v>
      </c>
    </row>
    <row r="2521" spans="1:4">
      <c r="A2521" s="1" t="s">
        <v>5020</v>
      </c>
      <c r="B2521" s="2" t="s">
        <v>5019</v>
      </c>
      <c r="C2521">
        <v>-0.33950000000000002</v>
      </c>
      <c r="D2521">
        <f t="shared" si="39"/>
        <v>0</v>
      </c>
    </row>
    <row r="2522" spans="1:4">
      <c r="A2522" s="1" t="s">
        <v>5022</v>
      </c>
      <c r="B2522" s="2" t="s">
        <v>5021</v>
      </c>
      <c r="C2522">
        <v>0.21099999999999999</v>
      </c>
      <c r="D2522">
        <f t="shared" si="39"/>
        <v>0</v>
      </c>
    </row>
    <row r="2523" spans="1:4">
      <c r="A2523" s="1" t="s">
        <v>5024</v>
      </c>
      <c r="B2523" s="2" t="s">
        <v>5023</v>
      </c>
      <c r="C2523">
        <v>0.17399999999999999</v>
      </c>
      <c r="D2523">
        <f t="shared" si="39"/>
        <v>0</v>
      </c>
    </row>
    <row r="2524" spans="1:4">
      <c r="A2524" s="1" t="s">
        <v>5026</v>
      </c>
      <c r="B2524" s="2" t="s">
        <v>5025</v>
      </c>
      <c r="C2524">
        <v>0.25950000000000001</v>
      </c>
      <c r="D2524">
        <f t="shared" si="39"/>
        <v>0</v>
      </c>
    </row>
    <row r="2525" spans="1:4">
      <c r="A2525" s="1" t="s">
        <v>5028</v>
      </c>
      <c r="B2525" s="2" t="s">
        <v>5027</v>
      </c>
      <c r="C2525">
        <v>-0.59050000000000002</v>
      </c>
      <c r="D2525">
        <f t="shared" si="39"/>
        <v>0</v>
      </c>
    </row>
    <row r="2526" spans="1:4">
      <c r="A2526" s="1" t="s">
        <v>5030</v>
      </c>
      <c r="B2526" s="2" t="s">
        <v>5029</v>
      </c>
      <c r="C2526">
        <v>-0.3165</v>
      </c>
      <c r="D2526">
        <f t="shared" si="39"/>
        <v>0</v>
      </c>
    </row>
    <row r="2527" spans="1:4">
      <c r="A2527" s="1" t="s">
        <v>5032</v>
      </c>
      <c r="B2527" s="2" t="s">
        <v>5031</v>
      </c>
      <c r="C2527">
        <v>0.3705</v>
      </c>
      <c r="D2527">
        <f t="shared" si="39"/>
        <v>0</v>
      </c>
    </row>
    <row r="2528" spans="1:4">
      <c r="A2528" s="1" t="s">
        <v>5034</v>
      </c>
      <c r="B2528" s="2" t="s">
        <v>5033</v>
      </c>
      <c r="C2528">
        <v>-0.29899999999999999</v>
      </c>
      <c r="D2528">
        <f t="shared" si="39"/>
        <v>0</v>
      </c>
    </row>
    <row r="2529" spans="1:4">
      <c r="A2529" s="1" t="s">
        <v>5036</v>
      </c>
      <c r="B2529" s="2" t="s">
        <v>5035</v>
      </c>
      <c r="C2529">
        <v>-3.5499999999999997E-2</v>
      </c>
      <c r="D2529">
        <f t="shared" si="39"/>
        <v>0</v>
      </c>
    </row>
    <row r="2530" spans="1:4">
      <c r="A2530" s="1" t="s">
        <v>5038</v>
      </c>
      <c r="B2530" s="2" t="s">
        <v>5037</v>
      </c>
      <c r="C2530">
        <v>-0.80600000000000005</v>
      </c>
      <c r="D2530">
        <f t="shared" si="39"/>
        <v>0</v>
      </c>
    </row>
    <row r="2531" spans="1:4">
      <c r="A2531" s="1" t="s">
        <v>5040</v>
      </c>
      <c r="B2531" s="2" t="s">
        <v>5039</v>
      </c>
      <c r="C2531">
        <v>-0.4395</v>
      </c>
      <c r="D2531">
        <f t="shared" si="39"/>
        <v>0</v>
      </c>
    </row>
    <row r="2532" spans="1:4">
      <c r="A2532" s="1" t="s">
        <v>5042</v>
      </c>
      <c r="B2532" s="2" t="s">
        <v>5041</v>
      </c>
      <c r="C2532">
        <v>-1.1545000000000001</v>
      </c>
      <c r="D2532">
        <f t="shared" si="39"/>
        <v>-1</v>
      </c>
    </row>
    <row r="2533" spans="1:4">
      <c r="A2533" s="1" t="s">
        <v>5044</v>
      </c>
      <c r="B2533" s="2" t="s">
        <v>5043</v>
      </c>
      <c r="C2533">
        <v>-0.93600000000000005</v>
      </c>
      <c r="D2533">
        <f t="shared" si="39"/>
        <v>0</v>
      </c>
    </row>
    <row r="2534" spans="1:4">
      <c r="A2534" s="1" t="s">
        <v>5046</v>
      </c>
      <c r="B2534" s="2" t="s">
        <v>5045</v>
      </c>
      <c r="C2534">
        <v>5.8000000000000003E-2</v>
      </c>
      <c r="D2534">
        <f t="shared" si="39"/>
        <v>0</v>
      </c>
    </row>
    <row r="2535" spans="1:4">
      <c r="A2535" s="1" t="s">
        <v>5048</v>
      </c>
      <c r="B2535" s="2" t="s">
        <v>5047</v>
      </c>
      <c r="C2535">
        <v>0.05</v>
      </c>
      <c r="D2535">
        <f t="shared" si="39"/>
        <v>0</v>
      </c>
    </row>
    <row r="2536" spans="1:4">
      <c r="A2536" s="1" t="s">
        <v>5050</v>
      </c>
      <c r="B2536" s="2" t="s">
        <v>5049</v>
      </c>
      <c r="C2536">
        <v>0.20100000000000001</v>
      </c>
      <c r="D2536">
        <f t="shared" si="39"/>
        <v>0</v>
      </c>
    </row>
    <row r="2537" spans="1:4">
      <c r="A2537" s="1" t="s">
        <v>5052</v>
      </c>
      <c r="B2537" s="2" t="s">
        <v>5051</v>
      </c>
      <c r="C2537">
        <v>1.728</v>
      </c>
      <c r="D2537">
        <f t="shared" si="39"/>
        <v>1</v>
      </c>
    </row>
    <row r="2538" spans="1:4">
      <c r="A2538" s="1" t="s">
        <v>5054</v>
      </c>
      <c r="B2538" s="2" t="s">
        <v>5053</v>
      </c>
      <c r="C2538">
        <v>-0.95050000000000001</v>
      </c>
      <c r="D2538">
        <f t="shared" si="39"/>
        <v>0</v>
      </c>
    </row>
    <row r="2539" spans="1:4">
      <c r="A2539" s="1" t="s">
        <v>5056</v>
      </c>
      <c r="B2539" s="2" t="s">
        <v>5055</v>
      </c>
      <c r="C2539">
        <v>-0.60799999999999998</v>
      </c>
      <c r="D2539">
        <f t="shared" si="39"/>
        <v>0</v>
      </c>
    </row>
    <row r="2540" spans="1:4">
      <c r="A2540" s="1" t="s">
        <v>5058</v>
      </c>
      <c r="B2540" s="2" t="s">
        <v>5057</v>
      </c>
      <c r="C2540">
        <v>1.6745000000000001</v>
      </c>
      <c r="D2540">
        <f t="shared" si="39"/>
        <v>1</v>
      </c>
    </row>
    <row r="2541" spans="1:4">
      <c r="A2541" s="1" t="s">
        <v>5060</v>
      </c>
      <c r="B2541" s="2" t="s">
        <v>5059</v>
      </c>
      <c r="C2541">
        <v>2.238</v>
      </c>
      <c r="D2541">
        <f t="shared" si="39"/>
        <v>1</v>
      </c>
    </row>
    <row r="2542" spans="1:4">
      <c r="A2542" s="1" t="s">
        <v>5062</v>
      </c>
      <c r="B2542" s="2" t="s">
        <v>5061</v>
      </c>
      <c r="C2542">
        <v>2.6775000000000002</v>
      </c>
      <c r="D2542">
        <f t="shared" si="39"/>
        <v>1</v>
      </c>
    </row>
    <row r="2543" spans="1:4">
      <c r="A2543" s="1" t="s">
        <v>5064</v>
      </c>
      <c r="B2543" s="2" t="s">
        <v>5063</v>
      </c>
      <c r="C2543">
        <v>0.80700000000000005</v>
      </c>
      <c r="D2543">
        <f t="shared" si="39"/>
        <v>0</v>
      </c>
    </row>
    <row r="2544" spans="1:4">
      <c r="A2544" s="1" t="s">
        <v>5066</v>
      </c>
      <c r="B2544" s="2" t="s">
        <v>5065</v>
      </c>
      <c r="C2544">
        <v>2.544</v>
      </c>
      <c r="D2544">
        <f t="shared" si="39"/>
        <v>1</v>
      </c>
    </row>
    <row r="2545" spans="1:4">
      <c r="A2545" s="1" t="s">
        <v>5068</v>
      </c>
      <c r="B2545" s="2" t="s">
        <v>5067</v>
      </c>
      <c r="C2545">
        <v>2.1865000000000001</v>
      </c>
      <c r="D2545">
        <f t="shared" si="39"/>
        <v>1</v>
      </c>
    </row>
    <row r="2546" spans="1:4">
      <c r="A2546" s="1" t="s">
        <v>5070</v>
      </c>
      <c r="B2546" s="2" t="s">
        <v>5069</v>
      </c>
      <c r="C2546">
        <v>-0.77300000000000002</v>
      </c>
      <c r="D2546">
        <f t="shared" si="39"/>
        <v>0</v>
      </c>
    </row>
    <row r="2547" spans="1:4">
      <c r="A2547" s="1" t="s">
        <v>5072</v>
      </c>
      <c r="B2547" s="2" t="s">
        <v>5071</v>
      </c>
      <c r="C2547">
        <v>-0.33200000000000002</v>
      </c>
      <c r="D2547">
        <f t="shared" si="39"/>
        <v>0</v>
      </c>
    </row>
    <row r="2548" spans="1:4">
      <c r="A2548" s="1" t="s">
        <v>5074</v>
      </c>
      <c r="B2548" s="2" t="s">
        <v>5073</v>
      </c>
      <c r="C2548">
        <v>0.16350000000000001</v>
      </c>
      <c r="D2548">
        <f t="shared" si="39"/>
        <v>0</v>
      </c>
    </row>
    <row r="2549" spans="1:4">
      <c r="A2549" s="1" t="s">
        <v>5076</v>
      </c>
      <c r="B2549" s="2" t="s">
        <v>5075</v>
      </c>
      <c r="C2549">
        <v>0.10349999999999999</v>
      </c>
      <c r="D2549">
        <f t="shared" si="39"/>
        <v>0</v>
      </c>
    </row>
    <row r="2550" spans="1:4">
      <c r="A2550" s="1" t="s">
        <v>5078</v>
      </c>
      <c r="B2550" s="2" t="s">
        <v>5077</v>
      </c>
      <c r="C2550">
        <v>1.014</v>
      </c>
      <c r="D2550">
        <f t="shared" si="39"/>
        <v>1</v>
      </c>
    </row>
    <row r="2551" spans="1:4">
      <c r="A2551" s="1" t="s">
        <v>5080</v>
      </c>
      <c r="B2551" s="2" t="s">
        <v>5079</v>
      </c>
      <c r="C2551">
        <v>-0.96299999999999997</v>
      </c>
      <c r="D2551">
        <f t="shared" si="39"/>
        <v>0</v>
      </c>
    </row>
    <row r="2552" spans="1:4">
      <c r="A2552" s="1" t="s">
        <v>5082</v>
      </c>
      <c r="B2552" s="2" t="s">
        <v>5081</v>
      </c>
      <c r="C2552">
        <v>-0.16800000000000001</v>
      </c>
      <c r="D2552">
        <f t="shared" si="39"/>
        <v>0</v>
      </c>
    </row>
    <row r="2553" spans="1:4">
      <c r="A2553" s="1" t="s">
        <v>5084</v>
      </c>
      <c r="B2553" s="2" t="s">
        <v>5083</v>
      </c>
      <c r="C2553">
        <v>1.2529999999999999</v>
      </c>
      <c r="D2553">
        <f t="shared" si="39"/>
        <v>1</v>
      </c>
    </row>
    <row r="2554" spans="1:4">
      <c r="A2554" s="1" t="s">
        <v>5086</v>
      </c>
      <c r="B2554" s="2" t="s">
        <v>5085</v>
      </c>
      <c r="C2554">
        <v>0.38550000000000001</v>
      </c>
      <c r="D2554">
        <f t="shared" si="39"/>
        <v>0</v>
      </c>
    </row>
    <row r="2555" spans="1:4">
      <c r="A2555" s="1" t="s">
        <v>5088</v>
      </c>
      <c r="B2555" s="2" t="s">
        <v>5087</v>
      </c>
      <c r="C2555">
        <v>2.3570000000000002</v>
      </c>
      <c r="D2555">
        <f t="shared" si="39"/>
        <v>1</v>
      </c>
    </row>
    <row r="2556" spans="1:4">
      <c r="A2556" s="1" t="s">
        <v>5090</v>
      </c>
      <c r="B2556" s="2" t="s">
        <v>5089</v>
      </c>
      <c r="C2556">
        <v>2.1575000000000002</v>
      </c>
      <c r="D2556">
        <f t="shared" si="39"/>
        <v>1</v>
      </c>
    </row>
    <row r="2557" spans="1:4">
      <c r="A2557" s="1" t="s">
        <v>5092</v>
      </c>
      <c r="B2557" s="2" t="s">
        <v>5091</v>
      </c>
      <c r="C2557">
        <v>4.8354999999999997</v>
      </c>
      <c r="D2557">
        <f t="shared" si="39"/>
        <v>1</v>
      </c>
    </row>
    <row r="2558" spans="1:4">
      <c r="A2558" s="1" t="s">
        <v>5094</v>
      </c>
      <c r="B2558" s="2" t="s">
        <v>5093</v>
      </c>
      <c r="C2558">
        <v>2.3620000000000001</v>
      </c>
      <c r="D2558">
        <f t="shared" si="39"/>
        <v>1</v>
      </c>
    </row>
    <row r="2559" spans="1:4">
      <c r="A2559" s="1" t="s">
        <v>5096</v>
      </c>
      <c r="B2559" s="2" t="s">
        <v>5095</v>
      </c>
      <c r="C2559">
        <v>2.5804999999999998</v>
      </c>
      <c r="D2559">
        <f t="shared" si="39"/>
        <v>1</v>
      </c>
    </row>
    <row r="2560" spans="1:4">
      <c r="A2560" s="1" t="s">
        <v>5098</v>
      </c>
      <c r="B2560" s="2" t="s">
        <v>5097</v>
      </c>
      <c r="C2560">
        <v>2.2814999999999999</v>
      </c>
      <c r="D2560">
        <f t="shared" si="39"/>
        <v>1</v>
      </c>
    </row>
    <row r="2561" spans="1:4">
      <c r="A2561" s="1" t="s">
        <v>5100</v>
      </c>
      <c r="B2561" s="2" t="s">
        <v>5099</v>
      </c>
      <c r="C2561">
        <v>1.7030000000000001</v>
      </c>
      <c r="D2561">
        <f t="shared" si="39"/>
        <v>1</v>
      </c>
    </row>
    <row r="2562" spans="1:4">
      <c r="A2562" s="1" t="s">
        <v>5102</v>
      </c>
      <c r="B2562" s="2" t="s">
        <v>5101</v>
      </c>
      <c r="C2562">
        <v>2.5695000000000001</v>
      </c>
      <c r="D2562">
        <f t="shared" si="39"/>
        <v>1</v>
      </c>
    </row>
    <row r="2563" spans="1:4">
      <c r="A2563" s="1" t="s">
        <v>5104</v>
      </c>
      <c r="B2563" s="2" t="s">
        <v>5103</v>
      </c>
      <c r="C2563" t="s">
        <v>5471</v>
      </c>
      <c r="D2563">
        <f t="shared" si="39"/>
        <v>1</v>
      </c>
    </row>
    <row r="2564" spans="1:4">
      <c r="A2564" s="1" t="s">
        <v>5106</v>
      </c>
      <c r="B2564" s="2" t="s">
        <v>5105</v>
      </c>
      <c r="C2564">
        <v>1.3194999999999999</v>
      </c>
      <c r="D2564">
        <f t="shared" si="39"/>
        <v>1</v>
      </c>
    </row>
    <row r="2565" spans="1:4">
      <c r="A2565" s="1" t="s">
        <v>5108</v>
      </c>
      <c r="B2565" s="2" t="s">
        <v>5107</v>
      </c>
      <c r="C2565">
        <v>0.75649999999999995</v>
      </c>
      <c r="D2565">
        <f t="shared" ref="D2565:D2628" si="40">IF(C2565&lt;-1, -1, IF(C2565&gt;1,1,))</f>
        <v>0</v>
      </c>
    </row>
    <row r="2566" spans="1:4">
      <c r="A2566" s="1" t="s">
        <v>5110</v>
      </c>
      <c r="B2566" s="2" t="s">
        <v>5109</v>
      </c>
      <c r="C2566">
        <v>1.02</v>
      </c>
      <c r="D2566">
        <f t="shared" si="40"/>
        <v>1</v>
      </c>
    </row>
    <row r="2567" spans="1:4">
      <c r="A2567" s="1" t="s">
        <v>5112</v>
      </c>
      <c r="B2567" s="2" t="s">
        <v>5111</v>
      </c>
      <c r="C2567">
        <v>1.5645</v>
      </c>
      <c r="D2567">
        <f t="shared" si="40"/>
        <v>1</v>
      </c>
    </row>
    <row r="2568" spans="1:4">
      <c r="A2568" s="1" t="s">
        <v>5114</v>
      </c>
      <c r="B2568" s="2" t="s">
        <v>5113</v>
      </c>
      <c r="C2568">
        <v>0.34350000000000003</v>
      </c>
      <c r="D2568">
        <f t="shared" si="40"/>
        <v>0</v>
      </c>
    </row>
    <row r="2569" spans="1:4">
      <c r="A2569" s="1" t="s">
        <v>5116</v>
      </c>
      <c r="B2569" s="2" t="s">
        <v>5115</v>
      </c>
      <c r="C2569">
        <v>3.12</v>
      </c>
      <c r="D2569">
        <f t="shared" si="40"/>
        <v>1</v>
      </c>
    </row>
    <row r="2570" spans="1:4">
      <c r="A2570" s="1" t="s">
        <v>5118</v>
      </c>
      <c r="B2570" s="2" t="s">
        <v>5117</v>
      </c>
      <c r="C2570">
        <v>0.97250000000000003</v>
      </c>
      <c r="D2570">
        <f t="shared" si="40"/>
        <v>0</v>
      </c>
    </row>
    <row r="2571" spans="1:4">
      <c r="A2571" s="1" t="s">
        <v>5120</v>
      </c>
      <c r="B2571" s="2" t="s">
        <v>5119</v>
      </c>
      <c r="C2571">
        <v>5.0000000000000001E-3</v>
      </c>
      <c r="D2571">
        <f t="shared" si="40"/>
        <v>0</v>
      </c>
    </row>
    <row r="2572" spans="1:4">
      <c r="A2572" s="1" t="s">
        <v>5122</v>
      </c>
      <c r="B2572" s="2" t="s">
        <v>5121</v>
      </c>
      <c r="C2572">
        <v>7.9500000000000001E-2</v>
      </c>
      <c r="D2572">
        <f t="shared" si="40"/>
        <v>0</v>
      </c>
    </row>
    <row r="2573" spans="1:4">
      <c r="A2573" s="1" t="s">
        <v>5124</v>
      </c>
      <c r="B2573" s="2" t="s">
        <v>5123</v>
      </c>
      <c r="C2573">
        <v>0.86950000000000005</v>
      </c>
      <c r="D2573">
        <f t="shared" si="40"/>
        <v>0</v>
      </c>
    </row>
    <row r="2574" spans="1:4">
      <c r="A2574" s="1" t="s">
        <v>5126</v>
      </c>
      <c r="B2574" s="2" t="s">
        <v>5125</v>
      </c>
      <c r="C2574">
        <v>1.8049999999999999</v>
      </c>
      <c r="D2574">
        <f t="shared" si="40"/>
        <v>1</v>
      </c>
    </row>
    <row r="2575" spans="1:4">
      <c r="A2575" s="1" t="s">
        <v>5128</v>
      </c>
      <c r="B2575" s="2" t="s">
        <v>5127</v>
      </c>
      <c r="C2575">
        <v>1.2295</v>
      </c>
      <c r="D2575">
        <f t="shared" si="40"/>
        <v>1</v>
      </c>
    </row>
    <row r="2576" spans="1:4">
      <c r="A2576" s="1" t="s">
        <v>5130</v>
      </c>
      <c r="B2576" s="2" t="s">
        <v>5129</v>
      </c>
      <c r="C2576">
        <v>1.3520000000000001</v>
      </c>
      <c r="D2576">
        <f t="shared" si="40"/>
        <v>1</v>
      </c>
    </row>
    <row r="2577" spans="1:4">
      <c r="A2577" s="1" t="s">
        <v>5132</v>
      </c>
      <c r="B2577" s="2" t="s">
        <v>5131</v>
      </c>
      <c r="C2577">
        <v>3.2789999999999999</v>
      </c>
      <c r="D2577">
        <f t="shared" si="40"/>
        <v>1</v>
      </c>
    </row>
    <row r="2578" spans="1:4">
      <c r="A2578" s="1" t="s">
        <v>5134</v>
      </c>
      <c r="B2578" s="2" t="s">
        <v>5133</v>
      </c>
      <c r="C2578">
        <v>1.3120000000000001</v>
      </c>
      <c r="D2578">
        <f t="shared" si="40"/>
        <v>1</v>
      </c>
    </row>
    <row r="2579" spans="1:4">
      <c r="A2579" s="1" t="s">
        <v>5136</v>
      </c>
      <c r="B2579" s="2" t="s">
        <v>5135</v>
      </c>
      <c r="C2579">
        <v>1.1495</v>
      </c>
      <c r="D2579">
        <f t="shared" si="40"/>
        <v>1</v>
      </c>
    </row>
    <row r="2580" spans="1:4">
      <c r="A2580" s="1" t="s">
        <v>5138</v>
      </c>
      <c r="B2580" s="2" t="s">
        <v>5137</v>
      </c>
      <c r="C2580">
        <v>-0.21049999999999999</v>
      </c>
      <c r="D2580">
        <f t="shared" si="40"/>
        <v>0</v>
      </c>
    </row>
    <row r="2581" spans="1:4">
      <c r="A2581" s="1" t="s">
        <v>5140</v>
      </c>
      <c r="B2581" s="2" t="s">
        <v>5139</v>
      </c>
      <c r="C2581">
        <v>1.0075000000000001</v>
      </c>
      <c r="D2581">
        <f t="shared" si="40"/>
        <v>1</v>
      </c>
    </row>
    <row r="2582" spans="1:4">
      <c r="A2582" s="1" t="s">
        <v>5142</v>
      </c>
      <c r="B2582" s="2" t="s">
        <v>5141</v>
      </c>
      <c r="C2582">
        <v>0.38400000000000001</v>
      </c>
      <c r="D2582">
        <f t="shared" si="40"/>
        <v>0</v>
      </c>
    </row>
    <row r="2583" spans="1:4">
      <c r="A2583" s="1" t="s">
        <v>5144</v>
      </c>
      <c r="B2583" s="2" t="s">
        <v>5143</v>
      </c>
      <c r="C2583">
        <v>1.7390000000000001</v>
      </c>
      <c r="D2583">
        <f t="shared" si="40"/>
        <v>1</v>
      </c>
    </row>
    <row r="2584" spans="1:4">
      <c r="A2584" s="1" t="s">
        <v>5146</v>
      </c>
      <c r="B2584" s="2" t="s">
        <v>5145</v>
      </c>
      <c r="C2584">
        <v>1.8035000000000001</v>
      </c>
      <c r="D2584">
        <f t="shared" si="40"/>
        <v>1</v>
      </c>
    </row>
    <row r="2585" spans="1:4">
      <c r="A2585" s="1" t="s">
        <v>5148</v>
      </c>
      <c r="B2585" s="2" t="s">
        <v>5147</v>
      </c>
      <c r="C2585">
        <v>-0.41099999999999998</v>
      </c>
      <c r="D2585">
        <f t="shared" si="40"/>
        <v>0</v>
      </c>
    </row>
    <row r="2586" spans="1:4">
      <c r="A2586" s="1" t="s">
        <v>5150</v>
      </c>
      <c r="B2586" s="2" t="s">
        <v>5149</v>
      </c>
      <c r="C2586">
        <v>-0.249</v>
      </c>
      <c r="D2586">
        <f t="shared" si="40"/>
        <v>0</v>
      </c>
    </row>
    <row r="2587" spans="1:4">
      <c r="A2587" s="1" t="s">
        <v>5152</v>
      </c>
      <c r="B2587" s="2" t="s">
        <v>5151</v>
      </c>
      <c r="C2587">
        <v>-0.63200000000000001</v>
      </c>
      <c r="D2587">
        <f t="shared" si="40"/>
        <v>0</v>
      </c>
    </row>
    <row r="2588" spans="1:4">
      <c r="A2588" s="1" t="s">
        <v>5154</v>
      </c>
      <c r="B2588" s="2" t="s">
        <v>5153</v>
      </c>
      <c r="C2588">
        <v>-0.3145</v>
      </c>
      <c r="D2588">
        <f t="shared" si="40"/>
        <v>0</v>
      </c>
    </row>
    <row r="2589" spans="1:4">
      <c r="A2589" s="1" t="s">
        <v>5156</v>
      </c>
      <c r="B2589" s="2" t="s">
        <v>5155</v>
      </c>
      <c r="C2589">
        <v>0.09</v>
      </c>
      <c r="D2589">
        <f t="shared" si="40"/>
        <v>0</v>
      </c>
    </row>
    <row r="2590" spans="1:4">
      <c r="A2590" s="1" t="s">
        <v>5158</v>
      </c>
      <c r="B2590" s="2" t="s">
        <v>5157</v>
      </c>
      <c r="C2590">
        <v>1.7565</v>
      </c>
      <c r="D2590">
        <f t="shared" si="40"/>
        <v>1</v>
      </c>
    </row>
    <row r="2591" spans="1:4">
      <c r="A2591" s="1" t="s">
        <v>5160</v>
      </c>
      <c r="B2591" s="2" t="s">
        <v>5159</v>
      </c>
      <c r="C2591">
        <v>1.6080000000000001</v>
      </c>
      <c r="D2591">
        <f t="shared" si="40"/>
        <v>1</v>
      </c>
    </row>
    <row r="2592" spans="1:4">
      <c r="A2592" s="1" t="s">
        <v>5162</v>
      </c>
      <c r="B2592" s="2" t="s">
        <v>5161</v>
      </c>
      <c r="C2592">
        <v>1.681</v>
      </c>
      <c r="D2592">
        <f t="shared" si="40"/>
        <v>1</v>
      </c>
    </row>
    <row r="2593" spans="1:4">
      <c r="A2593" s="1" t="s">
        <v>5164</v>
      </c>
      <c r="B2593" s="2" t="s">
        <v>5163</v>
      </c>
      <c r="C2593">
        <v>-0.88649999999999995</v>
      </c>
      <c r="D2593">
        <f t="shared" si="40"/>
        <v>0</v>
      </c>
    </row>
    <row r="2594" spans="1:4">
      <c r="A2594" s="1" t="s">
        <v>5166</v>
      </c>
      <c r="B2594" s="2" t="s">
        <v>5165</v>
      </c>
      <c r="C2594">
        <v>-1.4690000000000001</v>
      </c>
      <c r="D2594">
        <f t="shared" si="40"/>
        <v>-1</v>
      </c>
    </row>
    <row r="2595" spans="1:4">
      <c r="A2595" s="1" t="s">
        <v>5168</v>
      </c>
      <c r="B2595" s="2" t="s">
        <v>5167</v>
      </c>
      <c r="C2595">
        <v>-0.54649999999999999</v>
      </c>
      <c r="D2595">
        <f t="shared" si="40"/>
        <v>0</v>
      </c>
    </row>
    <row r="2596" spans="1:4">
      <c r="A2596" s="1" t="s">
        <v>5170</v>
      </c>
      <c r="B2596" s="2" t="s">
        <v>5169</v>
      </c>
      <c r="C2596">
        <v>-0.84450000000000003</v>
      </c>
      <c r="D2596">
        <f t="shared" si="40"/>
        <v>0</v>
      </c>
    </row>
    <row r="2597" spans="1:4">
      <c r="A2597" s="1" t="s">
        <v>5172</v>
      </c>
      <c r="B2597" s="2" t="s">
        <v>5171</v>
      </c>
      <c r="C2597">
        <v>-0.17</v>
      </c>
      <c r="D2597">
        <f t="shared" si="40"/>
        <v>0</v>
      </c>
    </row>
    <row r="2598" spans="1:4">
      <c r="A2598" s="1" t="s">
        <v>5174</v>
      </c>
      <c r="B2598" s="2" t="s">
        <v>5173</v>
      </c>
      <c r="C2598">
        <v>1.6755</v>
      </c>
      <c r="D2598">
        <f t="shared" si="40"/>
        <v>1</v>
      </c>
    </row>
    <row r="2599" spans="1:4">
      <c r="A2599" s="1" t="s">
        <v>5176</v>
      </c>
      <c r="B2599" s="2" t="s">
        <v>5175</v>
      </c>
      <c r="C2599">
        <v>0.11550000000000001</v>
      </c>
      <c r="D2599">
        <f t="shared" si="40"/>
        <v>0</v>
      </c>
    </row>
    <row r="2600" spans="1:4">
      <c r="A2600" s="1" t="s">
        <v>5178</v>
      </c>
      <c r="B2600" s="2" t="s">
        <v>5177</v>
      </c>
      <c r="C2600">
        <v>-0.83350000000000002</v>
      </c>
      <c r="D2600">
        <f t="shared" si="40"/>
        <v>0</v>
      </c>
    </row>
    <row r="2601" spans="1:4">
      <c r="A2601" s="1" t="s">
        <v>5180</v>
      </c>
      <c r="B2601" s="2" t="s">
        <v>5179</v>
      </c>
      <c r="C2601">
        <v>-9.9500000000000005E-2</v>
      </c>
      <c r="D2601">
        <f t="shared" si="40"/>
        <v>0</v>
      </c>
    </row>
    <row r="2602" spans="1:4">
      <c r="A2602" s="1" t="s">
        <v>5182</v>
      </c>
      <c r="B2602" s="2" t="s">
        <v>5181</v>
      </c>
      <c r="C2602">
        <v>1.849</v>
      </c>
      <c r="D2602">
        <f t="shared" si="40"/>
        <v>1</v>
      </c>
    </row>
    <row r="2603" spans="1:4">
      <c r="A2603" s="1" t="s">
        <v>5184</v>
      </c>
      <c r="B2603" s="2" t="s">
        <v>5183</v>
      </c>
      <c r="C2603">
        <v>0.52949999999999997</v>
      </c>
      <c r="D2603">
        <f t="shared" si="40"/>
        <v>0</v>
      </c>
    </row>
    <row r="2604" spans="1:4">
      <c r="A2604" s="1" t="s">
        <v>5186</v>
      </c>
      <c r="B2604" s="2" t="s">
        <v>5185</v>
      </c>
      <c r="C2604">
        <v>2.363</v>
      </c>
      <c r="D2604">
        <f t="shared" si="40"/>
        <v>1</v>
      </c>
    </row>
    <row r="2605" spans="1:4">
      <c r="A2605" s="1" t="s">
        <v>5188</v>
      </c>
      <c r="B2605" s="2" t="s">
        <v>5187</v>
      </c>
      <c r="C2605">
        <v>0.247</v>
      </c>
      <c r="D2605">
        <f t="shared" si="40"/>
        <v>0</v>
      </c>
    </row>
    <row r="2606" spans="1:4">
      <c r="A2606" s="1" t="s">
        <v>5190</v>
      </c>
      <c r="B2606" s="2" t="s">
        <v>5189</v>
      </c>
      <c r="C2606">
        <v>0.69299999999999995</v>
      </c>
      <c r="D2606">
        <f t="shared" si="40"/>
        <v>0</v>
      </c>
    </row>
    <row r="2607" spans="1:4">
      <c r="A2607" s="1" t="s">
        <v>5192</v>
      </c>
      <c r="B2607" s="2" t="s">
        <v>5191</v>
      </c>
      <c r="C2607">
        <v>2.0274999999999999</v>
      </c>
      <c r="D2607">
        <f t="shared" si="40"/>
        <v>1</v>
      </c>
    </row>
    <row r="2608" spans="1:4">
      <c r="A2608" s="1" t="s">
        <v>5194</v>
      </c>
      <c r="B2608" s="2" t="s">
        <v>5193</v>
      </c>
      <c r="C2608">
        <v>-1.7124999999999999</v>
      </c>
      <c r="D2608">
        <f t="shared" si="40"/>
        <v>-1</v>
      </c>
    </row>
    <row r="2609" spans="1:4">
      <c r="A2609" s="1" t="s">
        <v>5196</v>
      </c>
      <c r="B2609" s="2" t="s">
        <v>5195</v>
      </c>
      <c r="C2609">
        <v>6.2E-2</v>
      </c>
      <c r="D2609">
        <f t="shared" si="40"/>
        <v>0</v>
      </c>
    </row>
    <row r="2610" spans="1:4">
      <c r="A2610" s="1" t="s">
        <v>5198</v>
      </c>
      <c r="B2610" s="2" t="s">
        <v>5197</v>
      </c>
      <c r="C2610">
        <v>-2.9499999999999998E-2</v>
      </c>
      <c r="D2610">
        <f t="shared" si="40"/>
        <v>0</v>
      </c>
    </row>
    <row r="2611" spans="1:4">
      <c r="A2611" s="1" t="s">
        <v>5200</v>
      </c>
      <c r="B2611" s="2" t="s">
        <v>5199</v>
      </c>
      <c r="C2611">
        <v>-0.88249999999999995</v>
      </c>
      <c r="D2611">
        <f t="shared" si="40"/>
        <v>0</v>
      </c>
    </row>
    <row r="2612" spans="1:4">
      <c r="A2612" s="1" t="s">
        <v>5202</v>
      </c>
      <c r="B2612" s="2" t="s">
        <v>5201</v>
      </c>
      <c r="C2612">
        <v>-0.38650000000000001</v>
      </c>
      <c r="D2612">
        <f t="shared" si="40"/>
        <v>0</v>
      </c>
    </row>
    <row r="2613" spans="1:4">
      <c r="A2613" s="1" t="s">
        <v>5204</v>
      </c>
      <c r="B2613" s="2" t="s">
        <v>5203</v>
      </c>
      <c r="C2613">
        <v>-0.99450000000000005</v>
      </c>
      <c r="D2613">
        <f t="shared" si="40"/>
        <v>0</v>
      </c>
    </row>
    <row r="2614" spans="1:4">
      <c r="A2614" s="1" t="s">
        <v>5206</v>
      </c>
      <c r="B2614" s="2" t="s">
        <v>5205</v>
      </c>
      <c r="C2614">
        <v>1.446</v>
      </c>
      <c r="D2614">
        <f t="shared" si="40"/>
        <v>1</v>
      </c>
    </row>
    <row r="2615" spans="1:4">
      <c r="A2615" s="1" t="s">
        <v>5208</v>
      </c>
      <c r="B2615" s="2" t="s">
        <v>5207</v>
      </c>
      <c r="C2615">
        <v>-0.30149999999999999</v>
      </c>
      <c r="D2615">
        <f t="shared" si="40"/>
        <v>0</v>
      </c>
    </row>
    <row r="2616" spans="1:4">
      <c r="A2616" s="1" t="s">
        <v>5210</v>
      </c>
      <c r="B2616" s="2" t="s">
        <v>5209</v>
      </c>
      <c r="C2616">
        <v>-0.53249999999999997</v>
      </c>
      <c r="D2616">
        <f t="shared" si="40"/>
        <v>0</v>
      </c>
    </row>
    <row r="2617" spans="1:4">
      <c r="A2617" s="1" t="s">
        <v>5212</v>
      </c>
      <c r="B2617" s="2" t="s">
        <v>5211</v>
      </c>
      <c r="C2617">
        <v>0.11700000000000001</v>
      </c>
      <c r="D2617">
        <f t="shared" si="40"/>
        <v>0</v>
      </c>
    </row>
    <row r="2618" spans="1:4">
      <c r="A2618" s="1" t="s">
        <v>5214</v>
      </c>
      <c r="B2618" s="2" t="s">
        <v>5213</v>
      </c>
      <c r="C2618">
        <v>-0.74099999999999999</v>
      </c>
      <c r="D2618">
        <f t="shared" si="40"/>
        <v>0</v>
      </c>
    </row>
    <row r="2619" spans="1:4">
      <c r="A2619" s="1" t="s">
        <v>5216</v>
      </c>
      <c r="B2619" s="2" t="s">
        <v>5215</v>
      </c>
      <c r="C2619">
        <v>2.1945000000000001</v>
      </c>
      <c r="D2619">
        <f t="shared" si="40"/>
        <v>1</v>
      </c>
    </row>
    <row r="2620" spans="1:4">
      <c r="A2620" s="1" t="s">
        <v>5218</v>
      </c>
      <c r="B2620" s="2" t="s">
        <v>5217</v>
      </c>
      <c r="C2620">
        <v>-0.50800000000000001</v>
      </c>
      <c r="D2620">
        <f t="shared" si="40"/>
        <v>0</v>
      </c>
    </row>
    <row r="2621" spans="1:4">
      <c r="A2621" s="1" t="s">
        <v>5220</v>
      </c>
      <c r="B2621" s="2" t="s">
        <v>5219</v>
      </c>
      <c r="C2621">
        <v>0.47249999999999998</v>
      </c>
      <c r="D2621">
        <f t="shared" si="40"/>
        <v>0</v>
      </c>
    </row>
    <row r="2622" spans="1:4">
      <c r="A2622" s="1" t="s">
        <v>5222</v>
      </c>
      <c r="B2622" s="2" t="s">
        <v>5221</v>
      </c>
      <c r="C2622">
        <v>6.0279999999999996</v>
      </c>
      <c r="D2622">
        <f t="shared" si="40"/>
        <v>1</v>
      </c>
    </row>
    <row r="2623" spans="1:4">
      <c r="A2623" s="1" t="s">
        <v>5224</v>
      </c>
      <c r="B2623" s="2" t="s">
        <v>5223</v>
      </c>
      <c r="C2623">
        <v>-0.5585</v>
      </c>
      <c r="D2623">
        <f t="shared" si="40"/>
        <v>0</v>
      </c>
    </row>
    <row r="2624" spans="1:4">
      <c r="A2624" s="1" t="s">
        <v>5226</v>
      </c>
      <c r="B2624" s="2" t="s">
        <v>5225</v>
      </c>
      <c r="C2624">
        <v>-0.62949999999999995</v>
      </c>
      <c r="D2624">
        <f t="shared" si="40"/>
        <v>0</v>
      </c>
    </row>
    <row r="2625" spans="1:4">
      <c r="A2625" s="1" t="s">
        <v>5228</v>
      </c>
      <c r="B2625" s="2" t="s">
        <v>5227</v>
      </c>
      <c r="C2625">
        <v>-0.52500000000000002</v>
      </c>
      <c r="D2625">
        <f t="shared" si="40"/>
        <v>0</v>
      </c>
    </row>
    <row r="2626" spans="1:4">
      <c r="A2626" s="1" t="s">
        <v>5230</v>
      </c>
      <c r="B2626" s="2" t="s">
        <v>5229</v>
      </c>
      <c r="C2626">
        <v>1.659</v>
      </c>
      <c r="D2626">
        <f t="shared" si="40"/>
        <v>1</v>
      </c>
    </row>
    <row r="2627" spans="1:4">
      <c r="A2627" s="1" t="s">
        <v>5232</v>
      </c>
      <c r="B2627" s="2" t="s">
        <v>5231</v>
      </c>
      <c r="C2627">
        <v>2.3025000000000002</v>
      </c>
      <c r="D2627">
        <f t="shared" si="40"/>
        <v>1</v>
      </c>
    </row>
    <row r="2628" spans="1:4">
      <c r="A2628" s="1" t="s">
        <v>5234</v>
      </c>
      <c r="B2628" s="2" t="s">
        <v>5233</v>
      </c>
      <c r="C2628">
        <v>1.4664999999999999</v>
      </c>
      <c r="D2628">
        <f t="shared" si="40"/>
        <v>1</v>
      </c>
    </row>
    <row r="2629" spans="1:4">
      <c r="A2629" s="1" t="s">
        <v>5236</v>
      </c>
      <c r="B2629" s="2" t="s">
        <v>5235</v>
      </c>
      <c r="C2629">
        <v>1.7284999999999999</v>
      </c>
      <c r="D2629">
        <f t="shared" ref="D2629:D2692" si="41">IF(C2629&lt;-1, -1, IF(C2629&gt;1,1,))</f>
        <v>1</v>
      </c>
    </row>
    <row r="2630" spans="1:4">
      <c r="A2630" s="1" t="s">
        <v>5238</v>
      </c>
      <c r="B2630" s="2" t="s">
        <v>5237</v>
      </c>
      <c r="C2630">
        <v>1.3540000000000001</v>
      </c>
      <c r="D2630">
        <f t="shared" si="41"/>
        <v>1</v>
      </c>
    </row>
    <row r="2631" spans="1:4">
      <c r="A2631" s="1" t="s">
        <v>5240</v>
      </c>
      <c r="B2631" s="2" t="s">
        <v>5239</v>
      </c>
      <c r="C2631">
        <v>0.54400000000000004</v>
      </c>
      <c r="D2631">
        <f t="shared" si="41"/>
        <v>0</v>
      </c>
    </row>
    <row r="2632" spans="1:4">
      <c r="A2632" s="1" t="s">
        <v>5242</v>
      </c>
      <c r="B2632" s="2" t="s">
        <v>5241</v>
      </c>
      <c r="C2632">
        <v>2.456</v>
      </c>
      <c r="D2632">
        <f t="shared" si="41"/>
        <v>1</v>
      </c>
    </row>
    <row r="2633" spans="1:4">
      <c r="A2633" s="1" t="s">
        <v>5244</v>
      </c>
      <c r="B2633" s="2" t="s">
        <v>5243</v>
      </c>
      <c r="C2633">
        <v>0.79300000000000004</v>
      </c>
      <c r="D2633">
        <f t="shared" si="41"/>
        <v>0</v>
      </c>
    </row>
    <row r="2634" spans="1:4">
      <c r="A2634" s="1" t="s">
        <v>5246</v>
      </c>
      <c r="B2634" s="2" t="s">
        <v>5245</v>
      </c>
      <c r="C2634">
        <v>0.26050000000000001</v>
      </c>
      <c r="D2634">
        <f t="shared" si="41"/>
        <v>0</v>
      </c>
    </row>
    <row r="2635" spans="1:4">
      <c r="A2635" s="1" t="s">
        <v>5248</v>
      </c>
      <c r="B2635" s="2" t="s">
        <v>5247</v>
      </c>
      <c r="C2635">
        <v>1.7150000000000001</v>
      </c>
      <c r="D2635">
        <f t="shared" si="41"/>
        <v>1</v>
      </c>
    </row>
    <row r="2636" spans="1:4">
      <c r="A2636" s="1" t="s">
        <v>5250</v>
      </c>
      <c r="B2636" s="2" t="s">
        <v>5249</v>
      </c>
      <c r="C2636">
        <v>0.81899999999999995</v>
      </c>
      <c r="D2636">
        <f t="shared" si="41"/>
        <v>0</v>
      </c>
    </row>
    <row r="2637" spans="1:4">
      <c r="A2637" s="1" t="s">
        <v>5252</v>
      </c>
      <c r="B2637" s="2" t="s">
        <v>5251</v>
      </c>
      <c r="C2637">
        <v>-0.158</v>
      </c>
      <c r="D2637">
        <f t="shared" si="41"/>
        <v>0</v>
      </c>
    </row>
    <row r="2638" spans="1:4">
      <c r="A2638" s="1" t="s">
        <v>5254</v>
      </c>
      <c r="B2638" s="2" t="s">
        <v>5253</v>
      </c>
      <c r="C2638">
        <v>-0.19600000000000001</v>
      </c>
      <c r="D2638">
        <f t="shared" si="41"/>
        <v>0</v>
      </c>
    </row>
    <row r="2639" spans="1:4">
      <c r="A2639" s="1" t="s">
        <v>5256</v>
      </c>
      <c r="B2639" s="2" t="s">
        <v>5255</v>
      </c>
      <c r="C2639">
        <v>-1.6254999999999999</v>
      </c>
      <c r="D2639">
        <f t="shared" si="41"/>
        <v>-1</v>
      </c>
    </row>
    <row r="2640" spans="1:4">
      <c r="A2640" s="1" t="s">
        <v>5258</v>
      </c>
      <c r="B2640" s="2" t="s">
        <v>5257</v>
      </c>
      <c r="C2640">
        <v>-1.1435</v>
      </c>
      <c r="D2640">
        <f t="shared" si="41"/>
        <v>-1</v>
      </c>
    </row>
    <row r="2641" spans="1:4">
      <c r="A2641" s="1" t="s">
        <v>5260</v>
      </c>
      <c r="B2641" s="2" t="s">
        <v>5259</v>
      </c>
      <c r="C2641">
        <v>1.6625000000000001</v>
      </c>
      <c r="D2641">
        <f t="shared" si="41"/>
        <v>1</v>
      </c>
    </row>
    <row r="2642" spans="1:4">
      <c r="A2642" s="1" t="s">
        <v>5262</v>
      </c>
      <c r="B2642" s="2" t="s">
        <v>5261</v>
      </c>
      <c r="C2642">
        <v>0.64849999999999997</v>
      </c>
      <c r="D2642">
        <f t="shared" si="41"/>
        <v>0</v>
      </c>
    </row>
    <row r="2643" spans="1:4">
      <c r="A2643" s="1" t="s">
        <v>5264</v>
      </c>
      <c r="B2643" s="2" t="s">
        <v>5263</v>
      </c>
      <c r="C2643">
        <v>-0.35299999999999998</v>
      </c>
      <c r="D2643">
        <f t="shared" si="41"/>
        <v>0</v>
      </c>
    </row>
    <row r="2644" spans="1:4">
      <c r="A2644" s="1" t="s">
        <v>5266</v>
      </c>
      <c r="B2644" s="2" t="s">
        <v>5265</v>
      </c>
      <c r="C2644">
        <v>1.0569999999999999</v>
      </c>
      <c r="D2644">
        <f t="shared" si="41"/>
        <v>1</v>
      </c>
    </row>
    <row r="2645" spans="1:4">
      <c r="A2645" s="1" t="s">
        <v>5268</v>
      </c>
      <c r="B2645" s="2" t="s">
        <v>5267</v>
      </c>
      <c r="C2645">
        <v>0.66149999999999998</v>
      </c>
      <c r="D2645">
        <f t="shared" si="41"/>
        <v>0</v>
      </c>
    </row>
    <row r="2646" spans="1:4">
      <c r="A2646" s="1" t="s">
        <v>5270</v>
      </c>
      <c r="B2646" s="2" t="s">
        <v>5269</v>
      </c>
      <c r="C2646">
        <v>0.60550000000000004</v>
      </c>
      <c r="D2646">
        <f t="shared" si="41"/>
        <v>0</v>
      </c>
    </row>
    <row r="2647" spans="1:4">
      <c r="A2647" s="1" t="s">
        <v>5272</v>
      </c>
      <c r="B2647" s="2" t="s">
        <v>5271</v>
      </c>
      <c r="C2647">
        <v>0.35449999999999998</v>
      </c>
      <c r="D2647">
        <f t="shared" si="41"/>
        <v>0</v>
      </c>
    </row>
    <row r="2648" spans="1:4">
      <c r="A2648" s="1" t="s">
        <v>5274</v>
      </c>
      <c r="B2648" s="2" t="s">
        <v>5273</v>
      </c>
      <c r="C2648">
        <v>-7.2999999999999995E-2</v>
      </c>
      <c r="D2648">
        <f t="shared" si="41"/>
        <v>0</v>
      </c>
    </row>
    <row r="2649" spans="1:4">
      <c r="A2649" s="1" t="s">
        <v>5276</v>
      </c>
      <c r="B2649" s="2" t="s">
        <v>5275</v>
      </c>
      <c r="C2649">
        <v>0.41</v>
      </c>
      <c r="D2649">
        <f t="shared" si="41"/>
        <v>0</v>
      </c>
    </row>
    <row r="2650" spans="1:4">
      <c r="A2650" s="1" t="s">
        <v>5278</v>
      </c>
      <c r="B2650" s="2" t="s">
        <v>5277</v>
      </c>
      <c r="C2650">
        <v>0.1</v>
      </c>
      <c r="D2650">
        <f t="shared" si="41"/>
        <v>0</v>
      </c>
    </row>
    <row r="2651" spans="1:4">
      <c r="A2651" s="1" t="s">
        <v>5280</v>
      </c>
      <c r="B2651" s="2" t="s">
        <v>5279</v>
      </c>
      <c r="C2651">
        <v>-1.6775</v>
      </c>
      <c r="D2651">
        <f t="shared" si="41"/>
        <v>-1</v>
      </c>
    </row>
    <row r="2652" spans="1:4">
      <c r="A2652" s="1" t="s">
        <v>5282</v>
      </c>
      <c r="B2652" s="2" t="s">
        <v>5281</v>
      </c>
      <c r="C2652">
        <v>0.69299999999999995</v>
      </c>
      <c r="D2652">
        <f t="shared" si="41"/>
        <v>0</v>
      </c>
    </row>
    <row r="2653" spans="1:4">
      <c r="A2653" s="1" t="s">
        <v>5284</v>
      </c>
      <c r="B2653" s="2" t="s">
        <v>5283</v>
      </c>
      <c r="C2653">
        <v>1.6995</v>
      </c>
      <c r="D2653">
        <f t="shared" si="41"/>
        <v>1</v>
      </c>
    </row>
    <row r="2654" spans="1:4">
      <c r="A2654" s="1" t="s">
        <v>5286</v>
      </c>
      <c r="B2654" s="2" t="s">
        <v>5285</v>
      </c>
      <c r="C2654">
        <v>1.4325000000000001</v>
      </c>
      <c r="D2654">
        <f t="shared" si="41"/>
        <v>1</v>
      </c>
    </row>
    <row r="2655" spans="1:4">
      <c r="A2655" s="1" t="s">
        <v>5288</v>
      </c>
      <c r="B2655" s="2" t="s">
        <v>5287</v>
      </c>
      <c r="C2655">
        <v>1.3565</v>
      </c>
      <c r="D2655">
        <f t="shared" si="41"/>
        <v>1</v>
      </c>
    </row>
    <row r="2656" spans="1:4">
      <c r="A2656" s="1" t="s">
        <v>5290</v>
      </c>
      <c r="B2656" s="2" t="s">
        <v>5289</v>
      </c>
      <c r="C2656">
        <v>8.3000000000000004E-2</v>
      </c>
      <c r="D2656">
        <f t="shared" si="41"/>
        <v>0</v>
      </c>
    </row>
    <row r="2657" spans="1:4">
      <c r="A2657" s="1" t="s">
        <v>5292</v>
      </c>
      <c r="B2657" s="2" t="s">
        <v>5291</v>
      </c>
      <c r="C2657">
        <v>0.8105</v>
      </c>
      <c r="D2657">
        <f t="shared" si="41"/>
        <v>0</v>
      </c>
    </row>
    <row r="2658" spans="1:4">
      <c r="A2658" s="1" t="s">
        <v>5294</v>
      </c>
      <c r="B2658" s="2" t="s">
        <v>5293</v>
      </c>
      <c r="C2658">
        <v>0.52</v>
      </c>
      <c r="D2658">
        <f t="shared" si="41"/>
        <v>0</v>
      </c>
    </row>
    <row r="2659" spans="1:4">
      <c r="A2659" s="1" t="s">
        <v>5296</v>
      </c>
      <c r="B2659" s="2" t="s">
        <v>5295</v>
      </c>
      <c r="C2659">
        <v>-1.2855000000000001</v>
      </c>
      <c r="D2659">
        <f t="shared" si="41"/>
        <v>-1</v>
      </c>
    </row>
    <row r="2660" spans="1:4">
      <c r="A2660" s="1" t="s">
        <v>5298</v>
      </c>
      <c r="B2660" s="2" t="s">
        <v>5297</v>
      </c>
      <c r="C2660">
        <v>-1.0585</v>
      </c>
      <c r="D2660">
        <f t="shared" si="41"/>
        <v>-1</v>
      </c>
    </row>
    <row r="2661" spans="1:4">
      <c r="A2661" s="1" t="s">
        <v>5300</v>
      </c>
      <c r="B2661" s="2" t="s">
        <v>5299</v>
      </c>
      <c r="C2661">
        <v>-0.29299999999999998</v>
      </c>
      <c r="D2661">
        <f t="shared" si="41"/>
        <v>0</v>
      </c>
    </row>
    <row r="2662" spans="1:4">
      <c r="A2662" s="1" t="s">
        <v>5302</v>
      </c>
      <c r="B2662" s="2" t="s">
        <v>5301</v>
      </c>
      <c r="C2662">
        <v>-0.22500000000000001</v>
      </c>
      <c r="D2662">
        <f t="shared" si="41"/>
        <v>0</v>
      </c>
    </row>
    <row r="2663" spans="1:4">
      <c r="A2663" s="1" t="s">
        <v>5304</v>
      </c>
      <c r="B2663" s="2" t="s">
        <v>5303</v>
      </c>
      <c r="C2663">
        <v>-0.57799999999999996</v>
      </c>
      <c r="D2663">
        <f t="shared" si="41"/>
        <v>0</v>
      </c>
    </row>
    <row r="2664" spans="1:4">
      <c r="A2664" s="1" t="s">
        <v>5306</v>
      </c>
      <c r="B2664" s="2" t="s">
        <v>5305</v>
      </c>
      <c r="C2664">
        <v>1.4259999999999999</v>
      </c>
      <c r="D2664">
        <f t="shared" si="41"/>
        <v>1</v>
      </c>
    </row>
    <row r="2665" spans="1:4">
      <c r="A2665" s="1" t="s">
        <v>5308</v>
      </c>
      <c r="B2665" s="2" t="s">
        <v>5307</v>
      </c>
      <c r="C2665">
        <v>2.1240000000000001</v>
      </c>
      <c r="D2665">
        <f t="shared" si="41"/>
        <v>1</v>
      </c>
    </row>
    <row r="2666" spans="1:4">
      <c r="A2666" s="1" t="s">
        <v>5310</v>
      </c>
      <c r="B2666" s="2" t="s">
        <v>5309</v>
      </c>
      <c r="C2666">
        <v>1.806</v>
      </c>
      <c r="D2666">
        <f t="shared" si="41"/>
        <v>1</v>
      </c>
    </row>
    <row r="2667" spans="1:4">
      <c r="A2667" s="1" t="s">
        <v>344</v>
      </c>
      <c r="B2667" s="2" t="s">
        <v>5311</v>
      </c>
      <c r="C2667">
        <v>1.7330000000000001</v>
      </c>
      <c r="D2667">
        <f t="shared" si="41"/>
        <v>1</v>
      </c>
    </row>
    <row r="2668" spans="1:4">
      <c r="A2668" s="1" t="s">
        <v>5313</v>
      </c>
      <c r="B2668" s="2" t="s">
        <v>5312</v>
      </c>
      <c r="C2668">
        <v>-0.26900000000000002</v>
      </c>
      <c r="D2668">
        <f t="shared" si="41"/>
        <v>0</v>
      </c>
    </row>
    <row r="2669" spans="1:4">
      <c r="A2669" s="1" t="s">
        <v>5315</v>
      </c>
      <c r="B2669" s="2" t="s">
        <v>5314</v>
      </c>
      <c r="C2669">
        <v>-0.17799999999999999</v>
      </c>
      <c r="D2669">
        <f t="shared" si="41"/>
        <v>0</v>
      </c>
    </row>
    <row r="2670" spans="1:4">
      <c r="A2670" s="1" t="s">
        <v>5317</v>
      </c>
      <c r="B2670" s="2" t="s">
        <v>5316</v>
      </c>
      <c r="C2670">
        <v>0.38700000000000001</v>
      </c>
      <c r="D2670">
        <f t="shared" si="41"/>
        <v>0</v>
      </c>
    </row>
    <row r="2671" spans="1:4">
      <c r="A2671" s="1" t="s">
        <v>5319</v>
      </c>
      <c r="B2671" s="2" t="s">
        <v>5318</v>
      </c>
      <c r="C2671">
        <v>1.577</v>
      </c>
      <c r="D2671">
        <f t="shared" si="41"/>
        <v>1</v>
      </c>
    </row>
    <row r="2672" spans="1:4">
      <c r="A2672" s="1" t="s">
        <v>5321</v>
      </c>
      <c r="B2672" s="2" t="s">
        <v>5320</v>
      </c>
      <c r="C2672">
        <v>1.9125000000000001</v>
      </c>
      <c r="D2672">
        <f t="shared" si="41"/>
        <v>1</v>
      </c>
    </row>
    <row r="2673" spans="1:4">
      <c r="A2673" s="1" t="s">
        <v>5323</v>
      </c>
      <c r="B2673" s="2" t="s">
        <v>5322</v>
      </c>
      <c r="C2673">
        <v>3.0870000000000002</v>
      </c>
      <c r="D2673">
        <f t="shared" si="41"/>
        <v>1</v>
      </c>
    </row>
    <row r="2674" spans="1:4">
      <c r="A2674" s="1" t="s">
        <v>5325</v>
      </c>
      <c r="B2674" s="2" t="s">
        <v>5324</v>
      </c>
      <c r="C2674">
        <v>0.28299999999999997</v>
      </c>
      <c r="D2674">
        <f t="shared" si="41"/>
        <v>0</v>
      </c>
    </row>
    <row r="2675" spans="1:4">
      <c r="A2675" s="1" t="s">
        <v>5327</v>
      </c>
      <c r="B2675" s="2" t="s">
        <v>5326</v>
      </c>
      <c r="C2675">
        <v>-0.67649999999999999</v>
      </c>
      <c r="D2675">
        <f t="shared" si="41"/>
        <v>0</v>
      </c>
    </row>
    <row r="2676" spans="1:4">
      <c r="A2676" s="1" t="s">
        <v>5329</v>
      </c>
      <c r="B2676" s="2" t="s">
        <v>5328</v>
      </c>
      <c r="C2676">
        <v>-0.93899999999999995</v>
      </c>
      <c r="D2676">
        <f t="shared" si="41"/>
        <v>0</v>
      </c>
    </row>
    <row r="2677" spans="1:4">
      <c r="A2677" s="1" t="s">
        <v>5331</v>
      </c>
      <c r="B2677" s="2" t="s">
        <v>5330</v>
      </c>
      <c r="C2677">
        <v>1.5429999999999999</v>
      </c>
      <c r="D2677">
        <f t="shared" si="41"/>
        <v>1</v>
      </c>
    </row>
    <row r="2678" spans="1:4">
      <c r="A2678" s="1" t="s">
        <v>5333</v>
      </c>
      <c r="B2678" s="2" t="s">
        <v>5332</v>
      </c>
      <c r="C2678">
        <v>1.6990000000000001</v>
      </c>
      <c r="D2678">
        <f t="shared" si="41"/>
        <v>1</v>
      </c>
    </row>
    <row r="2679" spans="1:4">
      <c r="A2679" s="1" t="s">
        <v>5335</v>
      </c>
      <c r="B2679" s="2" t="s">
        <v>5334</v>
      </c>
      <c r="C2679">
        <v>0.5645</v>
      </c>
      <c r="D2679">
        <f t="shared" si="41"/>
        <v>0</v>
      </c>
    </row>
    <row r="2680" spans="1:4">
      <c r="A2680" s="1" t="s">
        <v>5337</v>
      </c>
      <c r="B2680" s="2" t="s">
        <v>5336</v>
      </c>
      <c r="C2680">
        <v>-0.83750000000000002</v>
      </c>
      <c r="D2680">
        <f t="shared" si="41"/>
        <v>0</v>
      </c>
    </row>
    <row r="2681" spans="1:4">
      <c r="A2681" s="1" t="s">
        <v>5339</v>
      </c>
      <c r="B2681" s="2" t="s">
        <v>5338</v>
      </c>
      <c r="C2681">
        <v>-1.0185</v>
      </c>
      <c r="D2681">
        <f t="shared" si="41"/>
        <v>-1</v>
      </c>
    </row>
    <row r="2682" spans="1:4">
      <c r="A2682" s="1" t="s">
        <v>5341</v>
      </c>
      <c r="B2682" s="2" t="s">
        <v>5340</v>
      </c>
      <c r="C2682">
        <v>-0.57150000000000001</v>
      </c>
      <c r="D2682">
        <f t="shared" si="41"/>
        <v>0</v>
      </c>
    </row>
    <row r="2683" spans="1:4">
      <c r="A2683" s="1" t="s">
        <v>5343</v>
      </c>
      <c r="B2683" s="2" t="s">
        <v>5342</v>
      </c>
      <c r="C2683">
        <v>-1.0395000000000001</v>
      </c>
      <c r="D2683">
        <f t="shared" si="41"/>
        <v>-1</v>
      </c>
    </row>
    <row r="2684" spans="1:4">
      <c r="A2684" s="1" t="s">
        <v>5345</v>
      </c>
      <c r="B2684" s="2" t="s">
        <v>5344</v>
      </c>
      <c r="C2684">
        <v>-1.2829999999999999</v>
      </c>
      <c r="D2684">
        <f t="shared" si="41"/>
        <v>-1</v>
      </c>
    </row>
    <row r="2685" spans="1:4">
      <c r="A2685" s="1" t="s">
        <v>5347</v>
      </c>
      <c r="B2685" s="2" t="s">
        <v>5346</v>
      </c>
      <c r="C2685">
        <v>-0.4355</v>
      </c>
      <c r="D2685">
        <f t="shared" si="41"/>
        <v>0</v>
      </c>
    </row>
    <row r="2686" spans="1:4">
      <c r="A2686" s="1" t="s">
        <v>5349</v>
      </c>
      <c r="B2686" s="2" t="s">
        <v>5348</v>
      </c>
      <c r="C2686">
        <v>2.5999999999999999E-2</v>
      </c>
      <c r="D2686">
        <f t="shared" si="41"/>
        <v>0</v>
      </c>
    </row>
    <row r="2687" spans="1:4">
      <c r="A2687" s="1" t="s">
        <v>5351</v>
      </c>
      <c r="B2687" s="2" t="s">
        <v>5350</v>
      </c>
      <c r="C2687">
        <v>0.96499999999999997</v>
      </c>
      <c r="D2687">
        <f t="shared" si="41"/>
        <v>0</v>
      </c>
    </row>
    <row r="2688" spans="1:4">
      <c r="A2688" s="1" t="s">
        <v>5353</v>
      </c>
      <c r="B2688" s="2" t="s">
        <v>5352</v>
      </c>
      <c r="C2688">
        <v>0.65949999999999998</v>
      </c>
      <c r="D2688">
        <f t="shared" si="41"/>
        <v>0</v>
      </c>
    </row>
    <row r="2689" spans="1:4">
      <c r="A2689" s="1" t="s">
        <v>5355</v>
      </c>
      <c r="B2689" s="2" t="s">
        <v>5354</v>
      </c>
      <c r="C2689">
        <v>0.80149999999999999</v>
      </c>
      <c r="D2689">
        <f t="shared" si="41"/>
        <v>0</v>
      </c>
    </row>
    <row r="2690" spans="1:4">
      <c r="A2690" s="1" t="s">
        <v>5357</v>
      </c>
      <c r="B2690" s="2" t="s">
        <v>5356</v>
      </c>
      <c r="C2690">
        <v>3.1095000000000002</v>
      </c>
      <c r="D2690">
        <f t="shared" si="41"/>
        <v>1</v>
      </c>
    </row>
    <row r="2691" spans="1:4">
      <c r="A2691" s="1" t="s">
        <v>5359</v>
      </c>
      <c r="B2691" s="2" t="s">
        <v>5358</v>
      </c>
      <c r="C2691">
        <v>1.3660000000000001</v>
      </c>
      <c r="D2691">
        <f t="shared" si="41"/>
        <v>1</v>
      </c>
    </row>
    <row r="2692" spans="1:4">
      <c r="A2692" s="1" t="s">
        <v>5361</v>
      </c>
      <c r="B2692" s="2" t="s">
        <v>5360</v>
      </c>
      <c r="C2692">
        <v>2.6044999999999998</v>
      </c>
      <c r="D2692">
        <f t="shared" si="41"/>
        <v>1</v>
      </c>
    </row>
    <row r="2693" spans="1:4">
      <c r="A2693" s="1" t="s">
        <v>5363</v>
      </c>
      <c r="B2693" s="2" t="s">
        <v>5362</v>
      </c>
      <c r="C2693">
        <v>-1.036</v>
      </c>
      <c r="D2693">
        <f t="shared" ref="D2693:D2748" si="42">IF(C2693&lt;-1, -1, IF(C2693&gt;1,1,))</f>
        <v>-1</v>
      </c>
    </row>
    <row r="2694" spans="1:4">
      <c r="A2694" s="1" t="s">
        <v>5365</v>
      </c>
      <c r="B2694" s="2" t="s">
        <v>5364</v>
      </c>
      <c r="C2694">
        <v>0.375</v>
      </c>
      <c r="D2694">
        <f t="shared" si="42"/>
        <v>0</v>
      </c>
    </row>
    <row r="2695" spans="1:4">
      <c r="A2695" s="1" t="s">
        <v>5367</v>
      </c>
      <c r="B2695" s="2" t="s">
        <v>5366</v>
      </c>
      <c r="C2695">
        <v>3.0794999999999999</v>
      </c>
      <c r="D2695">
        <f t="shared" si="42"/>
        <v>1</v>
      </c>
    </row>
    <row r="2696" spans="1:4">
      <c r="A2696" s="1" t="s">
        <v>5369</v>
      </c>
      <c r="B2696" s="2" t="s">
        <v>5368</v>
      </c>
      <c r="C2696">
        <v>1.792</v>
      </c>
      <c r="D2696">
        <f t="shared" si="42"/>
        <v>1</v>
      </c>
    </row>
    <row r="2697" spans="1:4">
      <c r="A2697" s="1" t="s">
        <v>5371</v>
      </c>
      <c r="B2697" s="2" t="s">
        <v>5370</v>
      </c>
      <c r="C2697">
        <v>0.62250000000000005</v>
      </c>
      <c r="D2697">
        <f t="shared" si="42"/>
        <v>0</v>
      </c>
    </row>
    <row r="2698" spans="1:4">
      <c r="A2698" s="1" t="s">
        <v>5369</v>
      </c>
      <c r="B2698" s="2" t="s">
        <v>5372</v>
      </c>
      <c r="C2698">
        <v>3.3984999999999999</v>
      </c>
      <c r="D2698">
        <f t="shared" si="42"/>
        <v>1</v>
      </c>
    </row>
    <row r="2699" spans="1:4">
      <c r="A2699" s="1" t="s">
        <v>5374</v>
      </c>
      <c r="B2699" s="2" t="s">
        <v>5373</v>
      </c>
      <c r="C2699">
        <v>1.512</v>
      </c>
      <c r="D2699">
        <f t="shared" si="42"/>
        <v>1</v>
      </c>
    </row>
    <row r="2700" spans="1:4">
      <c r="A2700" s="1" t="s">
        <v>5369</v>
      </c>
      <c r="B2700" s="2" t="s">
        <v>5375</v>
      </c>
      <c r="C2700">
        <v>2.0249999999999999</v>
      </c>
      <c r="D2700">
        <f t="shared" si="42"/>
        <v>1</v>
      </c>
    </row>
    <row r="2701" spans="1:4">
      <c r="A2701" s="1" t="s">
        <v>5377</v>
      </c>
      <c r="B2701" s="2" t="s">
        <v>5376</v>
      </c>
      <c r="C2701">
        <v>-0.48849999999999999</v>
      </c>
      <c r="D2701">
        <f t="shared" si="42"/>
        <v>0</v>
      </c>
    </row>
    <row r="2702" spans="1:4">
      <c r="A2702" s="1" t="s">
        <v>5379</v>
      </c>
      <c r="B2702" s="2" t="s">
        <v>5378</v>
      </c>
      <c r="C2702">
        <v>0.27750000000000002</v>
      </c>
      <c r="D2702">
        <f t="shared" si="42"/>
        <v>0</v>
      </c>
    </row>
    <row r="2703" spans="1:4">
      <c r="A2703" s="1" t="s">
        <v>5381</v>
      </c>
      <c r="B2703" s="2" t="s">
        <v>5380</v>
      </c>
      <c r="C2703">
        <v>2.0139999999999998</v>
      </c>
      <c r="D2703">
        <f t="shared" si="42"/>
        <v>1</v>
      </c>
    </row>
    <row r="2704" spans="1:4">
      <c r="A2704" s="1" t="s">
        <v>5383</v>
      </c>
      <c r="B2704" s="2" t="s">
        <v>5382</v>
      </c>
      <c r="C2704">
        <v>-0.54600000000000004</v>
      </c>
      <c r="D2704">
        <f t="shared" si="42"/>
        <v>0</v>
      </c>
    </row>
    <row r="2705" spans="1:4">
      <c r="A2705" s="1" t="s">
        <v>5385</v>
      </c>
      <c r="B2705" s="2" t="s">
        <v>5384</v>
      </c>
      <c r="C2705">
        <v>0.73299999999999998</v>
      </c>
      <c r="D2705">
        <f t="shared" si="42"/>
        <v>0</v>
      </c>
    </row>
    <row r="2706" spans="1:4">
      <c r="A2706" s="1" t="s">
        <v>5387</v>
      </c>
      <c r="B2706" s="2" t="s">
        <v>5386</v>
      </c>
      <c r="C2706">
        <v>0.15</v>
      </c>
      <c r="D2706">
        <f t="shared" si="42"/>
        <v>0</v>
      </c>
    </row>
    <row r="2707" spans="1:4">
      <c r="A2707" s="1" t="s">
        <v>5389</v>
      </c>
      <c r="B2707" s="2" t="s">
        <v>5388</v>
      </c>
      <c r="C2707">
        <v>1.3915</v>
      </c>
      <c r="D2707">
        <f t="shared" si="42"/>
        <v>1</v>
      </c>
    </row>
    <row r="2708" spans="1:4">
      <c r="A2708" s="1" t="s">
        <v>5391</v>
      </c>
      <c r="B2708" s="2" t="s">
        <v>5390</v>
      </c>
      <c r="C2708">
        <v>1.605</v>
      </c>
      <c r="D2708">
        <f t="shared" si="42"/>
        <v>1</v>
      </c>
    </row>
    <row r="2709" spans="1:4">
      <c r="A2709" s="1" t="s">
        <v>5393</v>
      </c>
      <c r="B2709" s="2" t="s">
        <v>5392</v>
      </c>
      <c r="C2709">
        <v>0.79600000000000004</v>
      </c>
      <c r="D2709">
        <f t="shared" si="42"/>
        <v>0</v>
      </c>
    </row>
    <row r="2710" spans="1:4">
      <c r="A2710" s="1" t="s">
        <v>5395</v>
      </c>
      <c r="B2710" s="2" t="s">
        <v>5394</v>
      </c>
      <c r="C2710">
        <v>1.9095</v>
      </c>
      <c r="D2710">
        <f t="shared" si="42"/>
        <v>1</v>
      </c>
    </row>
    <row r="2711" spans="1:4">
      <c r="A2711" s="1" t="s">
        <v>5397</v>
      </c>
      <c r="B2711" s="2" t="s">
        <v>5396</v>
      </c>
      <c r="C2711">
        <v>-1.2164999999999999</v>
      </c>
      <c r="D2711">
        <f t="shared" si="42"/>
        <v>-1</v>
      </c>
    </row>
    <row r="2712" spans="1:4">
      <c r="A2712" s="1" t="s">
        <v>5399</v>
      </c>
      <c r="B2712" s="2" t="s">
        <v>5398</v>
      </c>
      <c r="C2712">
        <v>0.54449999999999998</v>
      </c>
      <c r="D2712">
        <f t="shared" si="42"/>
        <v>0</v>
      </c>
    </row>
    <row r="2713" spans="1:4">
      <c r="A2713" s="1" t="s">
        <v>5401</v>
      </c>
      <c r="B2713" s="2" t="s">
        <v>5400</v>
      </c>
      <c r="C2713">
        <v>0.71799999999999997</v>
      </c>
      <c r="D2713">
        <f t="shared" si="42"/>
        <v>0</v>
      </c>
    </row>
    <row r="2714" spans="1:4">
      <c r="A2714" s="1" t="s">
        <v>5403</v>
      </c>
      <c r="B2714" s="2" t="s">
        <v>5402</v>
      </c>
      <c r="C2714">
        <v>-0.223</v>
      </c>
      <c r="D2714">
        <f t="shared" si="42"/>
        <v>0</v>
      </c>
    </row>
    <row r="2715" spans="1:4">
      <c r="A2715" s="1" t="s">
        <v>5405</v>
      </c>
      <c r="B2715" s="2" t="s">
        <v>5404</v>
      </c>
      <c r="C2715">
        <v>1.1174999999999999</v>
      </c>
      <c r="D2715">
        <f t="shared" si="42"/>
        <v>1</v>
      </c>
    </row>
    <row r="2716" spans="1:4">
      <c r="A2716" s="1" t="s">
        <v>5407</v>
      </c>
      <c r="B2716" s="2" t="s">
        <v>5406</v>
      </c>
      <c r="C2716">
        <v>0.95650000000000002</v>
      </c>
      <c r="D2716">
        <f t="shared" si="42"/>
        <v>0</v>
      </c>
    </row>
    <row r="2717" spans="1:4">
      <c r="A2717" s="1" t="s">
        <v>5409</v>
      </c>
      <c r="B2717" s="2" t="s">
        <v>5408</v>
      </c>
      <c r="C2717">
        <v>2.677</v>
      </c>
      <c r="D2717">
        <f t="shared" si="42"/>
        <v>1</v>
      </c>
    </row>
    <row r="2718" spans="1:4">
      <c r="A2718" s="1" t="s">
        <v>5411</v>
      </c>
      <c r="B2718" s="2" t="s">
        <v>5410</v>
      </c>
      <c r="C2718">
        <v>2.0834999999999999</v>
      </c>
      <c r="D2718">
        <f t="shared" si="42"/>
        <v>1</v>
      </c>
    </row>
    <row r="2719" spans="1:4">
      <c r="A2719" s="1" t="s">
        <v>5413</v>
      </c>
      <c r="B2719" s="2" t="s">
        <v>5412</v>
      </c>
      <c r="C2719">
        <v>1.5209999999999999</v>
      </c>
      <c r="D2719">
        <f t="shared" si="42"/>
        <v>1</v>
      </c>
    </row>
    <row r="2720" spans="1:4">
      <c r="A2720" s="1" t="s">
        <v>5415</v>
      </c>
      <c r="B2720" s="2" t="s">
        <v>5414</v>
      </c>
      <c r="C2720">
        <v>-0.82850000000000001</v>
      </c>
      <c r="D2720">
        <f t="shared" si="42"/>
        <v>0</v>
      </c>
    </row>
    <row r="2721" spans="1:4">
      <c r="A2721" s="1" t="s">
        <v>5417</v>
      </c>
      <c r="B2721" s="2" t="s">
        <v>5416</v>
      </c>
      <c r="C2721">
        <v>1.3985000000000001</v>
      </c>
      <c r="D2721">
        <f t="shared" si="42"/>
        <v>1</v>
      </c>
    </row>
    <row r="2722" spans="1:4">
      <c r="A2722" s="1" t="s">
        <v>5419</v>
      </c>
      <c r="B2722" s="2" t="s">
        <v>5418</v>
      </c>
      <c r="C2722">
        <v>-0.49199999999999999</v>
      </c>
      <c r="D2722">
        <f t="shared" si="42"/>
        <v>0</v>
      </c>
    </row>
    <row r="2723" spans="1:4">
      <c r="A2723" s="1" t="s">
        <v>5421</v>
      </c>
      <c r="B2723" s="2" t="s">
        <v>5420</v>
      </c>
      <c r="C2723">
        <v>1.2685</v>
      </c>
      <c r="D2723">
        <f t="shared" si="42"/>
        <v>1</v>
      </c>
    </row>
    <row r="2724" spans="1:4">
      <c r="A2724" s="1" t="s">
        <v>5423</v>
      </c>
      <c r="B2724" s="2" t="s">
        <v>5422</v>
      </c>
      <c r="C2724">
        <v>1.4475</v>
      </c>
      <c r="D2724">
        <f t="shared" si="42"/>
        <v>1</v>
      </c>
    </row>
    <row r="2725" spans="1:4">
      <c r="A2725" s="1" t="s">
        <v>5425</v>
      </c>
      <c r="B2725" s="2" t="s">
        <v>5424</v>
      </c>
      <c r="C2725">
        <v>1.8614999999999999</v>
      </c>
      <c r="D2725">
        <f t="shared" si="42"/>
        <v>1</v>
      </c>
    </row>
    <row r="2726" spans="1:4">
      <c r="A2726" s="1" t="s">
        <v>5427</v>
      </c>
      <c r="B2726" s="2" t="s">
        <v>5426</v>
      </c>
      <c r="C2726">
        <v>0.79249999999999998</v>
      </c>
      <c r="D2726">
        <f t="shared" si="42"/>
        <v>0</v>
      </c>
    </row>
    <row r="2727" spans="1:4">
      <c r="A2727" s="1" t="s">
        <v>5429</v>
      </c>
      <c r="B2727" s="2" t="s">
        <v>5428</v>
      </c>
      <c r="C2727">
        <v>1.4079999999999999</v>
      </c>
      <c r="D2727">
        <f t="shared" si="42"/>
        <v>1</v>
      </c>
    </row>
    <row r="2728" spans="1:4">
      <c r="A2728" s="1" t="s">
        <v>5431</v>
      </c>
      <c r="B2728" s="2" t="s">
        <v>5430</v>
      </c>
      <c r="C2728">
        <v>1.1074999999999999</v>
      </c>
      <c r="D2728">
        <f t="shared" si="42"/>
        <v>1</v>
      </c>
    </row>
    <row r="2729" spans="1:4">
      <c r="A2729" s="1" t="s">
        <v>5433</v>
      </c>
      <c r="B2729" s="2" t="s">
        <v>5432</v>
      </c>
      <c r="C2729">
        <v>1.4510000000000001</v>
      </c>
      <c r="D2729">
        <f t="shared" si="42"/>
        <v>1</v>
      </c>
    </row>
    <row r="2730" spans="1:4">
      <c r="A2730" s="1" t="s">
        <v>5435</v>
      </c>
      <c r="B2730" s="2" t="s">
        <v>5434</v>
      </c>
      <c r="C2730">
        <v>1.7044999999999999</v>
      </c>
      <c r="D2730">
        <f t="shared" si="42"/>
        <v>1</v>
      </c>
    </row>
    <row r="2731" spans="1:4">
      <c r="A2731" s="1" t="s">
        <v>5437</v>
      </c>
      <c r="B2731" s="2" t="s">
        <v>5436</v>
      </c>
      <c r="C2731">
        <v>1.4904999999999999</v>
      </c>
      <c r="D2731">
        <f t="shared" si="42"/>
        <v>1</v>
      </c>
    </row>
    <row r="2732" spans="1:4">
      <c r="A2732" s="1" t="s">
        <v>5437</v>
      </c>
      <c r="B2732" s="2" t="s">
        <v>5438</v>
      </c>
      <c r="C2732">
        <v>1.2324999999999999</v>
      </c>
      <c r="D2732">
        <f t="shared" si="42"/>
        <v>1</v>
      </c>
    </row>
    <row r="2733" spans="1:4">
      <c r="A2733" s="1" t="s">
        <v>5440</v>
      </c>
      <c r="B2733" s="2" t="s">
        <v>5439</v>
      </c>
      <c r="C2733">
        <v>0.5625</v>
      </c>
      <c r="D2733">
        <f t="shared" si="42"/>
        <v>0</v>
      </c>
    </row>
    <row r="2734" spans="1:4">
      <c r="A2734" s="1" t="s">
        <v>5442</v>
      </c>
      <c r="B2734" s="2" t="s">
        <v>5441</v>
      </c>
      <c r="C2734">
        <v>-0.40550000000000003</v>
      </c>
      <c r="D2734">
        <f t="shared" si="42"/>
        <v>0</v>
      </c>
    </row>
    <row r="2735" spans="1:4">
      <c r="A2735" s="1" t="s">
        <v>5444</v>
      </c>
      <c r="B2735" s="2" t="s">
        <v>5443</v>
      </c>
      <c r="C2735">
        <v>-0.33850000000000002</v>
      </c>
      <c r="D2735">
        <f t="shared" si="42"/>
        <v>0</v>
      </c>
    </row>
    <row r="2736" spans="1:4">
      <c r="A2736" s="1" t="s">
        <v>5446</v>
      </c>
      <c r="B2736" s="2" t="s">
        <v>5445</v>
      </c>
      <c r="C2736">
        <v>-1.218</v>
      </c>
      <c r="D2736">
        <f t="shared" si="42"/>
        <v>-1</v>
      </c>
    </row>
    <row r="2737" spans="1:4">
      <c r="A2737" s="1" t="s">
        <v>5448</v>
      </c>
      <c r="B2737" s="2" t="s">
        <v>5447</v>
      </c>
      <c r="C2737">
        <v>2.1059999999999999</v>
      </c>
      <c r="D2737">
        <f t="shared" si="42"/>
        <v>1</v>
      </c>
    </row>
    <row r="2738" spans="1:4">
      <c r="A2738" s="1" t="s">
        <v>5450</v>
      </c>
      <c r="B2738" s="2" t="s">
        <v>5449</v>
      </c>
      <c r="C2738">
        <v>1.3345</v>
      </c>
      <c r="D2738">
        <f t="shared" si="42"/>
        <v>1</v>
      </c>
    </row>
    <row r="2739" spans="1:4">
      <c r="A2739" s="1" t="s">
        <v>5452</v>
      </c>
      <c r="B2739" s="2" t="s">
        <v>5451</v>
      </c>
      <c r="C2739">
        <v>1.2010000000000001</v>
      </c>
      <c r="D2739">
        <f t="shared" si="42"/>
        <v>1</v>
      </c>
    </row>
    <row r="2740" spans="1:4">
      <c r="A2740" s="1" t="s">
        <v>5454</v>
      </c>
      <c r="B2740" s="2" t="s">
        <v>5453</v>
      </c>
      <c r="C2740">
        <v>1.365</v>
      </c>
      <c r="D2740">
        <f t="shared" si="42"/>
        <v>1</v>
      </c>
    </row>
    <row r="2741" spans="1:4">
      <c r="A2741" s="1" t="s">
        <v>5456</v>
      </c>
      <c r="B2741" s="2" t="s">
        <v>5455</v>
      </c>
      <c r="C2741">
        <v>1.0135000000000001</v>
      </c>
      <c r="D2741">
        <f t="shared" si="42"/>
        <v>1</v>
      </c>
    </row>
    <row r="2742" spans="1:4">
      <c r="A2742" s="1" t="s">
        <v>5458</v>
      </c>
      <c r="B2742" s="2" t="s">
        <v>5457</v>
      </c>
      <c r="C2742">
        <v>1.6355</v>
      </c>
      <c r="D2742">
        <f t="shared" si="42"/>
        <v>1</v>
      </c>
    </row>
    <row r="2743" spans="1:4">
      <c r="A2743" s="1" t="s">
        <v>5460</v>
      </c>
      <c r="B2743" s="2" t="s">
        <v>5459</v>
      </c>
      <c r="C2743">
        <v>-1.1279999999999999</v>
      </c>
      <c r="D2743">
        <f t="shared" si="42"/>
        <v>-1</v>
      </c>
    </row>
    <row r="2744" spans="1:4">
      <c r="A2744" s="1" t="s">
        <v>5462</v>
      </c>
      <c r="B2744" s="2" t="s">
        <v>5461</v>
      </c>
      <c r="C2744">
        <v>-0.60399999999999998</v>
      </c>
      <c r="D2744">
        <f t="shared" si="42"/>
        <v>0</v>
      </c>
    </row>
    <row r="2745" spans="1:4">
      <c r="A2745" s="1" t="s">
        <v>5464</v>
      </c>
      <c r="B2745" s="2" t="s">
        <v>5463</v>
      </c>
      <c r="C2745">
        <v>-1.244</v>
      </c>
      <c r="D2745">
        <f t="shared" si="42"/>
        <v>-1</v>
      </c>
    </row>
    <row r="2746" spans="1:4">
      <c r="A2746" s="1" t="s">
        <v>5466</v>
      </c>
      <c r="B2746" s="2" t="s">
        <v>5465</v>
      </c>
      <c r="C2746">
        <v>-0.14949999999999999</v>
      </c>
      <c r="D2746">
        <f t="shared" si="42"/>
        <v>0</v>
      </c>
    </row>
    <row r="2747" spans="1:4">
      <c r="A2747" s="1" t="s">
        <v>5468</v>
      </c>
      <c r="B2747" s="2" t="s">
        <v>5467</v>
      </c>
      <c r="C2747">
        <v>-0.50449999999999995</v>
      </c>
      <c r="D2747">
        <f t="shared" si="42"/>
        <v>0</v>
      </c>
    </row>
    <row r="2748" spans="1:4">
      <c r="A2748" s="1" t="s">
        <v>5470</v>
      </c>
      <c r="B2748" s="2" t="s">
        <v>5469</v>
      </c>
      <c r="C2748">
        <v>0.255</v>
      </c>
      <c r="D2748">
        <f t="shared" si="42"/>
        <v>0</v>
      </c>
    </row>
    <row r="2750" spans="1:4">
      <c r="A2750" s="4" t="s">
        <v>5472</v>
      </c>
    </row>
  </sheetData>
  <mergeCells count="1">
    <mergeCell ref="A3:B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t_WT_vs_WTBH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or_mobile</dc:creator>
  <cp:lastModifiedBy>Lior</cp:lastModifiedBy>
  <dcterms:created xsi:type="dcterms:W3CDTF">2011-01-09T16:21:32Z</dcterms:created>
  <dcterms:modified xsi:type="dcterms:W3CDTF">2011-09-30T10:52:27Z</dcterms:modified>
</cp:coreProperties>
</file>